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/>
  <mc:AlternateContent xmlns:mc="http://schemas.openxmlformats.org/markup-compatibility/2006">
    <mc:Choice Requires="x15">
      <x15ac:absPath xmlns:x15ac="http://schemas.microsoft.com/office/spreadsheetml/2010/11/ac" url="/Users/antoniodipietro/Desktop/Dilay updates/"/>
    </mc:Choice>
  </mc:AlternateContent>
  <xr:revisionPtr revIDLastSave="0" documentId="13_ncr:1_{E05B9617-D69B-DA42-BA64-F9C48018661D}" xr6:coauthVersionLast="47" xr6:coauthVersionMax="47" xr10:uidLastSave="{00000000-0000-0000-0000-000000000000}"/>
  <bookViews>
    <workbookView xWindow="780" yWindow="600" windowWidth="26720" windowHeight="15600" tabRatio="416" activeTab="12" xr2:uid="{00000000-000D-0000-FFFF-FFFF00000000}"/>
  </bookViews>
  <sheets>
    <sheet name="Colony growth YPDA 28ºC" sheetId="8" r:id="rId1"/>
    <sheet name="Colony growth MM 28ºC" sheetId="11" r:id="rId2"/>
    <sheet name="Conidation YPDA 28ºC" sheetId="22" r:id="rId3"/>
    <sheet name="Conidation MM 28ºC" sheetId="9" r:id="rId4"/>
    <sheet name="Colony growth YPDA 34ºC" sheetId="25" r:id="rId5"/>
    <sheet name="Colony growth MM 34ºC" sheetId="24" r:id="rId6"/>
    <sheet name="Conidation YPDA 34ºC" sheetId="23" r:id="rId7"/>
    <sheet name="Conidation MM 34ºC" sheetId="21" r:id="rId8"/>
    <sheet name="Cellophane penetration" sheetId="18" r:id="rId9"/>
    <sheet name="Tomato mortality data" sheetId="26" r:id="rId10"/>
    <sheet name="Tomato mortality curve" sheetId="19" r:id="rId11"/>
    <sheet name="Galleria mortality data" sheetId="27" r:id="rId12"/>
    <sheet name="Galleria mortality curve " sheetId="17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63" i="9" l="1"/>
  <c r="V64" i="9"/>
  <c r="V65" i="9"/>
  <c r="M71" i="8" l="1"/>
  <c r="N68" i="8"/>
  <c r="J57" i="9"/>
  <c r="W20" i="22"/>
  <c r="W6" i="22"/>
  <c r="W7" i="22"/>
  <c r="W8" i="22"/>
  <c r="W9" i="22"/>
  <c r="W10" i="22"/>
  <c r="W11" i="22"/>
  <c r="W12" i="22"/>
  <c r="W13" i="22"/>
  <c r="W14" i="22"/>
  <c r="W15" i="22"/>
  <c r="W16" i="22"/>
  <c r="W17" i="22"/>
  <c r="W18" i="22"/>
  <c r="W19" i="22"/>
  <c r="W21" i="22"/>
  <c r="W22" i="22"/>
  <c r="W23" i="22"/>
  <c r="W24" i="22"/>
  <c r="W25" i="22"/>
  <c r="W26" i="22"/>
  <c r="W27" i="22"/>
  <c r="W28" i="22"/>
  <c r="W29" i="22"/>
  <c r="W30" i="22"/>
  <c r="W31" i="22"/>
  <c r="W32" i="22"/>
  <c r="W33" i="22"/>
  <c r="W34" i="22"/>
  <c r="W35" i="22"/>
  <c r="W36" i="22"/>
  <c r="W37" i="22"/>
  <c r="W38" i="22"/>
  <c r="W39" i="22"/>
  <c r="W40" i="22"/>
  <c r="W41" i="22"/>
  <c r="W42" i="22"/>
  <c r="W43" i="22"/>
  <c r="W44" i="22"/>
  <c r="W45" i="22"/>
  <c r="W46" i="22"/>
  <c r="W47" i="22"/>
  <c r="W48" i="22"/>
  <c r="W49" i="22"/>
  <c r="W5" i="22"/>
  <c r="X2" i="22"/>
  <c r="F6" i="18"/>
  <c r="D78" i="17"/>
  <c r="D76" i="17"/>
  <c r="D75" i="17"/>
  <c r="D77" i="17"/>
  <c r="D15" i="17"/>
  <c r="D14" i="17"/>
  <c r="D13" i="17"/>
  <c r="D41" i="17"/>
  <c r="D18" i="17"/>
  <c r="D12" i="17"/>
  <c r="D11" i="17"/>
  <c r="D10" i="17"/>
  <c r="D9" i="17"/>
  <c r="D74" i="17"/>
  <c r="D73" i="17"/>
  <c r="D72" i="17"/>
  <c r="D71" i="17"/>
  <c r="D70" i="17"/>
  <c r="D69" i="17"/>
  <c r="D68" i="17"/>
  <c r="D66" i="17"/>
  <c r="D65" i="17"/>
  <c r="D64" i="17"/>
  <c r="D63" i="17"/>
  <c r="D62" i="17"/>
  <c r="D61" i="17"/>
  <c r="D58" i="17"/>
  <c r="D57" i="17"/>
  <c r="D56" i="17"/>
  <c r="D54" i="17"/>
  <c r="D53" i="17"/>
  <c r="D52" i="17"/>
  <c r="D50" i="17"/>
  <c r="D49" i="17"/>
  <c r="D47" i="17"/>
  <c r="D46" i="17"/>
  <c r="D45" i="17"/>
  <c r="D43" i="17"/>
  <c r="D42" i="17"/>
  <c r="D40" i="17"/>
  <c r="D39" i="17"/>
  <c r="D38" i="17"/>
  <c r="D37" i="17"/>
  <c r="D36" i="17"/>
  <c r="D35" i="17"/>
  <c r="D34" i="17"/>
  <c r="D33" i="17"/>
  <c r="D32" i="17"/>
  <c r="D31" i="17"/>
  <c r="D30" i="17"/>
  <c r="D29" i="17"/>
  <c r="D28" i="17"/>
  <c r="D27" i="17"/>
  <c r="D26" i="17"/>
  <c r="D25" i="17"/>
  <c r="D24" i="17"/>
  <c r="D23" i="17"/>
  <c r="D20" i="17"/>
  <c r="D19" i="17"/>
  <c r="D22" i="17"/>
  <c r="D21" i="17"/>
  <c r="D17" i="17"/>
  <c r="D16" i="17"/>
  <c r="D88" i="17"/>
  <c r="D86" i="17"/>
  <c r="D84" i="17"/>
  <c r="D82" i="17"/>
  <c r="D80" i="17"/>
  <c r="D89" i="17"/>
  <c r="D87" i="17"/>
  <c r="D85" i="17"/>
  <c r="D83" i="17"/>
  <c r="D81" i="17"/>
  <c r="E85" i="17" l="1"/>
  <c r="E33" i="17"/>
  <c r="E82" i="17"/>
  <c r="E53" i="17"/>
  <c r="E69" i="17"/>
  <c r="E84" i="17"/>
  <c r="E86" i="17"/>
  <c r="E62" i="17"/>
  <c r="E52" i="17"/>
  <c r="E45" i="17"/>
  <c r="E56" i="17"/>
  <c r="E88" i="17"/>
  <c r="E37" i="17"/>
  <c r="E49" i="17"/>
  <c r="E80" i="17"/>
  <c r="E83" i="17"/>
  <c r="E27" i="17"/>
  <c r="E43" i="17"/>
  <c r="E17" i="17"/>
  <c r="E24" i="17"/>
  <c r="E30" i="17"/>
  <c r="E19" i="17"/>
  <c r="E35" i="17"/>
  <c r="E73" i="17"/>
  <c r="E78" i="17"/>
  <c r="E16" i="17"/>
  <c r="E23" i="17"/>
  <c r="E29" i="17"/>
  <c r="E54" i="17"/>
  <c r="E25" i="17"/>
  <c r="E31" i="17"/>
  <c r="E39" i="17"/>
  <c r="E47" i="17"/>
  <c r="E72" i="17"/>
  <c r="E77" i="17"/>
  <c r="E21" i="17"/>
  <c r="E57" i="17"/>
  <c r="E75" i="17"/>
  <c r="E22" i="17"/>
  <c r="E26" i="17"/>
  <c r="E76" i="17"/>
  <c r="E65" i="17"/>
  <c r="E81" i="17"/>
  <c r="E40" i="17"/>
  <c r="E87" i="17"/>
  <c r="E63" i="17"/>
  <c r="E41" i="17"/>
  <c r="E89" i="17"/>
  <c r="E32" i="17"/>
  <c r="E38" i="17"/>
  <c r="E46" i="17"/>
  <c r="E64" i="17"/>
  <c r="E71" i="17"/>
  <c r="E20" i="17"/>
  <c r="E28" i="17"/>
  <c r="E34" i="17"/>
  <c r="E58" i="17"/>
  <c r="E66" i="17"/>
  <c r="E18" i="17"/>
  <c r="E42" i="17"/>
  <c r="E50" i="17"/>
  <c r="E61" i="17"/>
  <c r="E74" i="17"/>
  <c r="E36" i="17"/>
  <c r="E68" i="17"/>
  <c r="E70" i="17"/>
  <c r="E89" i="19"/>
  <c r="E22" i="19"/>
  <c r="D21" i="19"/>
  <c r="E92" i="19" s="1"/>
  <c r="D20" i="19"/>
  <c r="E94" i="19" s="1"/>
  <c r="D19" i="19"/>
  <c r="D101" i="19"/>
  <c r="E101" i="19" s="1"/>
  <c r="D98" i="19"/>
  <c r="E98" i="19" s="1"/>
  <c r="D95" i="19"/>
  <c r="D92" i="19"/>
  <c r="D89" i="19"/>
  <c r="D88" i="19"/>
  <c r="E88" i="19" s="1"/>
  <c r="D91" i="19"/>
  <c r="E91" i="19" s="1"/>
  <c r="D94" i="19"/>
  <c r="D97" i="19"/>
  <c r="E97" i="19" s="1"/>
  <c r="D100" i="19"/>
  <c r="E100" i="19" s="1"/>
  <c r="D26" i="19"/>
  <c r="D51" i="19"/>
  <c r="D77" i="19"/>
  <c r="D61" i="19"/>
  <c r="D53" i="19"/>
  <c r="D50" i="19"/>
  <c r="D34" i="19"/>
  <c r="D30" i="19"/>
  <c r="D22" i="19"/>
  <c r="D13" i="19"/>
  <c r="D12" i="19"/>
  <c r="D14" i="19"/>
  <c r="E95" i="19" l="1"/>
  <c r="D78" i="19"/>
  <c r="D65" i="19"/>
  <c r="E51" i="19"/>
  <c r="D48" i="19"/>
  <c r="D42" i="19"/>
  <c r="D39" i="19"/>
  <c r="D38" i="19"/>
  <c r="D35" i="19"/>
  <c r="D31" i="19"/>
  <c r="D27" i="19"/>
  <c r="D23" i="19"/>
  <c r="D18" i="19"/>
  <c r="D17" i="19"/>
  <c r="D15" i="19"/>
  <c r="F8" i="18"/>
  <c r="F101" i="18"/>
  <c r="F4" i="18"/>
  <c r="E8" i="18"/>
  <c r="E101" i="18"/>
  <c r="G8" i="18" l="1"/>
  <c r="E77" i="19"/>
  <c r="E30" i="19"/>
  <c r="E50" i="19"/>
  <c r="E34" i="19"/>
  <c r="E38" i="19"/>
  <c r="E65" i="19"/>
  <c r="G101" i="18"/>
  <c r="H99" i="18" s="1"/>
  <c r="G4" i="18"/>
  <c r="I43" i="18"/>
  <c r="I37" i="18"/>
  <c r="I26" i="18"/>
  <c r="I8" i="18"/>
  <c r="I32" i="18"/>
  <c r="I7" i="18"/>
  <c r="I20" i="18"/>
  <c r="I38" i="18"/>
  <c r="I14" i="18"/>
  <c r="I44" i="18"/>
  <c r="H116" i="18"/>
  <c r="I120" i="18"/>
  <c r="I103" i="18"/>
  <c r="I121" i="18"/>
  <c r="I21" i="18"/>
  <c r="I39" i="18"/>
  <c r="I3" i="18"/>
  <c r="I4" i="18"/>
  <c r="I16" i="18"/>
  <c r="I22" i="18"/>
  <c r="I40" i="18"/>
  <c r="I33" i="18"/>
  <c r="I28" i="18"/>
  <c r="I15" i="18"/>
  <c r="I9" i="18"/>
  <c r="I34" i="18"/>
  <c r="I10" i="18"/>
  <c r="H106" i="18" l="1"/>
  <c r="H120" i="18"/>
  <c r="J120" i="18" s="1"/>
  <c r="H108" i="18"/>
  <c r="J108" i="18" s="1"/>
  <c r="I116" i="18"/>
  <c r="I107" i="18"/>
  <c r="J107" i="18" s="1"/>
  <c r="H101" i="18"/>
  <c r="I114" i="18"/>
  <c r="J114" i="18" s="1"/>
  <c r="H105" i="18"/>
  <c r="H115" i="18"/>
  <c r="H107" i="18"/>
  <c r="I115" i="18"/>
  <c r="H119" i="18"/>
  <c r="I118" i="18"/>
  <c r="H100" i="18"/>
  <c r="J100" i="18" s="1"/>
  <c r="H110" i="18"/>
  <c r="J110" i="18" s="1"/>
  <c r="I108" i="18"/>
  <c r="I106" i="18"/>
  <c r="H111" i="18"/>
  <c r="I117" i="18"/>
  <c r="H113" i="18"/>
  <c r="J113" i="18" s="1"/>
  <c r="I102" i="18"/>
  <c r="I110" i="18"/>
  <c r="H112" i="18"/>
  <c r="I119" i="18"/>
  <c r="J119" i="18" s="1"/>
  <c r="H104" i="18"/>
  <c r="H118" i="18"/>
  <c r="I100" i="18"/>
  <c r="I113" i="18"/>
  <c r="H102" i="18"/>
  <c r="J102" i="18" s="1"/>
  <c r="I104" i="18"/>
  <c r="J104" i="18" s="1"/>
  <c r="H117" i="18"/>
  <c r="J117" i="18" s="1"/>
  <c r="H109" i="18"/>
  <c r="J109" i="18" s="1"/>
  <c r="H103" i="18"/>
  <c r="I109" i="18"/>
  <c r="I112" i="18"/>
  <c r="H121" i="18"/>
  <c r="J121" i="18" s="1"/>
  <c r="I111" i="18"/>
  <c r="J111" i="18" s="1"/>
  <c r="I105" i="18"/>
  <c r="I99" i="18"/>
  <c r="I101" i="18"/>
  <c r="H114" i="18"/>
  <c r="I27" i="18"/>
  <c r="H4" i="18"/>
  <c r="H3" i="18"/>
  <c r="H10" i="18"/>
  <c r="H9" i="18"/>
  <c r="H32" i="18"/>
  <c r="I31" i="18"/>
  <c r="H31" i="18"/>
  <c r="H7" i="18"/>
  <c r="H19" i="18"/>
  <c r="H14" i="18"/>
  <c r="I25" i="18"/>
  <c r="H26" i="18"/>
  <c r="I19" i="18"/>
  <c r="H25" i="18"/>
  <c r="H13" i="18"/>
  <c r="I13" i="18"/>
  <c r="H20" i="18"/>
  <c r="H8" i="18"/>
  <c r="H38" i="18"/>
  <c r="H37" i="18"/>
  <c r="J116" i="18"/>
  <c r="J105" i="18"/>
  <c r="J115" i="18"/>
  <c r="J103" i="18"/>
  <c r="J112" i="18"/>
  <c r="J99" i="18"/>
  <c r="J101" i="18" l="1"/>
  <c r="K101" i="18" s="1"/>
  <c r="J118" i="18"/>
  <c r="J106" i="18"/>
  <c r="M11" i="8"/>
  <c r="M8" i="8"/>
  <c r="M9" i="8"/>
  <c r="M12" i="8"/>
  <c r="M13" i="8"/>
  <c r="M16" i="8"/>
  <c r="M17" i="8"/>
  <c r="M18" i="8"/>
  <c r="M20" i="8"/>
  <c r="M21" i="8"/>
  <c r="M22" i="8"/>
  <c r="M24" i="8"/>
  <c r="M25" i="8"/>
  <c r="M26" i="8"/>
  <c r="M28" i="8"/>
  <c r="M29" i="8"/>
  <c r="M30" i="8"/>
  <c r="M32" i="8"/>
  <c r="M33" i="8"/>
  <c r="M34" i="8"/>
  <c r="M36" i="8"/>
  <c r="M37" i="8"/>
  <c r="M38" i="8"/>
  <c r="M40" i="8"/>
  <c r="M41" i="8"/>
  <c r="M42" i="8"/>
  <c r="M43" i="8"/>
  <c r="M44" i="8"/>
  <c r="M45" i="8"/>
  <c r="M47" i="8"/>
  <c r="M48" i="8"/>
  <c r="M49" i="8"/>
  <c r="M51" i="8"/>
  <c r="M52" i="8"/>
  <c r="M53" i="8"/>
  <c r="M55" i="8"/>
  <c r="M56" i="8"/>
  <c r="M57" i="8"/>
  <c r="M59" i="8"/>
  <c r="M60" i="8"/>
  <c r="M61" i="8"/>
  <c r="M63" i="8"/>
  <c r="M64" i="8"/>
  <c r="M65" i="8"/>
  <c r="M7" i="8"/>
  <c r="M3" i="8"/>
  <c r="M4" i="8"/>
  <c r="M5" i="8"/>
  <c r="E7" i="8"/>
  <c r="E3" i="8"/>
  <c r="E4" i="8"/>
  <c r="E5" i="8"/>
  <c r="O2" i="11"/>
  <c r="O3" i="11"/>
  <c r="O4" i="11"/>
  <c r="E2" i="11"/>
  <c r="E3" i="11"/>
  <c r="E4" i="11"/>
  <c r="F2" i="11"/>
  <c r="U78" i="23"/>
  <c r="R78" i="23"/>
  <c r="V78" i="23" s="1"/>
  <c r="P78" i="23"/>
  <c r="U77" i="23"/>
  <c r="P77" i="23"/>
  <c r="R77" i="23" s="1"/>
  <c r="U76" i="23"/>
  <c r="R76" i="23"/>
  <c r="V76" i="23" s="1"/>
  <c r="P76" i="23"/>
  <c r="U75" i="23"/>
  <c r="P75" i="23"/>
  <c r="R75" i="23" s="1"/>
  <c r="V75" i="23" s="1"/>
  <c r="U74" i="23"/>
  <c r="R74" i="23"/>
  <c r="V74" i="23" s="1"/>
  <c r="P74" i="23"/>
  <c r="U73" i="23"/>
  <c r="P73" i="23"/>
  <c r="R73" i="23" s="1"/>
  <c r="V73" i="23" s="1"/>
  <c r="U72" i="23"/>
  <c r="P72" i="23"/>
  <c r="R72" i="23" s="1"/>
  <c r="V72" i="23" s="1"/>
  <c r="U71" i="23"/>
  <c r="P71" i="23"/>
  <c r="R71" i="23" s="1"/>
  <c r="V71" i="23" s="1"/>
  <c r="U70" i="23"/>
  <c r="P70" i="23"/>
  <c r="R70" i="23" s="1"/>
  <c r="V70" i="23" s="1"/>
  <c r="U69" i="23"/>
  <c r="P69" i="23"/>
  <c r="R69" i="23" s="1"/>
  <c r="V69" i="23" s="1"/>
  <c r="U68" i="23"/>
  <c r="P68" i="23"/>
  <c r="R68" i="23" s="1"/>
  <c r="V68" i="23" s="1"/>
  <c r="U67" i="23"/>
  <c r="P67" i="23"/>
  <c r="R67" i="23" s="1"/>
  <c r="V67" i="23" s="1"/>
  <c r="U66" i="23"/>
  <c r="P66" i="23"/>
  <c r="R66" i="23" s="1"/>
  <c r="V66" i="23" s="1"/>
  <c r="U65" i="23"/>
  <c r="P65" i="23"/>
  <c r="R65" i="23" s="1"/>
  <c r="U64" i="23"/>
  <c r="P64" i="23"/>
  <c r="R64" i="23" s="1"/>
  <c r="V64" i="23" s="1"/>
  <c r="U63" i="23"/>
  <c r="P63" i="23"/>
  <c r="R63" i="23" s="1"/>
  <c r="V63" i="23" s="1"/>
  <c r="U62" i="23"/>
  <c r="P62" i="23"/>
  <c r="R62" i="23" s="1"/>
  <c r="U61" i="23"/>
  <c r="P61" i="23"/>
  <c r="R61" i="23" s="1"/>
  <c r="V61" i="23" s="1"/>
  <c r="U42" i="23"/>
  <c r="U41" i="23"/>
  <c r="U40" i="23"/>
  <c r="V40" i="23" s="1"/>
  <c r="P42" i="23"/>
  <c r="R42" i="23" s="1"/>
  <c r="P41" i="23"/>
  <c r="R41" i="23" s="1"/>
  <c r="P40" i="23"/>
  <c r="R40" i="23" s="1"/>
  <c r="U38" i="23"/>
  <c r="P38" i="23"/>
  <c r="R38" i="23" s="1"/>
  <c r="U37" i="23"/>
  <c r="P37" i="23"/>
  <c r="R37" i="23" s="1"/>
  <c r="V37" i="23" s="1"/>
  <c r="U36" i="23"/>
  <c r="P36" i="23"/>
  <c r="R36" i="23" s="1"/>
  <c r="U39" i="23"/>
  <c r="P39" i="23"/>
  <c r="R39" i="23" s="1"/>
  <c r="U35" i="23"/>
  <c r="R35" i="23"/>
  <c r="P35" i="23"/>
  <c r="U34" i="23"/>
  <c r="P34" i="23"/>
  <c r="R34" i="23" s="1"/>
  <c r="U33" i="23"/>
  <c r="P33" i="23"/>
  <c r="R33" i="23" s="1"/>
  <c r="V33" i="23" s="1"/>
  <c r="U32" i="23"/>
  <c r="P32" i="23"/>
  <c r="R32" i="23" s="1"/>
  <c r="U31" i="23"/>
  <c r="P31" i="23"/>
  <c r="R31" i="23" s="1"/>
  <c r="U30" i="23"/>
  <c r="P30" i="23"/>
  <c r="R30" i="23" s="1"/>
  <c r="U29" i="23"/>
  <c r="P29" i="23"/>
  <c r="R29" i="23" s="1"/>
  <c r="V29" i="23" s="1"/>
  <c r="U28" i="23"/>
  <c r="P28" i="23"/>
  <c r="R28" i="23" s="1"/>
  <c r="U27" i="23"/>
  <c r="P27" i="23"/>
  <c r="R27" i="23" s="1"/>
  <c r="U26" i="23"/>
  <c r="P26" i="23"/>
  <c r="R26" i="23" s="1"/>
  <c r="U25" i="23"/>
  <c r="P25" i="23"/>
  <c r="R25" i="23" s="1"/>
  <c r="U24" i="23"/>
  <c r="P24" i="23"/>
  <c r="R24" i="23" s="1"/>
  <c r="U4" i="23"/>
  <c r="P4" i="23"/>
  <c r="R4" i="23" s="1"/>
  <c r="U3" i="23"/>
  <c r="P3" i="23"/>
  <c r="R3" i="23" s="1"/>
  <c r="V3" i="23" s="1"/>
  <c r="U2" i="23"/>
  <c r="P2" i="23"/>
  <c r="R2" i="23" s="1"/>
  <c r="H39" i="23"/>
  <c r="H40" i="23"/>
  <c r="H41" i="23"/>
  <c r="E40" i="23"/>
  <c r="E42" i="23"/>
  <c r="C42" i="23"/>
  <c r="C41" i="23"/>
  <c r="E41" i="23" s="1"/>
  <c r="C40" i="23"/>
  <c r="C39" i="23"/>
  <c r="E39" i="23" s="1"/>
  <c r="H25" i="23"/>
  <c r="H26" i="23"/>
  <c r="H27" i="23"/>
  <c r="H28" i="23"/>
  <c r="H29" i="23"/>
  <c r="H30" i="23"/>
  <c r="H31" i="23"/>
  <c r="H32" i="23"/>
  <c r="H33" i="23"/>
  <c r="H34" i="23"/>
  <c r="H35" i="23"/>
  <c r="H36" i="23"/>
  <c r="H37" i="23"/>
  <c r="H38" i="23"/>
  <c r="H24" i="23"/>
  <c r="E27" i="23"/>
  <c r="E29" i="23"/>
  <c r="E32" i="23"/>
  <c r="E35" i="23"/>
  <c r="E37" i="23"/>
  <c r="E24" i="23"/>
  <c r="I24" i="23" s="1"/>
  <c r="H78" i="23"/>
  <c r="C78" i="23"/>
  <c r="E78" i="23" s="1"/>
  <c r="H77" i="23"/>
  <c r="C77" i="23"/>
  <c r="E77" i="23" s="1"/>
  <c r="H76" i="23"/>
  <c r="C76" i="23"/>
  <c r="E76" i="23" s="1"/>
  <c r="H75" i="23"/>
  <c r="C75" i="23"/>
  <c r="E75" i="23" s="1"/>
  <c r="H74" i="23"/>
  <c r="C74" i="23"/>
  <c r="E74" i="23" s="1"/>
  <c r="H73" i="23"/>
  <c r="C73" i="23"/>
  <c r="E73" i="23" s="1"/>
  <c r="H72" i="23"/>
  <c r="C72" i="23"/>
  <c r="E72" i="23" s="1"/>
  <c r="H71" i="23"/>
  <c r="C71" i="23"/>
  <c r="E71" i="23" s="1"/>
  <c r="H70" i="23"/>
  <c r="C70" i="23"/>
  <c r="E70" i="23" s="1"/>
  <c r="H69" i="23"/>
  <c r="C69" i="23"/>
  <c r="E69" i="23" s="1"/>
  <c r="H68" i="23"/>
  <c r="C68" i="23"/>
  <c r="E68" i="23" s="1"/>
  <c r="H67" i="23"/>
  <c r="C67" i="23"/>
  <c r="E67" i="23" s="1"/>
  <c r="H66" i="23"/>
  <c r="C66" i="23"/>
  <c r="E66" i="23" s="1"/>
  <c r="H65" i="23"/>
  <c r="C65" i="23"/>
  <c r="E65" i="23" s="1"/>
  <c r="I65" i="23" s="1"/>
  <c r="H64" i="23"/>
  <c r="C64" i="23"/>
  <c r="E64" i="23" s="1"/>
  <c r="I64" i="23" s="1"/>
  <c r="H63" i="23"/>
  <c r="C63" i="23"/>
  <c r="E63" i="23" s="1"/>
  <c r="H62" i="23"/>
  <c r="C62" i="23"/>
  <c r="E62" i="23" s="1"/>
  <c r="H61" i="23"/>
  <c r="C61" i="23"/>
  <c r="E61" i="23" s="1"/>
  <c r="I61" i="23" s="1"/>
  <c r="U59" i="23"/>
  <c r="R59" i="23"/>
  <c r="P59" i="23"/>
  <c r="H59" i="23"/>
  <c r="C59" i="23"/>
  <c r="E59" i="23" s="1"/>
  <c r="U58" i="23"/>
  <c r="P58" i="23"/>
  <c r="R58" i="23" s="1"/>
  <c r="H58" i="23"/>
  <c r="C58" i="23"/>
  <c r="E58" i="23" s="1"/>
  <c r="U57" i="23"/>
  <c r="P57" i="23"/>
  <c r="R57" i="23" s="1"/>
  <c r="H57" i="23"/>
  <c r="C57" i="23"/>
  <c r="E57" i="23" s="1"/>
  <c r="U56" i="23"/>
  <c r="P56" i="23"/>
  <c r="R56" i="23" s="1"/>
  <c r="H56" i="23"/>
  <c r="C56" i="23"/>
  <c r="E56" i="23" s="1"/>
  <c r="U55" i="23"/>
  <c r="P55" i="23"/>
  <c r="R55" i="23" s="1"/>
  <c r="H55" i="23"/>
  <c r="C55" i="23"/>
  <c r="E55" i="23" s="1"/>
  <c r="U54" i="23"/>
  <c r="P54" i="23"/>
  <c r="R54" i="23" s="1"/>
  <c r="H54" i="23"/>
  <c r="C54" i="23"/>
  <c r="E54" i="23" s="1"/>
  <c r="U53" i="23"/>
  <c r="P53" i="23"/>
  <c r="R53" i="23" s="1"/>
  <c r="H53" i="23"/>
  <c r="C53" i="23"/>
  <c r="E53" i="23" s="1"/>
  <c r="U52" i="23"/>
  <c r="P52" i="23"/>
  <c r="R52" i="23" s="1"/>
  <c r="H52" i="23"/>
  <c r="C52" i="23"/>
  <c r="E52" i="23" s="1"/>
  <c r="U51" i="23"/>
  <c r="P51" i="23"/>
  <c r="R51" i="23" s="1"/>
  <c r="H51" i="23"/>
  <c r="C51" i="23"/>
  <c r="E51" i="23" s="1"/>
  <c r="U50" i="23"/>
  <c r="P50" i="23"/>
  <c r="R50" i="23" s="1"/>
  <c r="H50" i="23"/>
  <c r="C50" i="23"/>
  <c r="E50" i="23" s="1"/>
  <c r="U49" i="23"/>
  <c r="P49" i="23"/>
  <c r="R49" i="23" s="1"/>
  <c r="H49" i="23"/>
  <c r="C49" i="23"/>
  <c r="E49" i="23" s="1"/>
  <c r="U48" i="23"/>
  <c r="P48" i="23"/>
  <c r="R48" i="23" s="1"/>
  <c r="H48" i="23"/>
  <c r="C48" i="23"/>
  <c r="E48" i="23" s="1"/>
  <c r="U47" i="23"/>
  <c r="P47" i="23"/>
  <c r="R47" i="23" s="1"/>
  <c r="H47" i="23"/>
  <c r="C47" i="23"/>
  <c r="E47" i="23" s="1"/>
  <c r="U46" i="23"/>
  <c r="P46" i="23"/>
  <c r="R46" i="23" s="1"/>
  <c r="H46" i="23"/>
  <c r="C46" i="23"/>
  <c r="E46" i="23" s="1"/>
  <c r="U45" i="23"/>
  <c r="P45" i="23"/>
  <c r="R45" i="23" s="1"/>
  <c r="H45" i="23"/>
  <c r="C45" i="23"/>
  <c r="E45" i="23" s="1"/>
  <c r="U44" i="23"/>
  <c r="P44" i="23"/>
  <c r="R44" i="23" s="1"/>
  <c r="H44" i="23"/>
  <c r="C44" i="23"/>
  <c r="E44" i="23" s="1"/>
  <c r="U43" i="23"/>
  <c r="P43" i="23"/>
  <c r="R43" i="23" s="1"/>
  <c r="H43" i="23"/>
  <c r="C43" i="23"/>
  <c r="E43" i="23" s="1"/>
  <c r="H42" i="23"/>
  <c r="C38" i="23"/>
  <c r="E38" i="23" s="1"/>
  <c r="C37" i="23"/>
  <c r="C36" i="23"/>
  <c r="E36" i="23" s="1"/>
  <c r="C35" i="23"/>
  <c r="C34" i="23"/>
  <c r="E34" i="23" s="1"/>
  <c r="C33" i="23"/>
  <c r="E33" i="23" s="1"/>
  <c r="C32" i="23"/>
  <c r="C31" i="23"/>
  <c r="E31" i="23" s="1"/>
  <c r="C30" i="23"/>
  <c r="E30" i="23" s="1"/>
  <c r="C29" i="23"/>
  <c r="C28" i="23"/>
  <c r="E28" i="23" s="1"/>
  <c r="C27" i="23"/>
  <c r="C26" i="23"/>
  <c r="E26" i="23" s="1"/>
  <c r="C25" i="23"/>
  <c r="E25" i="23" s="1"/>
  <c r="I25" i="23" s="1"/>
  <c r="C24" i="23"/>
  <c r="U23" i="23"/>
  <c r="P23" i="23"/>
  <c r="R23" i="23" s="1"/>
  <c r="H23" i="23"/>
  <c r="C23" i="23"/>
  <c r="E23" i="23" s="1"/>
  <c r="U22" i="23"/>
  <c r="P22" i="23"/>
  <c r="R22" i="23" s="1"/>
  <c r="H22" i="23"/>
  <c r="C22" i="23"/>
  <c r="E22" i="23" s="1"/>
  <c r="U21" i="23"/>
  <c r="P21" i="23"/>
  <c r="R21" i="23" s="1"/>
  <c r="H21" i="23"/>
  <c r="C21" i="23"/>
  <c r="E21" i="23" s="1"/>
  <c r="U20" i="23"/>
  <c r="P20" i="23"/>
  <c r="R20" i="23" s="1"/>
  <c r="H20" i="23"/>
  <c r="C20" i="23"/>
  <c r="E20" i="23" s="1"/>
  <c r="U19" i="23"/>
  <c r="P19" i="23"/>
  <c r="R19" i="23" s="1"/>
  <c r="H19" i="23"/>
  <c r="C19" i="23"/>
  <c r="E19" i="23" s="1"/>
  <c r="U18" i="23"/>
  <c r="P18" i="23"/>
  <c r="R18" i="23" s="1"/>
  <c r="H18" i="23"/>
  <c r="C18" i="23"/>
  <c r="E18" i="23" s="1"/>
  <c r="U17" i="23"/>
  <c r="P17" i="23"/>
  <c r="R17" i="23" s="1"/>
  <c r="V17" i="23" s="1"/>
  <c r="H17" i="23"/>
  <c r="C17" i="23"/>
  <c r="E17" i="23" s="1"/>
  <c r="U16" i="23"/>
  <c r="P16" i="23"/>
  <c r="R16" i="23" s="1"/>
  <c r="H16" i="23"/>
  <c r="C16" i="23"/>
  <c r="E16" i="23" s="1"/>
  <c r="U15" i="23"/>
  <c r="P15" i="23"/>
  <c r="R15" i="23" s="1"/>
  <c r="H15" i="23"/>
  <c r="C15" i="23"/>
  <c r="E15" i="23" s="1"/>
  <c r="U14" i="23"/>
  <c r="P14" i="23"/>
  <c r="R14" i="23" s="1"/>
  <c r="H14" i="23"/>
  <c r="C14" i="23"/>
  <c r="E14" i="23" s="1"/>
  <c r="U13" i="23"/>
  <c r="P13" i="23"/>
  <c r="R13" i="23" s="1"/>
  <c r="H13" i="23"/>
  <c r="C13" i="23"/>
  <c r="E13" i="23" s="1"/>
  <c r="U12" i="23"/>
  <c r="P12" i="23"/>
  <c r="R12" i="23" s="1"/>
  <c r="H12" i="23"/>
  <c r="C12" i="23"/>
  <c r="E12" i="23" s="1"/>
  <c r="U11" i="23"/>
  <c r="P11" i="23"/>
  <c r="R11" i="23" s="1"/>
  <c r="H11" i="23"/>
  <c r="C11" i="23"/>
  <c r="E11" i="23" s="1"/>
  <c r="U10" i="23"/>
  <c r="P10" i="23"/>
  <c r="R10" i="23" s="1"/>
  <c r="H10" i="23"/>
  <c r="C10" i="23"/>
  <c r="E10" i="23" s="1"/>
  <c r="U9" i="23"/>
  <c r="P9" i="23"/>
  <c r="R9" i="23" s="1"/>
  <c r="H9" i="23"/>
  <c r="C9" i="23"/>
  <c r="E9" i="23" s="1"/>
  <c r="U8" i="23"/>
  <c r="P8" i="23"/>
  <c r="R8" i="23" s="1"/>
  <c r="H8" i="23"/>
  <c r="C8" i="23"/>
  <c r="E8" i="23" s="1"/>
  <c r="U7" i="23"/>
  <c r="P7" i="23"/>
  <c r="R7" i="23" s="1"/>
  <c r="H7" i="23"/>
  <c r="C7" i="23"/>
  <c r="E7" i="23" s="1"/>
  <c r="U6" i="23"/>
  <c r="P6" i="23"/>
  <c r="R6" i="23" s="1"/>
  <c r="H6" i="23"/>
  <c r="C6" i="23"/>
  <c r="E6" i="23" s="1"/>
  <c r="H4" i="23"/>
  <c r="C4" i="23"/>
  <c r="E4" i="23" s="1"/>
  <c r="H3" i="23"/>
  <c r="C3" i="23"/>
  <c r="E3" i="23" s="1"/>
  <c r="H2" i="23"/>
  <c r="C2" i="23"/>
  <c r="E2" i="23" s="1"/>
  <c r="N101" i="25"/>
  <c r="N100" i="25"/>
  <c r="N99" i="25"/>
  <c r="N97" i="25"/>
  <c r="N96" i="25"/>
  <c r="N95" i="25"/>
  <c r="N93" i="25"/>
  <c r="N92" i="25"/>
  <c r="N91" i="25"/>
  <c r="N89" i="25"/>
  <c r="N88" i="25"/>
  <c r="N87" i="25"/>
  <c r="N85" i="25"/>
  <c r="N84" i="25"/>
  <c r="N83" i="25"/>
  <c r="N80" i="25"/>
  <c r="P78" i="25" s="1"/>
  <c r="N79" i="25"/>
  <c r="O79" i="25" s="1"/>
  <c r="N78" i="25"/>
  <c r="P6" i="25"/>
  <c r="O5" i="25" s="1"/>
  <c r="N76" i="25"/>
  <c r="N75" i="25"/>
  <c r="N74" i="25"/>
  <c r="N72" i="25"/>
  <c r="N71" i="25"/>
  <c r="N70" i="25"/>
  <c r="N68" i="25"/>
  <c r="N67" i="25"/>
  <c r="N66" i="25"/>
  <c r="N64" i="25"/>
  <c r="N63" i="25"/>
  <c r="N62" i="25"/>
  <c r="N60" i="25"/>
  <c r="N59" i="25"/>
  <c r="N58" i="25"/>
  <c r="N56" i="25"/>
  <c r="N55" i="25"/>
  <c r="N54" i="25"/>
  <c r="N52" i="25"/>
  <c r="N51" i="25"/>
  <c r="N50" i="25"/>
  <c r="N48" i="25"/>
  <c r="N47" i="25"/>
  <c r="N46" i="25"/>
  <c r="N44" i="25"/>
  <c r="N43" i="25"/>
  <c r="N42" i="25"/>
  <c r="N40" i="25"/>
  <c r="N39" i="25"/>
  <c r="N38" i="25"/>
  <c r="N36" i="25"/>
  <c r="N35" i="25"/>
  <c r="N34" i="25"/>
  <c r="N32" i="25"/>
  <c r="N31" i="25"/>
  <c r="N30" i="25"/>
  <c r="N28" i="25"/>
  <c r="N27" i="25"/>
  <c r="N26" i="25"/>
  <c r="N24" i="25"/>
  <c r="N23" i="25"/>
  <c r="N22" i="25"/>
  <c r="N20" i="25"/>
  <c r="N19" i="25"/>
  <c r="N18" i="25"/>
  <c r="N16" i="25"/>
  <c r="N15" i="25"/>
  <c r="N14" i="25"/>
  <c r="N12" i="25"/>
  <c r="N11" i="25"/>
  <c r="N10" i="25"/>
  <c r="O10" i="25" s="1"/>
  <c r="N8" i="25"/>
  <c r="N7" i="25"/>
  <c r="N6" i="25"/>
  <c r="N4" i="25"/>
  <c r="N3" i="25"/>
  <c r="N2" i="25"/>
  <c r="D101" i="25"/>
  <c r="D100" i="25"/>
  <c r="D99" i="25"/>
  <c r="D97" i="25"/>
  <c r="D96" i="25"/>
  <c r="D95" i="25"/>
  <c r="D93" i="25"/>
  <c r="D92" i="25"/>
  <c r="D91" i="25"/>
  <c r="D89" i="25"/>
  <c r="D88" i="25"/>
  <c r="D87" i="25"/>
  <c r="D85" i="25"/>
  <c r="D84" i="25"/>
  <c r="D83" i="25"/>
  <c r="D80" i="25"/>
  <c r="D79" i="25"/>
  <c r="D78" i="25"/>
  <c r="D76" i="25"/>
  <c r="D75" i="25"/>
  <c r="D74" i="25"/>
  <c r="D72" i="25"/>
  <c r="D71" i="25"/>
  <c r="D70" i="25"/>
  <c r="D68" i="25"/>
  <c r="D67" i="25"/>
  <c r="D66" i="25"/>
  <c r="D64" i="25"/>
  <c r="D63" i="25"/>
  <c r="D62" i="25"/>
  <c r="D60" i="25"/>
  <c r="D59" i="25"/>
  <c r="D58" i="25"/>
  <c r="D56" i="25"/>
  <c r="D55" i="25"/>
  <c r="D54" i="25"/>
  <c r="D52" i="25"/>
  <c r="D51" i="25"/>
  <c r="D50" i="25"/>
  <c r="D48" i="25"/>
  <c r="D47" i="25"/>
  <c r="D46" i="25"/>
  <c r="D44" i="25"/>
  <c r="D43" i="25"/>
  <c r="D42" i="25"/>
  <c r="D40" i="25"/>
  <c r="E40" i="25" s="1"/>
  <c r="D39" i="25"/>
  <c r="D38" i="25"/>
  <c r="D36" i="25"/>
  <c r="D35" i="25"/>
  <c r="D34" i="25"/>
  <c r="D32" i="25"/>
  <c r="E32" i="25" s="1"/>
  <c r="D31" i="25"/>
  <c r="D30" i="25"/>
  <c r="D28" i="25"/>
  <c r="D27" i="25"/>
  <c r="D26" i="25"/>
  <c r="D24" i="25"/>
  <c r="D23" i="25"/>
  <c r="D22" i="25"/>
  <c r="D20" i="25"/>
  <c r="D19" i="25"/>
  <c r="D18" i="25"/>
  <c r="D16" i="25"/>
  <c r="D15" i="25"/>
  <c r="D14" i="25"/>
  <c r="D12" i="25"/>
  <c r="D11" i="25"/>
  <c r="D10" i="25"/>
  <c r="D8" i="25"/>
  <c r="D7" i="25"/>
  <c r="D6" i="25"/>
  <c r="D4" i="25"/>
  <c r="D3" i="25"/>
  <c r="D2" i="25"/>
  <c r="F2" i="25" s="1"/>
  <c r="E2" i="25" s="1"/>
  <c r="O98" i="24"/>
  <c r="O99" i="24"/>
  <c r="O100" i="24"/>
  <c r="O96" i="24"/>
  <c r="O95" i="24"/>
  <c r="O94" i="24"/>
  <c r="O92" i="24"/>
  <c r="O91" i="24"/>
  <c r="O90" i="24"/>
  <c r="O88" i="24"/>
  <c r="O87" i="24"/>
  <c r="O86" i="24"/>
  <c r="O84" i="24"/>
  <c r="O83" i="24"/>
  <c r="O82" i="24"/>
  <c r="O80" i="24"/>
  <c r="O79" i="24"/>
  <c r="O78" i="24"/>
  <c r="O76" i="24"/>
  <c r="O75" i="24"/>
  <c r="O74" i="24"/>
  <c r="O72" i="24"/>
  <c r="O71" i="24"/>
  <c r="O70" i="24"/>
  <c r="O68" i="24"/>
  <c r="O67" i="24"/>
  <c r="O66" i="24"/>
  <c r="O64" i="24"/>
  <c r="O63" i="24"/>
  <c r="O62" i="24"/>
  <c r="O60" i="24"/>
  <c r="O59" i="24"/>
  <c r="O58" i="24"/>
  <c r="O56" i="24"/>
  <c r="O55" i="24"/>
  <c r="O54" i="24"/>
  <c r="O52" i="24"/>
  <c r="O51" i="24"/>
  <c r="O50" i="24"/>
  <c r="O48" i="24"/>
  <c r="O47" i="24"/>
  <c r="O46" i="24"/>
  <c r="O44" i="24"/>
  <c r="O43" i="24"/>
  <c r="O42" i="24"/>
  <c r="O40" i="24"/>
  <c r="O39" i="24"/>
  <c r="O38" i="24"/>
  <c r="O36" i="24"/>
  <c r="O35" i="24"/>
  <c r="O34" i="24"/>
  <c r="O32" i="24"/>
  <c r="O31" i="24"/>
  <c r="O30" i="24"/>
  <c r="O28" i="24"/>
  <c r="O27" i="24"/>
  <c r="O26" i="24"/>
  <c r="O24" i="24"/>
  <c r="O23" i="24"/>
  <c r="O22" i="24"/>
  <c r="O20" i="24"/>
  <c r="O19" i="24"/>
  <c r="O18" i="24"/>
  <c r="O16" i="24"/>
  <c r="O15" i="24"/>
  <c r="O14" i="24"/>
  <c r="O12" i="24"/>
  <c r="O11" i="24"/>
  <c r="O10" i="24"/>
  <c r="O8" i="24"/>
  <c r="O7" i="24"/>
  <c r="O6" i="24"/>
  <c r="O4" i="24"/>
  <c r="O3" i="24"/>
  <c r="O2" i="24"/>
  <c r="E100" i="24"/>
  <c r="E99" i="24"/>
  <c r="E98" i="24"/>
  <c r="E96" i="24"/>
  <c r="E95" i="24"/>
  <c r="E94" i="24"/>
  <c r="E92" i="24"/>
  <c r="E91" i="24"/>
  <c r="E90" i="24"/>
  <c r="E88" i="24"/>
  <c r="E87" i="24"/>
  <c r="E86" i="24"/>
  <c r="E84" i="24"/>
  <c r="E83" i="24"/>
  <c r="E82" i="24"/>
  <c r="E80" i="24"/>
  <c r="E79" i="24"/>
  <c r="E78" i="24"/>
  <c r="E76" i="24"/>
  <c r="E75" i="24"/>
  <c r="E74" i="24"/>
  <c r="E72" i="24"/>
  <c r="E71" i="24"/>
  <c r="E70" i="24"/>
  <c r="E68" i="24"/>
  <c r="E67" i="24"/>
  <c r="E66" i="24"/>
  <c r="E64" i="24"/>
  <c r="E63" i="24"/>
  <c r="E62" i="24"/>
  <c r="E60" i="24"/>
  <c r="E59" i="24"/>
  <c r="E58" i="24"/>
  <c r="E56" i="24"/>
  <c r="E55" i="24"/>
  <c r="E54" i="24"/>
  <c r="E52" i="24"/>
  <c r="E51" i="24"/>
  <c r="E50" i="24"/>
  <c r="E48" i="24"/>
  <c r="E47" i="24"/>
  <c r="E46" i="24"/>
  <c r="E44" i="24"/>
  <c r="E43" i="24"/>
  <c r="E42" i="24"/>
  <c r="E40" i="24"/>
  <c r="E39" i="24"/>
  <c r="E38" i="24"/>
  <c r="E36" i="24"/>
  <c r="E35" i="24"/>
  <c r="E34" i="24"/>
  <c r="E32" i="24"/>
  <c r="E31" i="24"/>
  <c r="E30" i="24"/>
  <c r="E28" i="24"/>
  <c r="E27" i="24"/>
  <c r="E26" i="24"/>
  <c r="E24" i="24"/>
  <c r="E23" i="24"/>
  <c r="E22" i="24"/>
  <c r="E20" i="24"/>
  <c r="E19" i="24"/>
  <c r="E18" i="24"/>
  <c r="E16" i="24"/>
  <c r="E15" i="24"/>
  <c r="E14" i="24"/>
  <c r="E12" i="24"/>
  <c r="E11" i="24"/>
  <c r="E10" i="24"/>
  <c r="E8" i="24"/>
  <c r="E7" i="24"/>
  <c r="E6" i="24"/>
  <c r="E4" i="24"/>
  <c r="E3" i="24"/>
  <c r="E2" i="24"/>
  <c r="P11" i="24" l="1"/>
  <c r="P64" i="24"/>
  <c r="P75" i="24"/>
  <c r="G6" i="24"/>
  <c r="P12" i="24"/>
  <c r="P23" i="24"/>
  <c r="P55" i="24"/>
  <c r="P100" i="24"/>
  <c r="P56" i="24"/>
  <c r="Q78" i="24"/>
  <c r="P95" i="24" s="1"/>
  <c r="P67" i="24"/>
  <c r="Q6" i="24"/>
  <c r="P22" i="24" s="1"/>
  <c r="P78" i="24"/>
  <c r="P82" i="24"/>
  <c r="Q84" i="24" s="1"/>
  <c r="P92" i="24"/>
  <c r="P83" i="24"/>
  <c r="P94" i="24"/>
  <c r="P84" i="24"/>
  <c r="W66" i="23"/>
  <c r="W72" i="23"/>
  <c r="X61" i="23"/>
  <c r="W71" i="23" s="1"/>
  <c r="W73" i="23"/>
  <c r="I49" i="23"/>
  <c r="I78" i="23"/>
  <c r="V36" i="23"/>
  <c r="V41" i="23"/>
  <c r="V4" i="23"/>
  <c r="V27" i="23"/>
  <c r="V42" i="23"/>
  <c r="V77" i="23"/>
  <c r="V24" i="23"/>
  <c r="V28" i="23"/>
  <c r="V32" i="23"/>
  <c r="V62" i="23"/>
  <c r="V65" i="23"/>
  <c r="W65" i="23" s="1"/>
  <c r="O78" i="25"/>
  <c r="E20" i="25"/>
  <c r="E74" i="25"/>
  <c r="E34" i="25"/>
  <c r="E76" i="25"/>
  <c r="E63" i="25"/>
  <c r="E78" i="25"/>
  <c r="E4" i="25"/>
  <c r="E58" i="25"/>
  <c r="E68" i="25"/>
  <c r="E79" i="25"/>
  <c r="E12" i="25"/>
  <c r="E3" i="25"/>
  <c r="F4" i="25" s="1"/>
  <c r="E24" i="25"/>
  <c r="E48" i="25"/>
  <c r="E18" i="25"/>
  <c r="E28" i="25"/>
  <c r="E60" i="25"/>
  <c r="F6" i="25"/>
  <c r="E72" i="25" s="1"/>
  <c r="O6" i="25"/>
  <c r="O80" i="25"/>
  <c r="O3" i="25"/>
  <c r="O7" i="25"/>
  <c r="O76" i="25"/>
  <c r="O8" i="25"/>
  <c r="O72" i="25"/>
  <c r="P15" i="24"/>
  <c r="P26" i="24"/>
  <c r="P86" i="24"/>
  <c r="P96" i="24"/>
  <c r="P58" i="24"/>
  <c r="P24" i="24"/>
  <c r="P8" i="24"/>
  <c r="P6" i="24"/>
  <c r="P59" i="24"/>
  <c r="P14" i="24"/>
  <c r="P68" i="24"/>
  <c r="P70" i="24"/>
  <c r="R72" i="24" s="1"/>
  <c r="P7" i="24"/>
  <c r="P18" i="24"/>
  <c r="Q20" i="24" s="1"/>
  <c r="P28" i="24"/>
  <c r="P50" i="24"/>
  <c r="P60" i="24"/>
  <c r="P71" i="24"/>
  <c r="P88" i="24"/>
  <c r="P99" i="24"/>
  <c r="P16" i="24"/>
  <c r="Q16" i="24" s="1"/>
  <c r="P62" i="24"/>
  <c r="Q64" i="24" s="1"/>
  <c r="P72" i="24"/>
  <c r="P27" i="24"/>
  <c r="P38" i="24"/>
  <c r="P19" i="24"/>
  <c r="P51" i="24"/>
  <c r="P10" i="24"/>
  <c r="R12" i="24" s="1"/>
  <c r="P20" i="24"/>
  <c r="P52" i="24"/>
  <c r="P63" i="24"/>
  <c r="P74" i="24"/>
  <c r="P91" i="24"/>
  <c r="G2" i="24"/>
  <c r="F4" i="24" s="1"/>
  <c r="P79" i="24"/>
  <c r="Q2" i="24"/>
  <c r="P2" i="24" s="1"/>
  <c r="G78" i="24"/>
  <c r="F84" i="24" s="1"/>
  <c r="E30" i="25"/>
  <c r="E47" i="25"/>
  <c r="E39" i="25"/>
  <c r="E31" i="25"/>
  <c r="E46" i="25"/>
  <c r="E38" i="25"/>
  <c r="E44" i="25"/>
  <c r="E36" i="25"/>
  <c r="E43" i="25"/>
  <c r="E35" i="25"/>
  <c r="G36" i="25" s="1"/>
  <c r="E42" i="25"/>
  <c r="Q72" i="24"/>
  <c r="R16" i="24"/>
  <c r="V58" i="23"/>
  <c r="V23" i="23"/>
  <c r="V15" i="23"/>
  <c r="V9" i="23"/>
  <c r="V8" i="23"/>
  <c r="V16" i="23"/>
  <c r="V18" i="23"/>
  <c r="V22" i="23"/>
  <c r="V47" i="23"/>
  <c r="V52" i="23"/>
  <c r="V49" i="23"/>
  <c r="V51" i="23"/>
  <c r="V10" i="23"/>
  <c r="V48" i="23"/>
  <c r="V26" i="23"/>
  <c r="V39" i="23"/>
  <c r="V34" i="23"/>
  <c r="V53" i="23"/>
  <c r="V25" i="23"/>
  <c r="V35" i="23"/>
  <c r="V38" i="23"/>
  <c r="V11" i="23"/>
  <c r="V13" i="23"/>
  <c r="V20" i="23"/>
  <c r="V50" i="23"/>
  <c r="V55" i="23"/>
  <c r="V57" i="23"/>
  <c r="V31" i="23"/>
  <c r="V6" i="23"/>
  <c r="V43" i="23"/>
  <c r="V45" i="23"/>
  <c r="V59" i="23"/>
  <c r="V12" i="23"/>
  <c r="V14" i="23"/>
  <c r="V19" i="23"/>
  <c r="V21" i="23"/>
  <c r="V54" i="23"/>
  <c r="V56" i="23"/>
  <c r="V7" i="23"/>
  <c r="V44" i="23"/>
  <c r="V46" i="23"/>
  <c r="V30" i="23"/>
  <c r="V2" i="23"/>
  <c r="X2" i="23" s="1"/>
  <c r="I8" i="23"/>
  <c r="I37" i="23"/>
  <c r="I44" i="23"/>
  <c r="I16" i="23"/>
  <c r="I19" i="23"/>
  <c r="I9" i="23"/>
  <c r="I22" i="23"/>
  <c r="I33" i="23"/>
  <c r="I46" i="23"/>
  <c r="I4" i="23"/>
  <c r="I15" i="23"/>
  <c r="I18" i="23"/>
  <c r="I23" i="23"/>
  <c r="I47" i="23"/>
  <c r="I50" i="23"/>
  <c r="I57" i="23"/>
  <c r="I56" i="23"/>
  <c r="I26" i="23"/>
  <c r="I28" i="23"/>
  <c r="I36" i="23"/>
  <c r="I27" i="23"/>
  <c r="I30" i="23"/>
  <c r="I35" i="23"/>
  <c r="I38" i="23"/>
  <c r="I2" i="23"/>
  <c r="I12" i="23"/>
  <c r="I20" i="23"/>
  <c r="I39" i="23"/>
  <c r="I42" i="23"/>
  <c r="I53" i="23"/>
  <c r="I59" i="23"/>
  <c r="I3" i="23"/>
  <c r="I58" i="23"/>
  <c r="I6" i="23"/>
  <c r="I11" i="23"/>
  <c r="I14" i="23"/>
  <c r="I52" i="23"/>
  <c r="I55" i="23"/>
  <c r="I10" i="23"/>
  <c r="I32" i="23"/>
  <c r="I40" i="23"/>
  <c r="I43" i="23"/>
  <c r="I13" i="23"/>
  <c r="I29" i="23"/>
  <c r="I34" i="23"/>
  <c r="I48" i="23"/>
  <c r="I51" i="23"/>
  <c r="I54" i="23"/>
  <c r="I66" i="23"/>
  <c r="I69" i="23"/>
  <c r="I72" i="23"/>
  <c r="I62" i="23"/>
  <c r="K61" i="23" s="1"/>
  <c r="I75" i="23"/>
  <c r="I68" i="23"/>
  <c r="I71" i="23"/>
  <c r="I74" i="23"/>
  <c r="I77" i="23"/>
  <c r="I67" i="23"/>
  <c r="I63" i="23"/>
  <c r="I70" i="23"/>
  <c r="I73" i="23"/>
  <c r="I76" i="23"/>
  <c r="I7" i="23"/>
  <c r="I17" i="23"/>
  <c r="I31" i="23"/>
  <c r="I41" i="23"/>
  <c r="I21" i="23"/>
  <c r="I45" i="23"/>
  <c r="O97" i="25"/>
  <c r="O15" i="25"/>
  <c r="O93" i="25"/>
  <c r="P2" i="25"/>
  <c r="O31" i="25" s="1"/>
  <c r="E97" i="25"/>
  <c r="E93" i="25"/>
  <c r="E88" i="25"/>
  <c r="F78" i="25"/>
  <c r="E95" i="25" s="1"/>
  <c r="O24" i="25"/>
  <c r="O70" i="25"/>
  <c r="O20" i="25"/>
  <c r="O68" i="25"/>
  <c r="O59" i="25"/>
  <c r="O48" i="25"/>
  <c r="O44" i="25"/>
  <c r="O11" i="25"/>
  <c r="O22" i="25"/>
  <c r="O34" i="25"/>
  <c r="O39" i="25"/>
  <c r="O89" i="25"/>
  <c r="E85" i="25"/>
  <c r="E91" i="25"/>
  <c r="E96" i="25"/>
  <c r="O46" i="25"/>
  <c r="O51" i="25"/>
  <c r="O100" i="25"/>
  <c r="O96" i="25"/>
  <c r="O92" i="25"/>
  <c r="O88" i="25"/>
  <c r="O84" i="25"/>
  <c r="O99" i="25"/>
  <c r="O95" i="25"/>
  <c r="O91" i="25"/>
  <c r="O87" i="25"/>
  <c r="O83" i="25"/>
  <c r="O85" i="25"/>
  <c r="O101" i="25"/>
  <c r="F51" i="24"/>
  <c r="F15" i="24"/>
  <c r="F73" i="24"/>
  <c r="F71" i="24"/>
  <c r="F11" i="24"/>
  <c r="F82" i="24"/>
  <c r="R24" i="24" l="1"/>
  <c r="Q24" i="24"/>
  <c r="F9" i="24"/>
  <c r="F5" i="24"/>
  <c r="F50" i="24"/>
  <c r="H52" i="24" s="1"/>
  <c r="F24" i="24"/>
  <c r="F75" i="24"/>
  <c r="F16" i="24"/>
  <c r="F74" i="24"/>
  <c r="F64" i="24"/>
  <c r="F61" i="24"/>
  <c r="Q28" i="24"/>
  <c r="F8" i="24"/>
  <c r="H8" i="24" s="1"/>
  <c r="F54" i="24"/>
  <c r="F62" i="24"/>
  <c r="F66" i="24"/>
  <c r="F56" i="24"/>
  <c r="F76" i="24"/>
  <c r="F68" i="24"/>
  <c r="F22" i="24"/>
  <c r="F19" i="24"/>
  <c r="H20" i="24" s="1"/>
  <c r="F58" i="24"/>
  <c r="F18" i="24"/>
  <c r="F20" i="24"/>
  <c r="R84" i="24"/>
  <c r="F52" i="24"/>
  <c r="F70" i="24"/>
  <c r="F57" i="24"/>
  <c r="F14" i="24"/>
  <c r="H16" i="24" s="1"/>
  <c r="F67" i="24"/>
  <c r="R64" i="24"/>
  <c r="F23" i="24"/>
  <c r="F60" i="24"/>
  <c r="F27" i="24"/>
  <c r="F26" i="24"/>
  <c r="G28" i="24" s="1"/>
  <c r="F55" i="24"/>
  <c r="H56" i="24" s="1"/>
  <c r="F6" i="24"/>
  <c r="R52" i="24"/>
  <c r="P90" i="24"/>
  <c r="R92" i="24" s="1"/>
  <c r="P98" i="24"/>
  <c r="R100" i="24" s="1"/>
  <c r="P80" i="24"/>
  <c r="R80" i="24" s="1"/>
  <c r="P76" i="24"/>
  <c r="R76" i="24" s="1"/>
  <c r="P54" i="24"/>
  <c r="F63" i="24"/>
  <c r="H64" i="24" s="1"/>
  <c r="F65" i="24"/>
  <c r="F10" i="24"/>
  <c r="R96" i="24"/>
  <c r="F7" i="24"/>
  <c r="F12" i="24"/>
  <c r="H12" i="24" s="1"/>
  <c r="F59" i="24"/>
  <c r="F28" i="24"/>
  <c r="F72" i="24"/>
  <c r="H72" i="24" s="1"/>
  <c r="F69" i="24"/>
  <c r="F40" i="24"/>
  <c r="R20" i="24"/>
  <c r="R60" i="24"/>
  <c r="P87" i="24"/>
  <c r="R88" i="24" s="1"/>
  <c r="P66" i="24"/>
  <c r="R68" i="24" s="1"/>
  <c r="W49" i="23"/>
  <c r="W47" i="23"/>
  <c r="W58" i="23"/>
  <c r="W64" i="23"/>
  <c r="W44" i="23"/>
  <c r="W59" i="23"/>
  <c r="W20" i="23"/>
  <c r="W39" i="23"/>
  <c r="W62" i="23"/>
  <c r="W41" i="23"/>
  <c r="W61" i="23"/>
  <c r="W78" i="23"/>
  <c r="W29" i="23"/>
  <c r="W37" i="23"/>
  <c r="W15" i="23"/>
  <c r="W46" i="23"/>
  <c r="W7" i="23"/>
  <c r="W26" i="23"/>
  <c r="W18" i="23"/>
  <c r="W36" i="23"/>
  <c r="W75" i="23"/>
  <c r="W67" i="23"/>
  <c r="W25" i="23"/>
  <c r="W12" i="23"/>
  <c r="W13" i="23"/>
  <c r="W32" i="23"/>
  <c r="W56" i="23"/>
  <c r="W43" i="23"/>
  <c r="W11" i="23"/>
  <c r="W48" i="23"/>
  <c r="W28" i="23"/>
  <c r="W63" i="23"/>
  <c r="W19" i="23"/>
  <c r="W34" i="23"/>
  <c r="W45" i="23"/>
  <c r="K6" i="23"/>
  <c r="J22" i="23" s="1"/>
  <c r="W54" i="23"/>
  <c r="X6" i="23"/>
  <c r="W6" i="23"/>
  <c r="W38" i="23"/>
  <c r="W10" i="23"/>
  <c r="W8" i="23"/>
  <c r="W24" i="23"/>
  <c r="W74" i="23"/>
  <c r="Y75" i="23" s="1"/>
  <c r="W21" i="23"/>
  <c r="W31" i="23"/>
  <c r="W35" i="23"/>
  <c r="W51" i="23"/>
  <c r="W9" i="23"/>
  <c r="W77" i="23"/>
  <c r="W76" i="23"/>
  <c r="W70" i="23"/>
  <c r="W33" i="23"/>
  <c r="W57" i="23"/>
  <c r="W30" i="23"/>
  <c r="W14" i="23"/>
  <c r="W55" i="23"/>
  <c r="W53" i="23"/>
  <c r="W52" i="23"/>
  <c r="W27" i="23"/>
  <c r="W69" i="23"/>
  <c r="W68" i="23"/>
  <c r="Q80" i="25"/>
  <c r="P80" i="25"/>
  <c r="P8" i="25"/>
  <c r="E7" i="25"/>
  <c r="E11" i="25"/>
  <c r="E26" i="25"/>
  <c r="E66" i="25"/>
  <c r="O38" i="25"/>
  <c r="E10" i="25"/>
  <c r="E75" i="25"/>
  <c r="G76" i="25" s="1"/>
  <c r="E64" i="25"/>
  <c r="E67" i="25"/>
  <c r="E54" i="25"/>
  <c r="E50" i="25"/>
  <c r="E56" i="25"/>
  <c r="E70" i="25"/>
  <c r="E80" i="25"/>
  <c r="G80" i="25" s="1"/>
  <c r="E15" i="25"/>
  <c r="E55" i="25"/>
  <c r="E62" i="25"/>
  <c r="O30" i="25"/>
  <c r="O4" i="25"/>
  <c r="E59" i="25"/>
  <c r="E51" i="25"/>
  <c r="O2" i="25"/>
  <c r="P4" i="25" s="1"/>
  <c r="E27" i="25"/>
  <c r="E16" i="25"/>
  <c r="E14" i="25"/>
  <c r="E23" i="25"/>
  <c r="E19" i="25"/>
  <c r="F20" i="25" s="1"/>
  <c r="O35" i="25"/>
  <c r="O36" i="25"/>
  <c r="E71" i="25"/>
  <c r="E6" i="25"/>
  <c r="F8" i="25" s="1"/>
  <c r="E52" i="25"/>
  <c r="E22" i="25"/>
  <c r="E8" i="25"/>
  <c r="F92" i="24"/>
  <c r="F36" i="24"/>
  <c r="F91" i="24"/>
  <c r="F30" i="24"/>
  <c r="F43" i="24"/>
  <c r="Q52" i="24"/>
  <c r="F90" i="24"/>
  <c r="F78" i="24"/>
  <c r="P39" i="24"/>
  <c r="P4" i="24"/>
  <c r="F95" i="24"/>
  <c r="F42" i="24"/>
  <c r="F3" i="24"/>
  <c r="Q96" i="24"/>
  <c r="R8" i="24"/>
  <c r="Q8" i="24"/>
  <c r="Q92" i="24"/>
  <c r="P3" i="24"/>
  <c r="Q4" i="24" s="1"/>
  <c r="P30" i="24"/>
  <c r="P31" i="24"/>
  <c r="P42" i="24"/>
  <c r="F99" i="24"/>
  <c r="F47" i="24"/>
  <c r="F31" i="24"/>
  <c r="F88" i="24"/>
  <c r="P40" i="24"/>
  <c r="Q100" i="24"/>
  <c r="F39" i="24"/>
  <c r="Q68" i="24"/>
  <c r="Q12" i="24"/>
  <c r="R28" i="24"/>
  <c r="F48" i="24"/>
  <c r="F94" i="24"/>
  <c r="F87" i="24"/>
  <c r="F80" i="24"/>
  <c r="F79" i="24"/>
  <c r="P47" i="24"/>
  <c r="P43" i="24"/>
  <c r="F44" i="24"/>
  <c r="G44" i="24" s="1"/>
  <c r="F32" i="24"/>
  <c r="G68" i="24"/>
  <c r="F34" i="24"/>
  <c r="G36" i="24" s="1"/>
  <c r="F96" i="24"/>
  <c r="F98" i="24"/>
  <c r="Q60" i="24"/>
  <c r="P46" i="24"/>
  <c r="P34" i="24"/>
  <c r="F46" i="24"/>
  <c r="F35" i="24"/>
  <c r="F38" i="24"/>
  <c r="G56" i="24"/>
  <c r="F2" i="24"/>
  <c r="F86" i="24"/>
  <c r="F83" i="24"/>
  <c r="H84" i="24" s="1"/>
  <c r="F100" i="24"/>
  <c r="P48" i="24"/>
  <c r="P35" i="24"/>
  <c r="P36" i="24"/>
  <c r="P32" i="24"/>
  <c r="P44" i="24"/>
  <c r="G32" i="25"/>
  <c r="G40" i="25"/>
  <c r="F44" i="25"/>
  <c r="G48" i="25"/>
  <c r="G44" i="25"/>
  <c r="F40" i="25"/>
  <c r="F36" i="25"/>
  <c r="F48" i="25"/>
  <c r="F32" i="25"/>
  <c r="G60" i="24"/>
  <c r="G76" i="24"/>
  <c r="G72" i="24"/>
  <c r="K2" i="23"/>
  <c r="J78" i="23"/>
  <c r="J69" i="23"/>
  <c r="J75" i="23"/>
  <c r="J63" i="23"/>
  <c r="J76" i="23"/>
  <c r="J61" i="23"/>
  <c r="J72" i="23"/>
  <c r="J73" i="23"/>
  <c r="J65" i="23"/>
  <c r="J77" i="23"/>
  <c r="J74" i="23"/>
  <c r="J62" i="23"/>
  <c r="J66" i="23"/>
  <c r="J70" i="23"/>
  <c r="J71" i="23"/>
  <c r="J67" i="23"/>
  <c r="J64" i="23"/>
  <c r="J68" i="23"/>
  <c r="O18" i="25"/>
  <c r="O74" i="25"/>
  <c r="O19" i="25"/>
  <c r="O66" i="25"/>
  <c r="O67" i="25"/>
  <c r="Q68" i="25" s="1"/>
  <c r="O63" i="25"/>
  <c r="O14" i="25"/>
  <c r="O60" i="25"/>
  <c r="O54" i="25"/>
  <c r="O32" i="25"/>
  <c r="P32" i="25" s="1"/>
  <c r="O16" i="25"/>
  <c r="O42" i="25"/>
  <c r="O64" i="25"/>
  <c r="O55" i="25"/>
  <c r="O43" i="25"/>
  <c r="Q44" i="25" s="1"/>
  <c r="O40" i="25"/>
  <c r="O56" i="25"/>
  <c r="O26" i="25"/>
  <c r="Q28" i="25" s="1"/>
  <c r="O71" i="25"/>
  <c r="P72" i="25" s="1"/>
  <c r="O50" i="25"/>
  <c r="O12" i="25"/>
  <c r="O62" i="25"/>
  <c r="E87" i="25"/>
  <c r="E83" i="25"/>
  <c r="E89" i="25"/>
  <c r="E101" i="25"/>
  <c r="E84" i="25"/>
  <c r="O52" i="25"/>
  <c r="O58" i="25"/>
  <c r="O47" i="25"/>
  <c r="P48" i="25" s="1"/>
  <c r="O23" i="25"/>
  <c r="P24" i="25" s="1"/>
  <c r="O27" i="25"/>
  <c r="O28" i="25"/>
  <c r="O75" i="25"/>
  <c r="G97" i="25"/>
  <c r="E92" i="25"/>
  <c r="G93" i="25" s="1"/>
  <c r="E100" i="25"/>
  <c r="E99" i="25"/>
  <c r="Q101" i="25"/>
  <c r="P101" i="25"/>
  <c r="Q40" i="25"/>
  <c r="P40" i="25"/>
  <c r="Q89" i="25"/>
  <c r="P89" i="25"/>
  <c r="F97" i="25"/>
  <c r="P36" i="25"/>
  <c r="Q36" i="25"/>
  <c r="Q93" i="25"/>
  <c r="P93" i="25"/>
  <c r="Q97" i="25"/>
  <c r="P97" i="25"/>
  <c r="Q48" i="25"/>
  <c r="Q85" i="25"/>
  <c r="P85" i="25"/>
  <c r="H76" i="24"/>
  <c r="H24" i="24"/>
  <c r="G24" i="24"/>
  <c r="H28" i="24"/>
  <c r="G84" i="24"/>
  <c r="H60" i="24"/>
  <c r="H40" i="24"/>
  <c r="G12" i="24"/>
  <c r="Q56" i="24" l="1"/>
  <c r="R56" i="24"/>
  <c r="G20" i="24"/>
  <c r="H96" i="24"/>
  <c r="G8" i="24"/>
  <c r="G52" i="24"/>
  <c r="G96" i="24"/>
  <c r="H92" i="24"/>
  <c r="Q76" i="24"/>
  <c r="G16" i="24"/>
  <c r="Q88" i="24"/>
  <c r="H68" i="24"/>
  <c r="Q40" i="24"/>
  <c r="G64" i="24"/>
  <c r="H44" i="24"/>
  <c r="H100" i="24"/>
  <c r="Q80" i="24"/>
  <c r="Y41" i="23"/>
  <c r="J2" i="23"/>
  <c r="J24" i="23"/>
  <c r="W17" i="23"/>
  <c r="W40" i="23"/>
  <c r="X41" i="23" s="1"/>
  <c r="W16" i="23"/>
  <c r="W42" i="23"/>
  <c r="W22" i="23"/>
  <c r="W50" i="23"/>
  <c r="F93" i="25"/>
  <c r="F28" i="25"/>
  <c r="G28" i="25"/>
  <c r="Q32" i="25"/>
  <c r="G72" i="25"/>
  <c r="F72" i="25"/>
  <c r="F76" i="25"/>
  <c r="Q16" i="25"/>
  <c r="F60" i="25"/>
  <c r="G60" i="25"/>
  <c r="G8" i="25"/>
  <c r="Q24" i="25"/>
  <c r="G52" i="25"/>
  <c r="F52" i="25"/>
  <c r="F80" i="25"/>
  <c r="G12" i="25"/>
  <c r="F12" i="25"/>
  <c r="Q60" i="25"/>
  <c r="F56" i="25"/>
  <c r="G56" i="25"/>
  <c r="F24" i="25"/>
  <c r="G24" i="25"/>
  <c r="F16" i="25"/>
  <c r="G16" i="25"/>
  <c r="G64" i="25"/>
  <c r="F64" i="25"/>
  <c r="G68" i="25"/>
  <c r="F68" i="25"/>
  <c r="G20" i="25"/>
  <c r="R44" i="24"/>
  <c r="Q44" i="24"/>
  <c r="H32" i="24"/>
  <c r="G32" i="24"/>
  <c r="G40" i="24"/>
  <c r="H36" i="24"/>
  <c r="H4" i="24"/>
  <c r="G4" i="24"/>
  <c r="R40" i="24"/>
  <c r="H80" i="24"/>
  <c r="G80" i="24"/>
  <c r="G48" i="24"/>
  <c r="H48" i="24"/>
  <c r="G100" i="24"/>
  <c r="R48" i="24"/>
  <c r="Q48" i="24"/>
  <c r="R4" i="24"/>
  <c r="G92" i="24"/>
  <c r="Q32" i="24"/>
  <c r="R32" i="24"/>
  <c r="Q36" i="24"/>
  <c r="R36" i="24"/>
  <c r="H88" i="24"/>
  <c r="G88" i="24"/>
  <c r="P68" i="25"/>
  <c r="Q76" i="25"/>
  <c r="P76" i="25"/>
  <c r="P20" i="25"/>
  <c r="Q72" i="25"/>
  <c r="P56" i="25"/>
  <c r="G89" i="25"/>
  <c r="F89" i="25"/>
  <c r="F85" i="25"/>
  <c r="X11" i="23"/>
  <c r="W23" i="23"/>
  <c r="X44" i="23"/>
  <c r="X53" i="23"/>
  <c r="X29" i="23"/>
  <c r="Y35" i="23"/>
  <c r="J8" i="23"/>
  <c r="J41" i="23"/>
  <c r="J37" i="23"/>
  <c r="J45" i="23"/>
  <c r="J14" i="23"/>
  <c r="J31" i="23"/>
  <c r="J13" i="23"/>
  <c r="J56" i="23"/>
  <c r="J29" i="23"/>
  <c r="J32" i="23"/>
  <c r="J34" i="23"/>
  <c r="J28" i="23"/>
  <c r="J25" i="23"/>
  <c r="J26" i="23"/>
  <c r="J4" i="23"/>
  <c r="J33" i="23"/>
  <c r="J36" i="23"/>
  <c r="J35" i="23"/>
  <c r="J27" i="23"/>
  <c r="J38" i="23"/>
  <c r="J30" i="23"/>
  <c r="J3" i="23"/>
  <c r="J20" i="23"/>
  <c r="J18" i="23"/>
  <c r="J44" i="23"/>
  <c r="J43" i="23"/>
  <c r="J52" i="23"/>
  <c r="J53" i="23"/>
  <c r="J16" i="23"/>
  <c r="J7" i="23"/>
  <c r="J46" i="23"/>
  <c r="J12" i="23"/>
  <c r="J55" i="23"/>
  <c r="J50" i="23"/>
  <c r="J59" i="23"/>
  <c r="J10" i="23"/>
  <c r="J17" i="23"/>
  <c r="J47" i="23"/>
  <c r="J21" i="23"/>
  <c r="J42" i="23"/>
  <c r="J54" i="23"/>
  <c r="J6" i="23"/>
  <c r="J48" i="23"/>
  <c r="J23" i="23"/>
  <c r="J57" i="23"/>
  <c r="J15" i="23"/>
  <c r="J58" i="23"/>
  <c r="J19" i="23"/>
  <c r="J39" i="23"/>
  <c r="J51" i="23"/>
  <c r="J40" i="23"/>
  <c r="J11" i="23"/>
  <c r="J9" i="23"/>
  <c r="J49" i="23"/>
  <c r="L63" i="23"/>
  <c r="K63" i="23"/>
  <c r="Y69" i="23"/>
  <c r="X69" i="23"/>
  <c r="Y63" i="23"/>
  <c r="X63" i="23"/>
  <c r="Y29" i="23"/>
  <c r="K66" i="23"/>
  <c r="L66" i="23"/>
  <c r="Y78" i="23"/>
  <c r="X78" i="23"/>
  <c r="L75" i="23"/>
  <c r="K75" i="23"/>
  <c r="Y66" i="23"/>
  <c r="X66" i="23"/>
  <c r="Y32" i="23"/>
  <c r="X32" i="23"/>
  <c r="K78" i="23"/>
  <c r="L78" i="23"/>
  <c r="X35" i="23"/>
  <c r="L69" i="23"/>
  <c r="K69" i="23"/>
  <c r="Y38" i="23"/>
  <c r="X38" i="23"/>
  <c r="Y26" i="23"/>
  <c r="X26" i="23"/>
  <c r="X75" i="23"/>
  <c r="L72" i="23"/>
  <c r="K72" i="23"/>
  <c r="Y72" i="23"/>
  <c r="X72" i="23"/>
  <c r="Q64" i="25"/>
  <c r="Q56" i="25"/>
  <c r="Q20" i="25"/>
  <c r="P52" i="25"/>
  <c r="P16" i="25"/>
  <c r="Q12" i="25"/>
  <c r="P12" i="25"/>
  <c r="P60" i="25"/>
  <c r="P44" i="25"/>
  <c r="P64" i="25"/>
  <c r="Q52" i="25"/>
  <c r="P28" i="25"/>
  <c r="G85" i="25"/>
  <c r="G101" i="25"/>
  <c r="F101" i="25"/>
  <c r="Y44" i="23" l="1"/>
  <c r="Y47" i="23"/>
  <c r="X50" i="23"/>
  <c r="Y50" i="23"/>
  <c r="X14" i="23"/>
  <c r="X20" i="23"/>
  <c r="Y59" i="23"/>
  <c r="Y20" i="23"/>
  <c r="Y17" i="23"/>
  <c r="Y23" i="23"/>
  <c r="Y14" i="23"/>
  <c r="X56" i="23"/>
  <c r="X47" i="23"/>
  <c r="X59" i="23"/>
  <c r="Y8" i="23"/>
  <c r="Y56" i="23"/>
  <c r="Y11" i="23"/>
  <c r="X17" i="23"/>
  <c r="X23" i="23"/>
  <c r="Y53" i="23"/>
  <c r="X8" i="23"/>
  <c r="K41" i="23"/>
  <c r="L23" i="23"/>
  <c r="L14" i="23"/>
  <c r="K11" i="23"/>
  <c r="K44" i="23"/>
  <c r="K17" i="23"/>
  <c r="K53" i="23"/>
  <c r="L59" i="23"/>
  <c r="L20" i="23"/>
  <c r="K47" i="23"/>
  <c r="L50" i="23"/>
  <c r="K8" i="23"/>
  <c r="K56" i="23"/>
  <c r="L41" i="23"/>
  <c r="L29" i="23"/>
  <c r="L47" i="23"/>
  <c r="K38" i="23"/>
  <c r="L32" i="23"/>
  <c r="L26" i="23"/>
  <c r="K29" i="23"/>
  <c r="L4" i="23"/>
  <c r="K32" i="23"/>
  <c r="L38" i="23"/>
  <c r="K4" i="23"/>
  <c r="L35" i="23"/>
  <c r="L44" i="23"/>
  <c r="K26" i="23"/>
  <c r="K14" i="23"/>
  <c r="K20" i="23"/>
  <c r="K35" i="23"/>
  <c r="K23" i="23"/>
  <c r="K50" i="23"/>
  <c r="L8" i="23"/>
  <c r="K59" i="23"/>
  <c r="L17" i="23"/>
  <c r="L53" i="23"/>
  <c r="L11" i="23"/>
  <c r="L56" i="23"/>
  <c r="L101" i="8" l="1"/>
  <c r="L100" i="8"/>
  <c r="L99" i="8"/>
  <c r="L96" i="8"/>
  <c r="L95" i="8"/>
  <c r="L93" i="8"/>
  <c r="L92" i="8"/>
  <c r="L91" i="8"/>
  <c r="L89" i="8"/>
  <c r="L88" i="8"/>
  <c r="L87" i="8"/>
  <c r="L85" i="8"/>
  <c r="L84" i="8"/>
  <c r="L83" i="8"/>
  <c r="L81" i="8"/>
  <c r="L80" i="8"/>
  <c r="L79" i="8"/>
  <c r="D97" i="8"/>
  <c r="D96" i="8"/>
  <c r="D95" i="8"/>
  <c r="D93" i="8"/>
  <c r="D92" i="8"/>
  <c r="D91" i="8"/>
  <c r="D89" i="8"/>
  <c r="D88" i="8"/>
  <c r="D87" i="8"/>
  <c r="D85" i="8"/>
  <c r="D84" i="8"/>
  <c r="D83" i="8"/>
  <c r="D81" i="8"/>
  <c r="D80" i="8"/>
  <c r="D79" i="8"/>
  <c r="D77" i="8"/>
  <c r="D76" i="8"/>
  <c r="D75" i="8"/>
  <c r="L68" i="8"/>
  <c r="L69" i="8"/>
  <c r="L70" i="8"/>
  <c r="N96" i="11"/>
  <c r="N95" i="11"/>
  <c r="N94" i="11"/>
  <c r="N92" i="11"/>
  <c r="N91" i="11"/>
  <c r="N90" i="11"/>
  <c r="N88" i="11"/>
  <c r="N87" i="11"/>
  <c r="N86" i="11"/>
  <c r="N84" i="11"/>
  <c r="N83" i="11"/>
  <c r="N82" i="11"/>
  <c r="N80" i="11"/>
  <c r="N79" i="11"/>
  <c r="N78" i="11"/>
  <c r="N76" i="11"/>
  <c r="N75" i="11"/>
  <c r="N74" i="11"/>
  <c r="D96" i="11"/>
  <c r="D95" i="11"/>
  <c r="D94" i="11"/>
  <c r="D92" i="11"/>
  <c r="D91" i="11"/>
  <c r="D90" i="11"/>
  <c r="D88" i="11"/>
  <c r="D87" i="11"/>
  <c r="D86" i="11"/>
  <c r="D84" i="11"/>
  <c r="D83" i="11"/>
  <c r="D82" i="11"/>
  <c r="D80" i="11"/>
  <c r="D79" i="11"/>
  <c r="D78" i="11"/>
  <c r="D76" i="11"/>
  <c r="D75" i="11"/>
  <c r="D74" i="11"/>
  <c r="F74" i="22"/>
  <c r="H74" i="22" s="1"/>
  <c r="C74" i="22"/>
  <c r="E74" i="22" s="1"/>
  <c r="F73" i="22"/>
  <c r="H73" i="22" s="1"/>
  <c r="C73" i="22"/>
  <c r="E73" i="22" s="1"/>
  <c r="F72" i="22"/>
  <c r="H72" i="22" s="1"/>
  <c r="C72" i="22"/>
  <c r="E72" i="22" s="1"/>
  <c r="F71" i="22"/>
  <c r="H71" i="22" s="1"/>
  <c r="C71" i="22"/>
  <c r="E71" i="22" s="1"/>
  <c r="F70" i="22"/>
  <c r="H70" i="22" s="1"/>
  <c r="C70" i="22"/>
  <c r="E70" i="22" s="1"/>
  <c r="F69" i="22"/>
  <c r="H69" i="22" s="1"/>
  <c r="C69" i="22"/>
  <c r="E69" i="22" s="1"/>
  <c r="F68" i="22"/>
  <c r="H68" i="22" s="1"/>
  <c r="C68" i="22"/>
  <c r="E68" i="22" s="1"/>
  <c r="F67" i="22"/>
  <c r="H67" i="22" s="1"/>
  <c r="C67" i="22"/>
  <c r="E67" i="22" s="1"/>
  <c r="F66" i="22"/>
  <c r="H66" i="22" s="1"/>
  <c r="C66" i="22"/>
  <c r="E66" i="22" s="1"/>
  <c r="F65" i="22"/>
  <c r="H65" i="22" s="1"/>
  <c r="C65" i="22"/>
  <c r="E65" i="22" s="1"/>
  <c r="F64" i="22"/>
  <c r="H64" i="22" s="1"/>
  <c r="C64" i="22"/>
  <c r="E64" i="22" s="1"/>
  <c r="F63" i="22"/>
  <c r="H63" i="22" s="1"/>
  <c r="C63" i="22"/>
  <c r="E63" i="22" s="1"/>
  <c r="F62" i="22"/>
  <c r="H62" i="22" s="1"/>
  <c r="C62" i="22"/>
  <c r="E62" i="22" s="1"/>
  <c r="F61" i="22"/>
  <c r="H61" i="22" s="1"/>
  <c r="C61" i="22"/>
  <c r="E61" i="22" s="1"/>
  <c r="F60" i="22"/>
  <c r="H60" i="22" s="1"/>
  <c r="C60" i="22"/>
  <c r="E60" i="22" s="1"/>
  <c r="F59" i="22"/>
  <c r="H59" i="22" s="1"/>
  <c r="C59" i="22"/>
  <c r="E59" i="22" s="1"/>
  <c r="F58" i="22"/>
  <c r="H58" i="22" s="1"/>
  <c r="C58" i="22"/>
  <c r="E58" i="22" s="1"/>
  <c r="F57" i="22"/>
  <c r="H57" i="22" s="1"/>
  <c r="C57" i="22"/>
  <c r="E57" i="22" s="1"/>
  <c r="S74" i="22"/>
  <c r="U74" i="22" s="1"/>
  <c r="P74" i="22"/>
  <c r="R74" i="22" s="1"/>
  <c r="S73" i="22"/>
  <c r="U73" i="22" s="1"/>
  <c r="P73" i="22"/>
  <c r="R73" i="22" s="1"/>
  <c r="S72" i="22"/>
  <c r="U72" i="22" s="1"/>
  <c r="P72" i="22"/>
  <c r="R72" i="22" s="1"/>
  <c r="S70" i="22"/>
  <c r="U70" i="22" s="1"/>
  <c r="P70" i="22"/>
  <c r="R70" i="22" s="1"/>
  <c r="S69" i="22"/>
  <c r="U69" i="22" s="1"/>
  <c r="P69" i="22"/>
  <c r="R69" i="22" s="1"/>
  <c r="S68" i="22"/>
  <c r="U68" i="22" s="1"/>
  <c r="P68" i="22"/>
  <c r="R68" i="22" s="1"/>
  <c r="S67" i="22"/>
  <c r="U67" i="22" s="1"/>
  <c r="P67" i="22"/>
  <c r="R67" i="22" s="1"/>
  <c r="S66" i="22"/>
  <c r="U66" i="22" s="1"/>
  <c r="P66" i="22"/>
  <c r="R66" i="22" s="1"/>
  <c r="S65" i="22"/>
  <c r="U65" i="22" s="1"/>
  <c r="P65" i="22"/>
  <c r="R65" i="22" s="1"/>
  <c r="S64" i="22"/>
  <c r="U64" i="22" s="1"/>
  <c r="P64" i="22"/>
  <c r="R64" i="22" s="1"/>
  <c r="S63" i="22"/>
  <c r="U63" i="22" s="1"/>
  <c r="P63" i="22"/>
  <c r="R63" i="22" s="1"/>
  <c r="S62" i="22"/>
  <c r="U62" i="22" s="1"/>
  <c r="P62" i="22"/>
  <c r="R62" i="22" s="1"/>
  <c r="S61" i="22"/>
  <c r="U61" i="22" s="1"/>
  <c r="P61" i="22"/>
  <c r="R61" i="22" s="1"/>
  <c r="S60" i="22"/>
  <c r="U60" i="22" s="1"/>
  <c r="P60" i="22"/>
  <c r="R60" i="22" s="1"/>
  <c r="S59" i="22"/>
  <c r="U59" i="22" s="1"/>
  <c r="P59" i="22"/>
  <c r="R59" i="22" s="1"/>
  <c r="S58" i="22"/>
  <c r="U58" i="22" s="1"/>
  <c r="P58" i="22"/>
  <c r="R58" i="22" s="1"/>
  <c r="S57" i="22"/>
  <c r="U57" i="22" s="1"/>
  <c r="P57" i="22"/>
  <c r="R57" i="22" s="1"/>
  <c r="P3" i="22"/>
  <c r="R3" i="22" s="1"/>
  <c r="P4" i="22"/>
  <c r="R4" i="22" s="1"/>
  <c r="P5" i="22"/>
  <c r="R5" i="22" s="1"/>
  <c r="P6" i="22"/>
  <c r="R6" i="22" s="1"/>
  <c r="P7" i="22"/>
  <c r="R7" i="22" s="1"/>
  <c r="P8" i="22"/>
  <c r="R8" i="22" s="1"/>
  <c r="P9" i="22"/>
  <c r="R9" i="22" s="1"/>
  <c r="P10" i="22"/>
  <c r="R10" i="22" s="1"/>
  <c r="P11" i="22"/>
  <c r="R11" i="22" s="1"/>
  <c r="P12" i="22"/>
  <c r="R12" i="22" s="1"/>
  <c r="P13" i="22"/>
  <c r="R13" i="22" s="1"/>
  <c r="P14" i="22"/>
  <c r="R14" i="22" s="1"/>
  <c r="P15" i="22"/>
  <c r="R15" i="22" s="1"/>
  <c r="P16" i="22"/>
  <c r="R16" i="22" s="1"/>
  <c r="P17" i="22"/>
  <c r="R17" i="22" s="1"/>
  <c r="P18" i="22"/>
  <c r="R18" i="22" s="1"/>
  <c r="P19" i="22"/>
  <c r="R19" i="22" s="1"/>
  <c r="P20" i="22"/>
  <c r="R20" i="22" s="1"/>
  <c r="P21" i="22"/>
  <c r="R21" i="22" s="1"/>
  <c r="P22" i="22"/>
  <c r="R22" i="22" s="1"/>
  <c r="P23" i="22"/>
  <c r="R23" i="22" s="1"/>
  <c r="P24" i="22"/>
  <c r="R24" i="22" s="1"/>
  <c r="P25" i="22"/>
  <c r="R25" i="22" s="1"/>
  <c r="P26" i="22"/>
  <c r="R26" i="22" s="1"/>
  <c r="P27" i="22"/>
  <c r="R27" i="22" s="1"/>
  <c r="P28" i="22"/>
  <c r="R28" i="22" s="1"/>
  <c r="P29" i="22"/>
  <c r="R29" i="22" s="1"/>
  <c r="P30" i="22"/>
  <c r="R30" i="22" s="1"/>
  <c r="P31" i="22"/>
  <c r="R31" i="22" s="1"/>
  <c r="P32" i="22"/>
  <c r="R32" i="22" s="1"/>
  <c r="P33" i="22"/>
  <c r="R33" i="22" s="1"/>
  <c r="P34" i="22"/>
  <c r="R34" i="22" s="1"/>
  <c r="P35" i="22"/>
  <c r="R35" i="22" s="1"/>
  <c r="P36" i="22"/>
  <c r="R36" i="22" s="1"/>
  <c r="P37" i="22"/>
  <c r="R37" i="22" s="1"/>
  <c r="P38" i="22"/>
  <c r="R38" i="22" s="1"/>
  <c r="P39" i="22"/>
  <c r="R39" i="22" s="1"/>
  <c r="P40" i="22"/>
  <c r="R40" i="22" s="1"/>
  <c r="P41" i="22"/>
  <c r="R41" i="22" s="1"/>
  <c r="P42" i="22"/>
  <c r="R42" i="22" s="1"/>
  <c r="P43" i="22"/>
  <c r="R43" i="22" s="1"/>
  <c r="P44" i="22"/>
  <c r="R44" i="22" s="1"/>
  <c r="P45" i="22"/>
  <c r="R45" i="22" s="1"/>
  <c r="P46" i="22"/>
  <c r="R46" i="22" s="1"/>
  <c r="P47" i="22"/>
  <c r="R47" i="22" s="1"/>
  <c r="P48" i="22"/>
  <c r="R48" i="22" s="1"/>
  <c r="P49" i="22"/>
  <c r="R49" i="22" s="1"/>
  <c r="P2" i="22"/>
  <c r="R2" i="22" s="1"/>
  <c r="C3" i="22"/>
  <c r="E3" i="22" s="1"/>
  <c r="C4" i="22"/>
  <c r="E4" i="22" s="1"/>
  <c r="C5" i="22"/>
  <c r="E5" i="22" s="1"/>
  <c r="C6" i="22"/>
  <c r="E6" i="22" s="1"/>
  <c r="C7" i="22"/>
  <c r="E7" i="22" s="1"/>
  <c r="C8" i="22"/>
  <c r="E8" i="22" s="1"/>
  <c r="C9" i="22"/>
  <c r="E9" i="22" s="1"/>
  <c r="C10" i="22"/>
  <c r="E10" i="22" s="1"/>
  <c r="C11" i="22"/>
  <c r="E11" i="22" s="1"/>
  <c r="C12" i="22"/>
  <c r="E12" i="22" s="1"/>
  <c r="C13" i="22"/>
  <c r="E13" i="22" s="1"/>
  <c r="C14" i="22"/>
  <c r="E14" i="22" s="1"/>
  <c r="C15" i="22"/>
  <c r="E15" i="22" s="1"/>
  <c r="C16" i="22"/>
  <c r="E16" i="22" s="1"/>
  <c r="C17" i="22"/>
  <c r="E17" i="22" s="1"/>
  <c r="C18" i="22"/>
  <c r="E18" i="22" s="1"/>
  <c r="C19" i="22"/>
  <c r="E19" i="22" s="1"/>
  <c r="C20" i="22"/>
  <c r="E20" i="22" s="1"/>
  <c r="C21" i="22"/>
  <c r="E21" i="22" s="1"/>
  <c r="C22" i="22"/>
  <c r="E22" i="22" s="1"/>
  <c r="C23" i="22"/>
  <c r="E23" i="22" s="1"/>
  <c r="C24" i="22"/>
  <c r="E24" i="22" s="1"/>
  <c r="C25" i="22"/>
  <c r="E25" i="22" s="1"/>
  <c r="C26" i="22"/>
  <c r="E26" i="22" s="1"/>
  <c r="C27" i="22"/>
  <c r="E27" i="22" s="1"/>
  <c r="C28" i="22"/>
  <c r="E28" i="22" s="1"/>
  <c r="C29" i="22"/>
  <c r="E29" i="22" s="1"/>
  <c r="C30" i="22"/>
  <c r="E30" i="22" s="1"/>
  <c r="C31" i="22"/>
  <c r="E31" i="22" s="1"/>
  <c r="C32" i="22"/>
  <c r="E32" i="22" s="1"/>
  <c r="C33" i="22"/>
  <c r="E33" i="22" s="1"/>
  <c r="C34" i="22"/>
  <c r="E34" i="22" s="1"/>
  <c r="C35" i="22"/>
  <c r="E35" i="22" s="1"/>
  <c r="C36" i="22"/>
  <c r="E36" i="22" s="1"/>
  <c r="C37" i="22"/>
  <c r="E37" i="22" s="1"/>
  <c r="C38" i="22"/>
  <c r="E38" i="22" s="1"/>
  <c r="C39" i="22"/>
  <c r="E39" i="22" s="1"/>
  <c r="C40" i="22"/>
  <c r="E40" i="22" s="1"/>
  <c r="C41" i="22"/>
  <c r="E41" i="22" s="1"/>
  <c r="C42" i="22"/>
  <c r="E42" i="22" s="1"/>
  <c r="C43" i="22"/>
  <c r="E43" i="22" s="1"/>
  <c r="C44" i="22"/>
  <c r="E44" i="22" s="1"/>
  <c r="C45" i="22"/>
  <c r="E45" i="22" s="1"/>
  <c r="C46" i="22"/>
  <c r="E46" i="22" s="1"/>
  <c r="C47" i="22"/>
  <c r="E47" i="22" s="1"/>
  <c r="C48" i="22"/>
  <c r="E48" i="22" s="1"/>
  <c r="C49" i="22"/>
  <c r="E49" i="22" s="1"/>
  <c r="C50" i="22"/>
  <c r="E50" i="22" s="1"/>
  <c r="C51" i="22"/>
  <c r="E51" i="22" s="1"/>
  <c r="C52" i="22"/>
  <c r="E52" i="22" s="1"/>
  <c r="C53" i="22"/>
  <c r="E53" i="22" s="1"/>
  <c r="C54" i="22"/>
  <c r="E54" i="22" s="1"/>
  <c r="C55" i="22"/>
  <c r="E55" i="22" s="1"/>
  <c r="C2" i="22"/>
  <c r="E2" i="22" s="1"/>
  <c r="H55" i="22"/>
  <c r="H54" i="22"/>
  <c r="H53" i="22"/>
  <c r="H52" i="22"/>
  <c r="H51" i="22"/>
  <c r="H50" i="22"/>
  <c r="U49" i="22"/>
  <c r="H49" i="22"/>
  <c r="U48" i="22"/>
  <c r="H48" i="22"/>
  <c r="U47" i="22"/>
  <c r="H47" i="22"/>
  <c r="U46" i="22"/>
  <c r="H46" i="22"/>
  <c r="U45" i="22"/>
  <c r="H45" i="22"/>
  <c r="U44" i="22"/>
  <c r="H44" i="22"/>
  <c r="U43" i="22"/>
  <c r="H43" i="22"/>
  <c r="U42" i="22"/>
  <c r="H42" i="22"/>
  <c r="U41" i="22"/>
  <c r="H41" i="22"/>
  <c r="U40" i="22"/>
  <c r="H40" i="22"/>
  <c r="U39" i="22"/>
  <c r="H39" i="22"/>
  <c r="U38" i="22"/>
  <c r="H38" i="22"/>
  <c r="U37" i="22"/>
  <c r="H37" i="22"/>
  <c r="U36" i="22"/>
  <c r="H36" i="22"/>
  <c r="U35" i="22"/>
  <c r="H35" i="22"/>
  <c r="U34" i="22"/>
  <c r="H34" i="22"/>
  <c r="U33" i="22"/>
  <c r="H33" i="22"/>
  <c r="U32" i="22"/>
  <c r="H32" i="22"/>
  <c r="U31" i="22"/>
  <c r="H31" i="22"/>
  <c r="U30" i="22"/>
  <c r="H30" i="22"/>
  <c r="U29" i="22"/>
  <c r="H29" i="22"/>
  <c r="U28" i="22"/>
  <c r="H28" i="22"/>
  <c r="U27" i="22"/>
  <c r="H27" i="22"/>
  <c r="U26" i="22"/>
  <c r="H26" i="22"/>
  <c r="U25" i="22"/>
  <c r="H25" i="22"/>
  <c r="U24" i="22"/>
  <c r="H24" i="22"/>
  <c r="U23" i="22"/>
  <c r="H23" i="22"/>
  <c r="U22" i="22"/>
  <c r="H22" i="22"/>
  <c r="U21" i="22"/>
  <c r="H21" i="22"/>
  <c r="U20" i="22"/>
  <c r="H20" i="22"/>
  <c r="U19" i="22"/>
  <c r="H19" i="22"/>
  <c r="U18" i="22"/>
  <c r="H18" i="22"/>
  <c r="U17" i="22"/>
  <c r="H17" i="22"/>
  <c r="U16" i="22"/>
  <c r="H16" i="22"/>
  <c r="U15" i="22"/>
  <c r="H15" i="22"/>
  <c r="U14" i="22"/>
  <c r="H14" i="22"/>
  <c r="U13" i="22"/>
  <c r="H13" i="22"/>
  <c r="U12" i="22"/>
  <c r="H12" i="22"/>
  <c r="U11" i="22"/>
  <c r="H11" i="22"/>
  <c r="U10" i="22"/>
  <c r="H10" i="22"/>
  <c r="U9" i="22"/>
  <c r="H9" i="22"/>
  <c r="U8" i="22"/>
  <c r="H8" i="22"/>
  <c r="U7" i="22"/>
  <c r="H7" i="22"/>
  <c r="U6" i="22"/>
  <c r="H6" i="22"/>
  <c r="U5" i="22"/>
  <c r="H5" i="22"/>
  <c r="U4" i="22"/>
  <c r="H4" i="22"/>
  <c r="U3" i="22"/>
  <c r="H3" i="22"/>
  <c r="U2" i="22"/>
  <c r="H2" i="22"/>
  <c r="U78" i="21"/>
  <c r="P78" i="21"/>
  <c r="R78" i="21" s="1"/>
  <c r="U77" i="21"/>
  <c r="P77" i="21"/>
  <c r="R77" i="21" s="1"/>
  <c r="U76" i="21"/>
  <c r="P76" i="21"/>
  <c r="R76" i="21" s="1"/>
  <c r="U75" i="21"/>
  <c r="P75" i="21"/>
  <c r="R75" i="21" s="1"/>
  <c r="U74" i="21"/>
  <c r="P74" i="21"/>
  <c r="R74" i="21" s="1"/>
  <c r="U73" i="21"/>
  <c r="P73" i="21"/>
  <c r="R73" i="21" s="1"/>
  <c r="U72" i="21"/>
  <c r="P72" i="21"/>
  <c r="R72" i="21" s="1"/>
  <c r="U71" i="21"/>
  <c r="P71" i="21"/>
  <c r="R71" i="21" s="1"/>
  <c r="U70" i="21"/>
  <c r="P70" i="21"/>
  <c r="R70" i="21" s="1"/>
  <c r="U69" i="21"/>
  <c r="P69" i="21"/>
  <c r="R69" i="21" s="1"/>
  <c r="U68" i="21"/>
  <c r="P68" i="21"/>
  <c r="R68" i="21" s="1"/>
  <c r="U67" i="21"/>
  <c r="P67" i="21"/>
  <c r="R67" i="21" s="1"/>
  <c r="U66" i="21"/>
  <c r="P66" i="21"/>
  <c r="R66" i="21" s="1"/>
  <c r="U65" i="21"/>
  <c r="P65" i="21"/>
  <c r="R65" i="21" s="1"/>
  <c r="U64" i="21"/>
  <c r="P64" i="21"/>
  <c r="R64" i="21" s="1"/>
  <c r="U63" i="21"/>
  <c r="P63" i="21"/>
  <c r="R63" i="21" s="1"/>
  <c r="U62" i="21"/>
  <c r="P62" i="21"/>
  <c r="R62" i="21" s="1"/>
  <c r="U61" i="21"/>
  <c r="P61" i="21"/>
  <c r="R61" i="21" s="1"/>
  <c r="U59" i="21"/>
  <c r="P59" i="21"/>
  <c r="R59" i="21" s="1"/>
  <c r="U58" i="21"/>
  <c r="P58" i="21"/>
  <c r="R58" i="21" s="1"/>
  <c r="U57" i="21"/>
  <c r="P57" i="21"/>
  <c r="R57" i="21" s="1"/>
  <c r="U56" i="21"/>
  <c r="P56" i="21"/>
  <c r="R56" i="21" s="1"/>
  <c r="U55" i="21"/>
  <c r="P55" i="21"/>
  <c r="R55" i="21" s="1"/>
  <c r="U54" i="21"/>
  <c r="P54" i="21"/>
  <c r="R54" i="21" s="1"/>
  <c r="U53" i="21"/>
  <c r="P53" i="21"/>
  <c r="R53" i="21" s="1"/>
  <c r="U52" i="21"/>
  <c r="P52" i="21"/>
  <c r="R52" i="21" s="1"/>
  <c r="U51" i="21"/>
  <c r="P51" i="21"/>
  <c r="R51" i="21" s="1"/>
  <c r="U50" i="21"/>
  <c r="P50" i="21"/>
  <c r="R50" i="21" s="1"/>
  <c r="U49" i="21"/>
  <c r="P49" i="21"/>
  <c r="R49" i="21" s="1"/>
  <c r="U48" i="21"/>
  <c r="P48" i="21"/>
  <c r="R48" i="21" s="1"/>
  <c r="U47" i="21"/>
  <c r="P47" i="21"/>
  <c r="R47" i="21" s="1"/>
  <c r="U46" i="21"/>
  <c r="P46" i="21"/>
  <c r="R46" i="21" s="1"/>
  <c r="U45" i="21"/>
  <c r="P45" i="21"/>
  <c r="R45" i="21" s="1"/>
  <c r="U44" i="21"/>
  <c r="P44" i="21"/>
  <c r="R44" i="21" s="1"/>
  <c r="U43" i="21"/>
  <c r="P43" i="21"/>
  <c r="R43" i="21" s="1"/>
  <c r="U42" i="21"/>
  <c r="P42" i="21"/>
  <c r="R42" i="21" s="1"/>
  <c r="U41" i="21"/>
  <c r="P41" i="21"/>
  <c r="R41" i="21" s="1"/>
  <c r="U40" i="21"/>
  <c r="P40" i="21"/>
  <c r="R40" i="21" s="1"/>
  <c r="U39" i="21"/>
  <c r="P39" i="21"/>
  <c r="R39" i="21" s="1"/>
  <c r="U38" i="21"/>
  <c r="P38" i="21"/>
  <c r="R38" i="21" s="1"/>
  <c r="U37" i="21"/>
  <c r="P37" i="21"/>
  <c r="R37" i="21" s="1"/>
  <c r="U36" i="21"/>
  <c r="P36" i="21"/>
  <c r="R36" i="21" s="1"/>
  <c r="U35" i="21"/>
  <c r="P35" i="21"/>
  <c r="R35" i="21" s="1"/>
  <c r="U34" i="21"/>
  <c r="P34" i="21"/>
  <c r="R34" i="21" s="1"/>
  <c r="U33" i="21"/>
  <c r="P33" i="21"/>
  <c r="R33" i="21" s="1"/>
  <c r="U32" i="21"/>
  <c r="P32" i="21"/>
  <c r="R32" i="21" s="1"/>
  <c r="U31" i="21"/>
  <c r="P31" i="21"/>
  <c r="R31" i="21" s="1"/>
  <c r="U30" i="21"/>
  <c r="P30" i="21"/>
  <c r="R30" i="21" s="1"/>
  <c r="U29" i="21"/>
  <c r="P29" i="21"/>
  <c r="R29" i="21" s="1"/>
  <c r="U28" i="21"/>
  <c r="P28" i="21"/>
  <c r="R28" i="21" s="1"/>
  <c r="U27" i="21"/>
  <c r="P27" i="21"/>
  <c r="R27" i="21" s="1"/>
  <c r="U26" i="21"/>
  <c r="P26" i="21"/>
  <c r="R26" i="21" s="1"/>
  <c r="U25" i="21"/>
  <c r="P25" i="21"/>
  <c r="R25" i="21" s="1"/>
  <c r="U24" i="21"/>
  <c r="P24" i="21"/>
  <c r="R24" i="21" s="1"/>
  <c r="U23" i="21"/>
  <c r="P23" i="21"/>
  <c r="R23" i="21" s="1"/>
  <c r="U22" i="21"/>
  <c r="P22" i="21"/>
  <c r="R22" i="21" s="1"/>
  <c r="U21" i="21"/>
  <c r="P21" i="21"/>
  <c r="R21" i="21" s="1"/>
  <c r="U20" i="21"/>
  <c r="P20" i="21"/>
  <c r="R20" i="21" s="1"/>
  <c r="U19" i="21"/>
  <c r="P19" i="21"/>
  <c r="R19" i="21" s="1"/>
  <c r="U18" i="21"/>
  <c r="P18" i="21"/>
  <c r="R18" i="21" s="1"/>
  <c r="U17" i="21"/>
  <c r="P17" i="21"/>
  <c r="R17" i="21" s="1"/>
  <c r="U16" i="21"/>
  <c r="P16" i="21"/>
  <c r="R16" i="21" s="1"/>
  <c r="U15" i="21"/>
  <c r="P15" i="21"/>
  <c r="R15" i="21" s="1"/>
  <c r="U14" i="21"/>
  <c r="P14" i="21"/>
  <c r="R14" i="21" s="1"/>
  <c r="U13" i="21"/>
  <c r="P13" i="21"/>
  <c r="R13" i="21" s="1"/>
  <c r="U12" i="21"/>
  <c r="P12" i="21"/>
  <c r="R12" i="21" s="1"/>
  <c r="U11" i="21"/>
  <c r="P11" i="21"/>
  <c r="R11" i="21" s="1"/>
  <c r="U10" i="21"/>
  <c r="P10" i="21"/>
  <c r="R10" i="21" s="1"/>
  <c r="U9" i="21"/>
  <c r="P9" i="21"/>
  <c r="R9" i="21" s="1"/>
  <c r="U8" i="21"/>
  <c r="P8" i="21"/>
  <c r="R8" i="21" s="1"/>
  <c r="U7" i="21"/>
  <c r="P7" i="21"/>
  <c r="R7" i="21" s="1"/>
  <c r="U6" i="21"/>
  <c r="P6" i="21"/>
  <c r="R6" i="21" s="1"/>
  <c r="U4" i="21"/>
  <c r="P4" i="21"/>
  <c r="R4" i="21" s="1"/>
  <c r="U3" i="21"/>
  <c r="P3" i="21"/>
  <c r="R3" i="21" s="1"/>
  <c r="U2" i="21"/>
  <c r="P2" i="21"/>
  <c r="R2" i="21" s="1"/>
  <c r="H59" i="21"/>
  <c r="C59" i="21"/>
  <c r="E59" i="21" s="1"/>
  <c r="H58" i="21"/>
  <c r="C58" i="21"/>
  <c r="E58" i="21" s="1"/>
  <c r="H57" i="21"/>
  <c r="C57" i="21"/>
  <c r="E57" i="21" s="1"/>
  <c r="H56" i="21"/>
  <c r="C56" i="21"/>
  <c r="E56" i="21" s="1"/>
  <c r="H55" i="21"/>
  <c r="C55" i="21"/>
  <c r="E55" i="21" s="1"/>
  <c r="H54" i="21"/>
  <c r="C54" i="21"/>
  <c r="E54" i="21" s="1"/>
  <c r="H53" i="21"/>
  <c r="C53" i="21"/>
  <c r="E53" i="21" s="1"/>
  <c r="H52" i="21"/>
  <c r="C52" i="21"/>
  <c r="E52" i="21" s="1"/>
  <c r="H51" i="21"/>
  <c r="C51" i="21"/>
  <c r="E51" i="21" s="1"/>
  <c r="H50" i="21"/>
  <c r="C50" i="21"/>
  <c r="E50" i="21" s="1"/>
  <c r="H49" i="21"/>
  <c r="C49" i="21"/>
  <c r="E49" i="21" s="1"/>
  <c r="H48" i="21"/>
  <c r="C48" i="21"/>
  <c r="E48" i="21" s="1"/>
  <c r="H47" i="21"/>
  <c r="C47" i="21"/>
  <c r="E47" i="21" s="1"/>
  <c r="H46" i="21"/>
  <c r="C46" i="21"/>
  <c r="E46" i="21" s="1"/>
  <c r="H45" i="21"/>
  <c r="C45" i="21"/>
  <c r="E45" i="21" s="1"/>
  <c r="H44" i="21"/>
  <c r="C44" i="21"/>
  <c r="E44" i="21" s="1"/>
  <c r="H43" i="21"/>
  <c r="C43" i="21"/>
  <c r="E43" i="21" s="1"/>
  <c r="H42" i="21"/>
  <c r="C42" i="21"/>
  <c r="E42" i="21" s="1"/>
  <c r="H41" i="21"/>
  <c r="C41" i="21"/>
  <c r="E41" i="21" s="1"/>
  <c r="H40" i="21"/>
  <c r="C40" i="21"/>
  <c r="E40" i="21" s="1"/>
  <c r="H39" i="21"/>
  <c r="C39" i="21"/>
  <c r="E39" i="21" s="1"/>
  <c r="H38" i="21"/>
  <c r="C38" i="21"/>
  <c r="E38" i="21" s="1"/>
  <c r="H37" i="21"/>
  <c r="C37" i="21"/>
  <c r="E37" i="21" s="1"/>
  <c r="H36" i="21"/>
  <c r="C36" i="21"/>
  <c r="E36" i="21" s="1"/>
  <c r="H35" i="21"/>
  <c r="C35" i="21"/>
  <c r="E35" i="21" s="1"/>
  <c r="H34" i="21"/>
  <c r="C34" i="21"/>
  <c r="E34" i="21" s="1"/>
  <c r="H33" i="21"/>
  <c r="C33" i="21"/>
  <c r="E33" i="21" s="1"/>
  <c r="H32" i="21"/>
  <c r="C32" i="21"/>
  <c r="E32" i="21" s="1"/>
  <c r="H31" i="21"/>
  <c r="C31" i="21"/>
  <c r="E31" i="21" s="1"/>
  <c r="H30" i="21"/>
  <c r="C30" i="21"/>
  <c r="E30" i="21" s="1"/>
  <c r="H29" i="21"/>
  <c r="C29" i="21"/>
  <c r="E29" i="21" s="1"/>
  <c r="H28" i="21"/>
  <c r="C28" i="21"/>
  <c r="E28" i="21" s="1"/>
  <c r="H27" i="21"/>
  <c r="C27" i="21"/>
  <c r="E27" i="21" s="1"/>
  <c r="H26" i="21"/>
  <c r="C26" i="21"/>
  <c r="E26" i="21" s="1"/>
  <c r="H25" i="21"/>
  <c r="C25" i="21"/>
  <c r="E25" i="21" s="1"/>
  <c r="H24" i="21"/>
  <c r="C24" i="21"/>
  <c r="E24" i="21" s="1"/>
  <c r="H23" i="21"/>
  <c r="C23" i="21"/>
  <c r="E23" i="21" s="1"/>
  <c r="H22" i="21"/>
  <c r="C22" i="21"/>
  <c r="E22" i="21" s="1"/>
  <c r="H21" i="21"/>
  <c r="C21" i="21"/>
  <c r="E21" i="21" s="1"/>
  <c r="H20" i="21"/>
  <c r="C20" i="21"/>
  <c r="E20" i="21" s="1"/>
  <c r="H19" i="21"/>
  <c r="C19" i="21"/>
  <c r="E19" i="21" s="1"/>
  <c r="H18" i="21"/>
  <c r="C18" i="21"/>
  <c r="E18" i="21" s="1"/>
  <c r="H17" i="21"/>
  <c r="C17" i="21"/>
  <c r="E17" i="21" s="1"/>
  <c r="H16" i="21"/>
  <c r="C16" i="21"/>
  <c r="E16" i="21" s="1"/>
  <c r="H15" i="21"/>
  <c r="C15" i="21"/>
  <c r="E15" i="21" s="1"/>
  <c r="H14" i="21"/>
  <c r="C14" i="21"/>
  <c r="E14" i="21" s="1"/>
  <c r="H13" i="21"/>
  <c r="C13" i="21"/>
  <c r="E13" i="21" s="1"/>
  <c r="H12" i="21"/>
  <c r="C12" i="21"/>
  <c r="E12" i="21" s="1"/>
  <c r="H11" i="21"/>
  <c r="C11" i="21"/>
  <c r="E11" i="21" s="1"/>
  <c r="H10" i="21"/>
  <c r="C10" i="21"/>
  <c r="E10" i="21" s="1"/>
  <c r="H9" i="21"/>
  <c r="C9" i="21"/>
  <c r="E9" i="21" s="1"/>
  <c r="H8" i="21"/>
  <c r="C8" i="21"/>
  <c r="E8" i="21" s="1"/>
  <c r="H7" i="21"/>
  <c r="C7" i="21"/>
  <c r="E7" i="21" s="1"/>
  <c r="H6" i="21"/>
  <c r="C6" i="21"/>
  <c r="E6" i="21" s="1"/>
  <c r="H4" i="21"/>
  <c r="C4" i="21"/>
  <c r="E4" i="21" s="1"/>
  <c r="H3" i="21"/>
  <c r="C3" i="21"/>
  <c r="E3" i="21" s="1"/>
  <c r="H2" i="21"/>
  <c r="C2" i="21"/>
  <c r="E2" i="21" s="1"/>
  <c r="S74" i="9"/>
  <c r="U74" i="9" s="1"/>
  <c r="P74" i="9"/>
  <c r="R74" i="9" s="1"/>
  <c r="S73" i="9"/>
  <c r="U73" i="9" s="1"/>
  <c r="P73" i="9"/>
  <c r="R73" i="9" s="1"/>
  <c r="S72" i="9"/>
  <c r="U72" i="9" s="1"/>
  <c r="P72" i="9"/>
  <c r="R72" i="9" s="1"/>
  <c r="S71" i="9"/>
  <c r="U71" i="9" s="1"/>
  <c r="P71" i="9"/>
  <c r="R71" i="9" s="1"/>
  <c r="S70" i="9"/>
  <c r="U70" i="9" s="1"/>
  <c r="P70" i="9"/>
  <c r="R70" i="9" s="1"/>
  <c r="S69" i="9"/>
  <c r="U69" i="9" s="1"/>
  <c r="P69" i="9"/>
  <c r="R69" i="9" s="1"/>
  <c r="S68" i="9"/>
  <c r="U68" i="9" s="1"/>
  <c r="P68" i="9"/>
  <c r="R68" i="9" s="1"/>
  <c r="S67" i="9"/>
  <c r="U67" i="9" s="1"/>
  <c r="P67" i="9"/>
  <c r="R67" i="9" s="1"/>
  <c r="S65" i="9"/>
  <c r="U65" i="9" s="1"/>
  <c r="P65" i="9"/>
  <c r="R65" i="9" s="1"/>
  <c r="S64" i="9"/>
  <c r="U64" i="9" s="1"/>
  <c r="P64" i="9"/>
  <c r="R64" i="9" s="1"/>
  <c r="S63" i="9"/>
  <c r="U63" i="9" s="1"/>
  <c r="P63" i="9"/>
  <c r="R63" i="9" s="1"/>
  <c r="S62" i="9"/>
  <c r="U62" i="9" s="1"/>
  <c r="P62" i="9"/>
  <c r="R62" i="9" s="1"/>
  <c r="S61" i="9"/>
  <c r="U61" i="9" s="1"/>
  <c r="P61" i="9"/>
  <c r="R61" i="9" s="1"/>
  <c r="S60" i="9"/>
  <c r="U60" i="9" s="1"/>
  <c r="P60" i="9"/>
  <c r="R60" i="9" s="1"/>
  <c r="S59" i="9"/>
  <c r="U59" i="9" s="1"/>
  <c r="P59" i="9"/>
  <c r="R59" i="9" s="1"/>
  <c r="S58" i="9"/>
  <c r="U58" i="9" s="1"/>
  <c r="P58" i="9"/>
  <c r="R58" i="9" s="1"/>
  <c r="S57" i="9"/>
  <c r="U57" i="9" s="1"/>
  <c r="P57" i="9"/>
  <c r="R57" i="9" s="1"/>
  <c r="F74" i="9"/>
  <c r="H74" i="9" s="1"/>
  <c r="C74" i="9"/>
  <c r="E74" i="9" s="1"/>
  <c r="F73" i="9"/>
  <c r="H73" i="9" s="1"/>
  <c r="C73" i="9"/>
  <c r="E73" i="9" s="1"/>
  <c r="F72" i="9"/>
  <c r="H72" i="9" s="1"/>
  <c r="C72" i="9"/>
  <c r="E72" i="9" s="1"/>
  <c r="F71" i="9"/>
  <c r="H71" i="9" s="1"/>
  <c r="C71" i="9"/>
  <c r="E71" i="9" s="1"/>
  <c r="F70" i="9"/>
  <c r="H70" i="9" s="1"/>
  <c r="C70" i="9"/>
  <c r="E70" i="9" s="1"/>
  <c r="F69" i="9"/>
  <c r="H69" i="9" s="1"/>
  <c r="C69" i="9"/>
  <c r="E69" i="9" s="1"/>
  <c r="F68" i="9"/>
  <c r="H68" i="9" s="1"/>
  <c r="C68" i="9"/>
  <c r="E68" i="9" s="1"/>
  <c r="F67" i="9"/>
  <c r="H67" i="9" s="1"/>
  <c r="C67" i="9"/>
  <c r="E67" i="9" s="1"/>
  <c r="F66" i="9"/>
  <c r="H66" i="9" s="1"/>
  <c r="C66" i="9"/>
  <c r="E66" i="9" s="1"/>
  <c r="F65" i="9"/>
  <c r="H65" i="9" s="1"/>
  <c r="C65" i="9"/>
  <c r="E65" i="9" s="1"/>
  <c r="F64" i="9"/>
  <c r="H64" i="9" s="1"/>
  <c r="C64" i="9"/>
  <c r="E64" i="9" s="1"/>
  <c r="F63" i="9"/>
  <c r="H63" i="9" s="1"/>
  <c r="C63" i="9"/>
  <c r="E63" i="9" s="1"/>
  <c r="F62" i="9"/>
  <c r="H62" i="9" s="1"/>
  <c r="C62" i="9"/>
  <c r="E62" i="9" s="1"/>
  <c r="F61" i="9"/>
  <c r="H61" i="9" s="1"/>
  <c r="C61" i="9"/>
  <c r="E61" i="9" s="1"/>
  <c r="F60" i="9"/>
  <c r="H60" i="9" s="1"/>
  <c r="C60" i="9"/>
  <c r="E60" i="9" s="1"/>
  <c r="F59" i="9"/>
  <c r="H59" i="9" s="1"/>
  <c r="C59" i="9"/>
  <c r="E59" i="9" s="1"/>
  <c r="F58" i="9"/>
  <c r="H58" i="9" s="1"/>
  <c r="C58" i="9"/>
  <c r="E58" i="9" s="1"/>
  <c r="F57" i="9"/>
  <c r="H57" i="9" s="1"/>
  <c r="C57" i="9"/>
  <c r="E57" i="9" s="1"/>
  <c r="H78" i="21"/>
  <c r="C78" i="21"/>
  <c r="E78" i="21" s="1"/>
  <c r="H77" i="21"/>
  <c r="C77" i="21"/>
  <c r="E77" i="21" s="1"/>
  <c r="H76" i="21"/>
  <c r="C76" i="21"/>
  <c r="E76" i="21" s="1"/>
  <c r="H75" i="21"/>
  <c r="C75" i="21"/>
  <c r="E75" i="21" s="1"/>
  <c r="H74" i="21"/>
  <c r="C74" i="21"/>
  <c r="E74" i="21" s="1"/>
  <c r="H73" i="21"/>
  <c r="C73" i="21"/>
  <c r="E73" i="21" s="1"/>
  <c r="H72" i="21"/>
  <c r="C72" i="21"/>
  <c r="E72" i="21" s="1"/>
  <c r="H71" i="21"/>
  <c r="C71" i="21"/>
  <c r="E71" i="21" s="1"/>
  <c r="H70" i="21"/>
  <c r="C70" i="21"/>
  <c r="E70" i="21" s="1"/>
  <c r="H69" i="21"/>
  <c r="C69" i="21"/>
  <c r="E69" i="21" s="1"/>
  <c r="H68" i="21"/>
  <c r="C68" i="21"/>
  <c r="E68" i="21" s="1"/>
  <c r="H67" i="21"/>
  <c r="C67" i="21"/>
  <c r="E67" i="21" s="1"/>
  <c r="H66" i="21"/>
  <c r="C66" i="21"/>
  <c r="E66" i="21" s="1"/>
  <c r="H65" i="21"/>
  <c r="C65" i="21"/>
  <c r="E65" i="21" s="1"/>
  <c r="H64" i="21"/>
  <c r="C64" i="21"/>
  <c r="E64" i="21" s="1"/>
  <c r="H63" i="21"/>
  <c r="C63" i="21"/>
  <c r="E63" i="21" s="1"/>
  <c r="H62" i="21"/>
  <c r="C62" i="21"/>
  <c r="E62" i="21" s="1"/>
  <c r="H61" i="21"/>
  <c r="C61" i="21"/>
  <c r="E61" i="21" s="1"/>
  <c r="N79" i="8" l="1"/>
  <c r="F75" i="8"/>
  <c r="E80" i="8" s="1"/>
  <c r="M70" i="8"/>
  <c r="P74" i="11"/>
  <c r="O87" i="11" s="1"/>
  <c r="F74" i="11"/>
  <c r="E83" i="11" s="1"/>
  <c r="I60" i="22"/>
  <c r="I64" i="22"/>
  <c r="I61" i="22"/>
  <c r="I68" i="22"/>
  <c r="I58" i="22"/>
  <c r="I67" i="22"/>
  <c r="I57" i="22"/>
  <c r="I63" i="22"/>
  <c r="I65" i="22"/>
  <c r="I71" i="22"/>
  <c r="I73" i="22"/>
  <c r="I62" i="22"/>
  <c r="I66" i="22"/>
  <c r="I74" i="22"/>
  <c r="I70" i="22"/>
  <c r="I69" i="22"/>
  <c r="I59" i="22"/>
  <c r="I72" i="22"/>
  <c r="V64" i="22"/>
  <c r="V62" i="22"/>
  <c r="V67" i="22"/>
  <c r="V65" i="22"/>
  <c r="V73" i="22"/>
  <c r="V74" i="22"/>
  <c r="V59" i="22"/>
  <c r="V57" i="22"/>
  <c r="V68" i="22"/>
  <c r="V63" i="22"/>
  <c r="V58" i="22"/>
  <c r="V66" i="22"/>
  <c r="V61" i="22"/>
  <c r="V70" i="22"/>
  <c r="V72" i="22"/>
  <c r="V60" i="22"/>
  <c r="V69" i="22"/>
  <c r="V2" i="22"/>
  <c r="I51" i="22"/>
  <c r="I34" i="22"/>
  <c r="I8" i="22"/>
  <c r="I16" i="22"/>
  <c r="I24" i="22"/>
  <c r="I32" i="22"/>
  <c r="I40" i="22"/>
  <c r="I48" i="22"/>
  <c r="I19" i="22"/>
  <c r="I54" i="22"/>
  <c r="I27" i="22"/>
  <c r="I3" i="22"/>
  <c r="I42" i="22"/>
  <c r="I10" i="22"/>
  <c r="I55" i="22"/>
  <c r="I39" i="22"/>
  <c r="I31" i="22"/>
  <c r="I53" i="22"/>
  <c r="I50" i="22"/>
  <c r="I26" i="22"/>
  <c r="I18" i="22"/>
  <c r="I7" i="22"/>
  <c r="I46" i="22"/>
  <c r="I38" i="22"/>
  <c r="I30" i="22"/>
  <c r="I22" i="22"/>
  <c r="I14" i="22"/>
  <c r="I6" i="22"/>
  <c r="I45" i="22"/>
  <c r="I37" i="22"/>
  <c r="I29" i="22"/>
  <c r="I21" i="22"/>
  <c r="I13" i="22"/>
  <c r="I5" i="22"/>
  <c r="I52" i="22"/>
  <c r="I44" i="22"/>
  <c r="I36" i="22"/>
  <c r="I28" i="22"/>
  <c r="I20" i="22"/>
  <c r="I12" i="22"/>
  <c r="I4" i="22"/>
  <c r="I43" i="22"/>
  <c r="I35" i="22"/>
  <c r="I11" i="22"/>
  <c r="I15" i="22"/>
  <c r="I23" i="22"/>
  <c r="I49" i="22"/>
  <c r="I41" i="22"/>
  <c r="I33" i="22"/>
  <c r="I25" i="22"/>
  <c r="I17" i="22"/>
  <c r="I9" i="22"/>
  <c r="I47" i="22"/>
  <c r="I2" i="22"/>
  <c r="V45" i="22"/>
  <c r="V33" i="22"/>
  <c r="V41" i="22"/>
  <c r="V35" i="22"/>
  <c r="V37" i="22"/>
  <c r="V47" i="22"/>
  <c r="V5" i="22"/>
  <c r="V13" i="22"/>
  <c r="V21" i="22"/>
  <c r="V30" i="22"/>
  <c r="V23" i="22"/>
  <c r="V25" i="22"/>
  <c r="V29" i="22"/>
  <c r="V6" i="22"/>
  <c r="V34" i="22"/>
  <c r="V42" i="22"/>
  <c r="V22" i="22"/>
  <c r="V15" i="22"/>
  <c r="V17" i="22"/>
  <c r="V44" i="22"/>
  <c r="V46" i="22"/>
  <c r="V14" i="22"/>
  <c r="V16" i="22"/>
  <c r="V18" i="22"/>
  <c r="V7" i="22"/>
  <c r="V9" i="22"/>
  <c r="V11" i="22"/>
  <c r="V20" i="22"/>
  <c r="V31" i="22"/>
  <c r="V49" i="22"/>
  <c r="V4" i="22"/>
  <c r="V26" i="22"/>
  <c r="V28" i="22"/>
  <c r="V39" i="22"/>
  <c r="V8" i="22"/>
  <c r="V10" i="22"/>
  <c r="V19" i="22"/>
  <c r="V32" i="22"/>
  <c r="V48" i="22"/>
  <c r="V3" i="22"/>
  <c r="V27" i="22"/>
  <c r="V38" i="22"/>
  <c r="V40" i="22"/>
  <c r="V24" i="22"/>
  <c r="V43" i="22"/>
  <c r="V12" i="22"/>
  <c r="V36" i="22"/>
  <c r="V63" i="21"/>
  <c r="V64" i="21"/>
  <c r="V77" i="21"/>
  <c r="V66" i="21"/>
  <c r="V65" i="21"/>
  <c r="V72" i="21"/>
  <c r="V76" i="21"/>
  <c r="V68" i="21"/>
  <c r="V61" i="21"/>
  <c r="V71" i="21"/>
  <c r="V70" i="21"/>
  <c r="V74" i="21"/>
  <c r="V78" i="21"/>
  <c r="V67" i="21"/>
  <c r="V73" i="21"/>
  <c r="V62" i="21"/>
  <c r="V69" i="21"/>
  <c r="V75" i="21"/>
  <c r="V2" i="21"/>
  <c r="V50" i="21"/>
  <c r="V54" i="21"/>
  <c r="V58" i="21"/>
  <c r="V29" i="21"/>
  <c r="V33" i="21"/>
  <c r="V37" i="21"/>
  <c r="V23" i="21"/>
  <c r="V27" i="21"/>
  <c r="V31" i="21"/>
  <c r="V35" i="21"/>
  <c r="V10" i="21"/>
  <c r="V14" i="21"/>
  <c r="V39" i="21"/>
  <c r="V3" i="21"/>
  <c r="V51" i="21"/>
  <c r="V55" i="21"/>
  <c r="V59" i="21"/>
  <c r="V4" i="21"/>
  <c r="V28" i="21"/>
  <c r="V32" i="21"/>
  <c r="V22" i="21"/>
  <c r="V45" i="21"/>
  <c r="V26" i="21"/>
  <c r="V38" i="21"/>
  <c r="V57" i="21"/>
  <c r="V7" i="21"/>
  <c r="V11" i="21"/>
  <c r="V15" i="21"/>
  <c r="V19" i="21"/>
  <c r="V16" i="21"/>
  <c r="V20" i="21"/>
  <c r="V43" i="21"/>
  <c r="V9" i="21"/>
  <c r="V13" i="21"/>
  <c r="V21" i="21"/>
  <c r="V40" i="21"/>
  <c r="V44" i="21"/>
  <c r="V48" i="21"/>
  <c r="V8" i="21"/>
  <c r="V12" i="21"/>
  <c r="V30" i="21"/>
  <c r="V34" i="21"/>
  <c r="V41" i="21"/>
  <c r="V56" i="21"/>
  <c r="V42" i="21"/>
  <c r="V6" i="21"/>
  <c r="V17" i="21"/>
  <c r="V24" i="21"/>
  <c r="V46" i="21"/>
  <c r="V18" i="21"/>
  <c r="V25" i="21"/>
  <c r="V36" i="21"/>
  <c r="V47" i="21"/>
  <c r="V49" i="21"/>
  <c r="V52" i="21"/>
  <c r="V53" i="21"/>
  <c r="I61" i="9"/>
  <c r="I73" i="9"/>
  <c r="I14" i="21"/>
  <c r="I18" i="21"/>
  <c r="I22" i="21"/>
  <c r="I26" i="21"/>
  <c r="I30" i="21"/>
  <c r="I34" i="21"/>
  <c r="I38" i="21"/>
  <c r="I42" i="21"/>
  <c r="I46" i="21"/>
  <c r="I50" i="21"/>
  <c r="I21" i="21"/>
  <c r="I72" i="9"/>
  <c r="I25" i="21"/>
  <c r="I61" i="21"/>
  <c r="I59" i="9"/>
  <c r="I69" i="21"/>
  <c r="I57" i="9"/>
  <c r="I41" i="21"/>
  <c r="I45" i="21"/>
  <c r="I49" i="21"/>
  <c r="I53" i="21"/>
  <c r="I57" i="21"/>
  <c r="I54" i="21"/>
  <c r="I29" i="21"/>
  <c r="I33" i="21"/>
  <c r="I37" i="21"/>
  <c r="I19" i="21"/>
  <c r="I23" i="21"/>
  <c r="I27" i="21"/>
  <c r="I31" i="21"/>
  <c r="I35" i="21"/>
  <c r="I39" i="21"/>
  <c r="I43" i="21"/>
  <c r="I47" i="21"/>
  <c r="I51" i="21"/>
  <c r="I55" i="21"/>
  <c r="I63" i="21"/>
  <c r="I2" i="21"/>
  <c r="I6" i="21"/>
  <c r="I17" i="21"/>
  <c r="I58" i="21"/>
  <c r="I4" i="21"/>
  <c r="I12" i="21"/>
  <c r="I59" i="21"/>
  <c r="I67" i="21"/>
  <c r="I71" i="21"/>
  <c r="I13" i="21"/>
  <c r="I16" i="21"/>
  <c r="I3" i="21"/>
  <c r="I7" i="21"/>
  <c r="I20" i="21"/>
  <c r="I24" i="21"/>
  <c r="I28" i="21"/>
  <c r="I32" i="21"/>
  <c r="I36" i="21"/>
  <c r="I40" i="21"/>
  <c r="I44" i="21"/>
  <c r="I48" i="21"/>
  <c r="I52" i="21"/>
  <c r="I56" i="21"/>
  <c r="I75" i="21"/>
  <c r="I11" i="21"/>
  <c r="I8" i="21"/>
  <c r="I9" i="21"/>
  <c r="I15" i="21"/>
  <c r="I73" i="21"/>
  <c r="I77" i="21"/>
  <c r="I10" i="21"/>
  <c r="I66" i="21"/>
  <c r="I62" i="21"/>
  <c r="I70" i="21"/>
  <c r="I74" i="21"/>
  <c r="I64" i="21"/>
  <c r="I72" i="21"/>
  <c r="I76" i="21"/>
  <c r="I65" i="21"/>
  <c r="I68" i="21"/>
  <c r="I78" i="21"/>
  <c r="V71" i="9"/>
  <c r="V60" i="9"/>
  <c r="V57" i="9"/>
  <c r="I68" i="9"/>
  <c r="I63" i="9"/>
  <c r="I69" i="9"/>
  <c r="I62" i="9"/>
  <c r="I58" i="9"/>
  <c r="I64" i="9"/>
  <c r="I74" i="9"/>
  <c r="V67" i="9"/>
  <c r="V58" i="9"/>
  <c r="V59" i="9"/>
  <c r="V74" i="9"/>
  <c r="V62" i="9"/>
  <c r="V68" i="9"/>
  <c r="V70" i="9"/>
  <c r="V72" i="9"/>
  <c r="V73" i="9"/>
  <c r="V69" i="9"/>
  <c r="V61" i="9"/>
  <c r="I65" i="9"/>
  <c r="I70" i="9"/>
  <c r="I66" i="9"/>
  <c r="I60" i="9"/>
  <c r="I71" i="9"/>
  <c r="I67" i="9"/>
  <c r="M96" i="8" l="1"/>
  <c r="M100" i="8"/>
  <c r="M79" i="8"/>
  <c r="M95" i="8"/>
  <c r="M87" i="8"/>
  <c r="M85" i="8"/>
  <c r="M89" i="8"/>
  <c r="M84" i="8"/>
  <c r="M99" i="8"/>
  <c r="M81" i="8"/>
  <c r="M88" i="8"/>
  <c r="M92" i="8"/>
  <c r="M93" i="8"/>
  <c r="M101" i="8"/>
  <c r="M83" i="8"/>
  <c r="M91" i="8"/>
  <c r="M80" i="8"/>
  <c r="E95" i="8"/>
  <c r="E84" i="8"/>
  <c r="E87" i="8"/>
  <c r="E83" i="8"/>
  <c r="E92" i="8"/>
  <c r="E81" i="8"/>
  <c r="E79" i="8"/>
  <c r="E88" i="8"/>
  <c r="E76" i="8"/>
  <c r="E77" i="8"/>
  <c r="E89" i="8"/>
  <c r="E97" i="8"/>
  <c r="E85" i="8"/>
  <c r="E91" i="8"/>
  <c r="E93" i="8"/>
  <c r="E96" i="8"/>
  <c r="E75" i="8"/>
  <c r="M68" i="8"/>
  <c r="M69" i="8"/>
  <c r="O91" i="11"/>
  <c r="O95" i="11"/>
  <c r="O78" i="11"/>
  <c r="O94" i="11"/>
  <c r="O79" i="11"/>
  <c r="O83" i="11"/>
  <c r="O75" i="11"/>
  <c r="O92" i="11"/>
  <c r="O74" i="11"/>
  <c r="O76" i="11"/>
  <c r="O84" i="11"/>
  <c r="O80" i="11"/>
  <c r="O88" i="11"/>
  <c r="O90" i="11"/>
  <c r="O82" i="11"/>
  <c r="O86" i="11"/>
  <c r="O96" i="11"/>
  <c r="E76" i="11"/>
  <c r="E79" i="11"/>
  <c r="E96" i="11"/>
  <c r="E80" i="11"/>
  <c r="E82" i="11"/>
  <c r="E74" i="11"/>
  <c r="E75" i="11"/>
  <c r="E91" i="11"/>
  <c r="E84" i="11"/>
  <c r="E78" i="11"/>
  <c r="E94" i="11"/>
  <c r="E88" i="11"/>
  <c r="E92" i="11"/>
  <c r="E86" i="11"/>
  <c r="E90" i="11"/>
  <c r="E87" i="11"/>
  <c r="E95" i="11"/>
  <c r="X57" i="22"/>
  <c r="K57" i="22"/>
  <c r="J57" i="22" s="1"/>
  <c r="K2" i="22"/>
  <c r="X61" i="21"/>
  <c r="W78" i="21" s="1"/>
  <c r="X6" i="21"/>
  <c r="X2" i="21"/>
  <c r="K61" i="21"/>
  <c r="J61" i="21" s="1"/>
  <c r="K2" i="21"/>
  <c r="J32" i="21" s="1"/>
  <c r="K57" i="9"/>
  <c r="J67" i="9" s="1"/>
  <c r="K6" i="21"/>
  <c r="X57" i="9"/>
  <c r="W66" i="9" s="1"/>
  <c r="W67" i="9" l="1"/>
  <c r="N81" i="8"/>
  <c r="O93" i="8"/>
  <c r="N93" i="8"/>
  <c r="O89" i="8"/>
  <c r="N89" i="8"/>
  <c r="O96" i="8"/>
  <c r="N96" i="8"/>
  <c r="O81" i="8"/>
  <c r="O85" i="8"/>
  <c r="N85" i="8"/>
  <c r="O101" i="8"/>
  <c r="N101" i="8"/>
  <c r="G89" i="8"/>
  <c r="G97" i="8"/>
  <c r="F77" i="8"/>
  <c r="G77" i="8"/>
  <c r="G81" i="8"/>
  <c r="F81" i="8"/>
  <c r="F89" i="8"/>
  <c r="F97" i="8"/>
  <c r="G93" i="8"/>
  <c r="F93" i="8"/>
  <c r="G85" i="8"/>
  <c r="F85" i="8"/>
  <c r="Q76" i="11"/>
  <c r="P76" i="11"/>
  <c r="Q84" i="11"/>
  <c r="P84" i="11"/>
  <c r="Q92" i="11"/>
  <c r="P92" i="11"/>
  <c r="Q96" i="11"/>
  <c r="P96" i="11"/>
  <c r="G76" i="11"/>
  <c r="Q88" i="11"/>
  <c r="P88" i="11"/>
  <c r="Q80" i="11"/>
  <c r="P80" i="11"/>
  <c r="G84" i="11"/>
  <c r="F88" i="11"/>
  <c r="F84" i="11"/>
  <c r="F92" i="11"/>
  <c r="G92" i="11"/>
  <c r="G88" i="11"/>
  <c r="F76" i="11"/>
  <c r="F96" i="11"/>
  <c r="G96" i="11"/>
  <c r="F80" i="11"/>
  <c r="G80" i="11"/>
  <c r="W73" i="22"/>
  <c r="W58" i="22"/>
  <c r="W59" i="22"/>
  <c r="W66" i="22"/>
  <c r="W64" i="22"/>
  <c r="W60" i="22"/>
  <c r="W74" i="22"/>
  <c r="W69" i="22"/>
  <c r="W70" i="22"/>
  <c r="W61" i="22"/>
  <c r="W68" i="22"/>
  <c r="W72" i="22"/>
  <c r="W63" i="22"/>
  <c r="W57" i="22"/>
  <c r="W67" i="22"/>
  <c r="W65" i="22"/>
  <c r="W62" i="22"/>
  <c r="J72" i="22"/>
  <c r="J73" i="22"/>
  <c r="J62" i="22"/>
  <c r="J58" i="22"/>
  <c r="J66" i="22"/>
  <c r="J61" i="22"/>
  <c r="J64" i="22"/>
  <c r="J67" i="22"/>
  <c r="J71" i="22"/>
  <c r="J69" i="22"/>
  <c r="J60" i="22"/>
  <c r="J68" i="22"/>
  <c r="J74" i="22"/>
  <c r="J65" i="22"/>
  <c r="J70" i="22"/>
  <c r="J59" i="22"/>
  <c r="J63" i="22"/>
  <c r="J20" i="22"/>
  <c r="J31" i="22"/>
  <c r="J43" i="22"/>
  <c r="J6" i="22"/>
  <c r="J47" i="22"/>
  <c r="J2" i="22"/>
  <c r="J34" i="22"/>
  <c r="J27" i="22"/>
  <c r="J54" i="22"/>
  <c r="J3" i="22"/>
  <c r="J48" i="22"/>
  <c r="J8" i="22"/>
  <c r="J16" i="22"/>
  <c r="J42" i="22"/>
  <c r="J24" i="22"/>
  <c r="J10" i="22"/>
  <c r="J32" i="22"/>
  <c r="J19" i="22"/>
  <c r="J40" i="22"/>
  <c r="J51" i="22"/>
  <c r="J5" i="22"/>
  <c r="J26" i="22"/>
  <c r="J15" i="22"/>
  <c r="J29" i="22"/>
  <c r="X19" i="22"/>
  <c r="J30" i="22"/>
  <c r="J25" i="22"/>
  <c r="J44" i="22"/>
  <c r="J7" i="22"/>
  <c r="J49" i="22"/>
  <c r="J13" i="22"/>
  <c r="J50" i="22"/>
  <c r="J11" i="22"/>
  <c r="J37" i="22"/>
  <c r="J39" i="22"/>
  <c r="J4" i="22"/>
  <c r="J14" i="22"/>
  <c r="J9" i="22"/>
  <c r="J28" i="22"/>
  <c r="J38" i="22"/>
  <c r="W2" i="22"/>
  <c r="J33" i="22"/>
  <c r="J52" i="22"/>
  <c r="J18" i="22"/>
  <c r="J23" i="22"/>
  <c r="J21" i="22"/>
  <c r="J53" i="22"/>
  <c r="J35" i="22"/>
  <c r="J45" i="22"/>
  <c r="J55" i="22"/>
  <c r="J12" i="22"/>
  <c r="J22" i="22"/>
  <c r="J17" i="22"/>
  <c r="J36" i="22"/>
  <c r="J46" i="22"/>
  <c r="J41" i="22"/>
  <c r="W4" i="22"/>
  <c r="W3" i="22"/>
  <c r="W3" i="21"/>
  <c r="W6" i="21"/>
  <c r="W75" i="21"/>
  <c r="W62" i="21"/>
  <c r="W65" i="21"/>
  <c r="W76" i="21"/>
  <c r="W66" i="21"/>
  <c r="W77" i="21"/>
  <c r="W74" i="21"/>
  <c r="W73" i="21"/>
  <c r="W71" i="21"/>
  <c r="W61" i="21"/>
  <c r="W64" i="21"/>
  <c r="W69" i="21"/>
  <c r="W72" i="21"/>
  <c r="W63" i="21"/>
  <c r="W67" i="21"/>
  <c r="W68" i="21"/>
  <c r="W70" i="21"/>
  <c r="W48" i="21"/>
  <c r="W53" i="21"/>
  <c r="W50" i="21"/>
  <c r="W46" i="21"/>
  <c r="W41" i="21"/>
  <c r="W49" i="21"/>
  <c r="W44" i="21"/>
  <c r="W42" i="21"/>
  <c r="W52" i="21"/>
  <c r="W59" i="21"/>
  <c r="W40" i="21"/>
  <c r="W57" i="21"/>
  <c r="W56" i="21"/>
  <c r="W55" i="21"/>
  <c r="W45" i="21"/>
  <c r="W47" i="21"/>
  <c r="W54" i="21"/>
  <c r="W43" i="21"/>
  <c r="W58" i="21"/>
  <c r="W51" i="21"/>
  <c r="W16" i="21"/>
  <c r="W29" i="21"/>
  <c r="W27" i="21"/>
  <c r="W32" i="21"/>
  <c r="W38" i="21"/>
  <c r="W36" i="21"/>
  <c r="W31" i="21"/>
  <c r="W33" i="21"/>
  <c r="W25" i="21"/>
  <c r="W30" i="21"/>
  <c r="W26" i="21"/>
  <c r="W28" i="21"/>
  <c r="W34" i="21"/>
  <c r="W39" i="21"/>
  <c r="W15" i="21"/>
  <c r="W35" i="21"/>
  <c r="W37" i="21"/>
  <c r="W10" i="21"/>
  <c r="W11" i="21"/>
  <c r="W22" i="21"/>
  <c r="W9" i="21"/>
  <c r="W19" i="21"/>
  <c r="W7" i="21"/>
  <c r="W13" i="21"/>
  <c r="W23" i="21"/>
  <c r="W18" i="21"/>
  <c r="W20" i="21"/>
  <c r="W24" i="21"/>
  <c r="W2" i="21"/>
  <c r="W21" i="21"/>
  <c r="W8" i="21"/>
  <c r="W12" i="21"/>
  <c r="W14" i="21"/>
  <c r="W17" i="21"/>
  <c r="W4" i="21"/>
  <c r="J51" i="21"/>
  <c r="J64" i="9"/>
  <c r="J72" i="9"/>
  <c r="J64" i="21"/>
  <c r="J7" i="21"/>
  <c r="J77" i="21"/>
  <c r="J78" i="21"/>
  <c r="J69" i="21"/>
  <c r="J63" i="21"/>
  <c r="J59" i="9"/>
  <c r="J75" i="21"/>
  <c r="J58" i="9"/>
  <c r="J66" i="21"/>
  <c r="J73" i="21"/>
  <c r="J67" i="21"/>
  <c r="J68" i="21"/>
  <c r="J71" i="21"/>
  <c r="J62" i="21"/>
  <c r="J72" i="21"/>
  <c r="J65" i="21"/>
  <c r="J74" i="21"/>
  <c r="J76" i="21"/>
  <c r="J70" i="21"/>
  <c r="J56" i="21"/>
  <c r="J16" i="21"/>
  <c r="J57" i="21"/>
  <c r="J44" i="21"/>
  <c r="J8" i="21"/>
  <c r="J39" i="21"/>
  <c r="J20" i="21"/>
  <c r="J54" i="21"/>
  <c r="J61" i="9"/>
  <c r="J40" i="21"/>
  <c r="J23" i="21"/>
  <c r="J68" i="9"/>
  <c r="J9" i="21"/>
  <c r="J69" i="9"/>
  <c r="J11" i="21"/>
  <c r="J70" i="9"/>
  <c r="J59" i="21"/>
  <c r="J60" i="9"/>
  <c r="J33" i="21"/>
  <c r="J65" i="9"/>
  <c r="J62" i="9"/>
  <c r="J4" i="21"/>
  <c r="J38" i="21"/>
  <c r="J35" i="21"/>
  <c r="J28" i="21"/>
  <c r="J63" i="9"/>
  <c r="J73" i="9"/>
  <c r="J2" i="21"/>
  <c r="J27" i="21"/>
  <c r="J31" i="21"/>
  <c r="J29" i="21"/>
  <c r="J24" i="21"/>
  <c r="J71" i="9"/>
  <c r="J25" i="21"/>
  <c r="J37" i="21"/>
  <c r="J36" i="21"/>
  <c r="J30" i="21"/>
  <c r="J26" i="21"/>
  <c r="J3" i="21"/>
  <c r="J34" i="21"/>
  <c r="W65" i="9"/>
  <c r="J58" i="21"/>
  <c r="W59" i="9"/>
  <c r="W58" i="9"/>
  <c r="J12" i="21"/>
  <c r="J43" i="21"/>
  <c r="W72" i="9"/>
  <c r="J45" i="21"/>
  <c r="W57" i="9"/>
  <c r="J66" i="9"/>
  <c r="J74" i="9"/>
  <c r="J10" i="21"/>
  <c r="J49" i="21"/>
  <c r="W60" i="9"/>
  <c r="W62" i="9"/>
  <c r="W68" i="9"/>
  <c r="W64" i="9"/>
  <c r="W73" i="9"/>
  <c r="W69" i="9"/>
  <c r="W61" i="9"/>
  <c r="W71" i="9"/>
  <c r="W63" i="9"/>
  <c r="J55" i="21"/>
  <c r="W74" i="9"/>
  <c r="J19" i="21"/>
  <c r="W70" i="9"/>
  <c r="J46" i="21"/>
  <c r="J21" i="21"/>
  <c r="J14" i="21"/>
  <c r="J18" i="21"/>
  <c r="J22" i="21"/>
  <c r="J42" i="21"/>
  <c r="J50" i="21"/>
  <c r="J15" i="21"/>
  <c r="J48" i="21"/>
  <c r="J52" i="21"/>
  <c r="J13" i="21"/>
  <c r="J41" i="21"/>
  <c r="J6" i="21"/>
  <c r="J47" i="21"/>
  <c r="J17" i="21"/>
  <c r="J53" i="21"/>
  <c r="X59" i="22" l="1"/>
  <c r="L68" i="22"/>
  <c r="L71" i="22"/>
  <c r="L62" i="22"/>
  <c r="L65" i="22"/>
  <c r="L74" i="22"/>
  <c r="L59" i="22"/>
  <c r="K59" i="22"/>
  <c r="K68" i="22"/>
  <c r="K62" i="22"/>
  <c r="K71" i="22"/>
  <c r="K65" i="22"/>
  <c r="K74" i="22"/>
  <c r="L55" i="22"/>
  <c r="K19" i="22"/>
  <c r="L46" i="22"/>
  <c r="L25" i="22"/>
  <c r="X31" i="22"/>
  <c r="L31" i="22"/>
  <c r="Y25" i="22"/>
  <c r="Y28" i="22"/>
  <c r="Y46" i="22"/>
  <c r="X43" i="22"/>
  <c r="L10" i="22"/>
  <c r="Y22" i="22"/>
  <c r="K16" i="22"/>
  <c r="K37" i="22"/>
  <c r="L22" i="22"/>
  <c r="X49" i="22"/>
  <c r="Y7" i="22"/>
  <c r="Y10" i="22"/>
  <c r="X10" i="22"/>
  <c r="L52" i="22"/>
  <c r="Y49" i="22"/>
  <c r="X7" i="22"/>
  <c r="X25" i="22"/>
  <c r="X34" i="22"/>
  <c r="L34" i="22"/>
  <c r="Y34" i="22"/>
  <c r="Y31" i="22"/>
  <c r="L40" i="22"/>
  <c r="L37" i="22"/>
  <c r="K13" i="22"/>
  <c r="Y19" i="22"/>
  <c r="X46" i="22"/>
  <c r="Y37" i="22"/>
  <c r="X37" i="22"/>
  <c r="L19" i="22"/>
  <c r="Y40" i="22"/>
  <c r="Y16" i="22"/>
  <c r="X28" i="22"/>
  <c r="K31" i="22"/>
  <c r="K46" i="22"/>
  <c r="L7" i="22"/>
  <c r="L49" i="22"/>
  <c r="K28" i="22"/>
  <c r="L16" i="22"/>
  <c r="K22" i="22"/>
  <c r="L43" i="22"/>
  <c r="Y13" i="22"/>
  <c r="K25" i="22"/>
  <c r="L13" i="22"/>
  <c r="K40" i="22"/>
  <c r="K49" i="22"/>
  <c r="Y43" i="22"/>
  <c r="K10" i="22"/>
  <c r="X40" i="22"/>
  <c r="L28" i="22"/>
  <c r="X22" i="22"/>
  <c r="K43" i="22"/>
  <c r="K55" i="22"/>
  <c r="X16" i="22"/>
  <c r="X13" i="22"/>
  <c r="K34" i="22"/>
  <c r="K52" i="22"/>
  <c r="K7" i="22"/>
  <c r="Y14" i="21"/>
  <c r="Y56" i="21"/>
  <c r="Y29" i="21"/>
  <c r="Y47" i="21"/>
  <c r="Y17" i="21"/>
  <c r="Y4" i="21"/>
  <c r="Y11" i="21"/>
  <c r="Y50" i="21"/>
  <c r="Y26" i="21"/>
  <c r="Y44" i="21"/>
  <c r="Y20" i="21"/>
  <c r="Y32" i="21"/>
  <c r="Y35" i="21"/>
  <c r="Y53" i="21"/>
  <c r="Y59" i="21"/>
  <c r="Y8" i="21"/>
  <c r="Y23" i="21"/>
  <c r="Y41" i="21"/>
  <c r="Y38" i="21"/>
  <c r="X29" i="21"/>
  <c r="X47" i="21"/>
  <c r="X32" i="21"/>
  <c r="X53" i="21"/>
  <c r="X26" i="21"/>
  <c r="X44" i="21"/>
  <c r="X20" i="21"/>
  <c r="X14" i="21"/>
  <c r="X35" i="21"/>
  <c r="X59" i="21"/>
  <c r="X17" i="21"/>
  <c r="X8" i="21"/>
  <c r="X23" i="21"/>
  <c r="X41" i="21"/>
  <c r="X38" i="21"/>
  <c r="X4" i="21"/>
  <c r="X11" i="21"/>
  <c r="X56" i="21"/>
  <c r="X50" i="21"/>
  <c r="X63" i="21"/>
  <c r="Y63" i="21"/>
  <c r="X69" i="21"/>
  <c r="Y69" i="21"/>
  <c r="X75" i="21"/>
  <c r="Y75" i="21"/>
  <c r="Y66" i="21"/>
  <c r="X66" i="21"/>
  <c r="Y72" i="21"/>
  <c r="X72" i="21"/>
  <c r="X78" i="21"/>
  <c r="Y78" i="21"/>
  <c r="L44" i="21"/>
  <c r="L8" i="21"/>
  <c r="L38" i="21"/>
  <c r="L32" i="21"/>
  <c r="L20" i="21"/>
  <c r="L47" i="21"/>
  <c r="L4" i="21"/>
  <c r="L41" i="21"/>
  <c r="K65" i="9"/>
  <c r="K59" i="9"/>
  <c r="L29" i="21"/>
  <c r="L50" i="21"/>
  <c r="L23" i="21"/>
  <c r="L14" i="21"/>
  <c r="L26" i="21"/>
  <c r="L17" i="21"/>
  <c r="L56" i="21"/>
  <c r="L59" i="21"/>
  <c r="L63" i="21"/>
  <c r="L53" i="21"/>
  <c r="L35" i="21"/>
  <c r="L11" i="21"/>
  <c r="K59" i="21"/>
  <c r="L78" i="21"/>
  <c r="K32" i="21"/>
  <c r="K8" i="21"/>
  <c r="K56" i="21"/>
  <c r="L62" i="9"/>
  <c r="K41" i="21"/>
  <c r="L71" i="9"/>
  <c r="K62" i="9"/>
  <c r="K35" i="21"/>
  <c r="K68" i="9"/>
  <c r="K26" i="21"/>
  <c r="K71" i="9"/>
  <c r="L65" i="9"/>
  <c r="K38" i="21"/>
  <c r="L68" i="9"/>
  <c r="L72" i="21"/>
  <c r="K11" i="21"/>
  <c r="K4" i="21"/>
  <c r="K66" i="21"/>
  <c r="L74" i="9"/>
  <c r="K69" i="21"/>
  <c r="K29" i="21"/>
  <c r="K44" i="21"/>
  <c r="K74" i="9"/>
  <c r="L59" i="9"/>
  <c r="K63" i="21"/>
  <c r="L69" i="21"/>
  <c r="K72" i="21"/>
  <c r="L66" i="21"/>
  <c r="K23" i="21"/>
  <c r="K14" i="21"/>
  <c r="K47" i="21"/>
  <c r="K53" i="21"/>
  <c r="L75" i="21"/>
  <c r="K75" i="21"/>
  <c r="K20" i="21"/>
  <c r="K78" i="21"/>
  <c r="K50" i="21"/>
  <c r="K17" i="21"/>
  <c r="X68" i="22" l="1"/>
  <c r="Y68" i="22"/>
  <c r="Y62" i="22"/>
  <c r="X62" i="22"/>
  <c r="Y59" i="22"/>
  <c r="X71" i="22"/>
  <c r="Y71" i="22"/>
  <c r="Y65" i="22"/>
  <c r="X65" i="22"/>
  <c r="Y74" i="22"/>
  <c r="X74" i="22"/>
  <c r="D54" i="19" l="1"/>
  <c r="E54" i="19" s="1"/>
  <c r="E53" i="19"/>
  <c r="D47" i="19"/>
  <c r="D46" i="19"/>
  <c r="D44" i="19"/>
  <c r="D43" i="19"/>
  <c r="D66" i="19"/>
  <c r="E66" i="19" s="1"/>
  <c r="D85" i="19"/>
  <c r="E85" i="19" s="1"/>
  <c r="D82" i="19"/>
  <c r="E82" i="19" s="1"/>
  <c r="D84" i="19"/>
  <c r="E84" i="19" s="1"/>
  <c r="D81" i="19"/>
  <c r="E81" i="19" s="1"/>
  <c r="D75" i="19"/>
  <c r="D55" i="19"/>
  <c r="E23" i="19" l="1"/>
  <c r="E31" i="19"/>
  <c r="E39" i="19"/>
  <c r="E55" i="19"/>
  <c r="E27" i="19"/>
  <c r="E75" i="19"/>
  <c r="D63" i="19"/>
  <c r="D59" i="19"/>
  <c r="D62" i="19"/>
  <c r="D16" i="19"/>
  <c r="D58" i="19"/>
  <c r="E58" i="19" s="1"/>
  <c r="E15" i="19"/>
  <c r="D74" i="19"/>
  <c r="E74" i="19" s="1"/>
  <c r="D70" i="19"/>
  <c r="E70" i="19" s="1"/>
  <c r="D57" i="19"/>
  <c r="D73" i="19"/>
  <c r="D69" i="19"/>
  <c r="E69" i="19" s="1"/>
  <c r="E26" i="19"/>
  <c r="E61" i="19"/>
  <c r="E13" i="19"/>
  <c r="E9" i="17"/>
  <c r="I95" i="18"/>
  <c r="E6" i="18"/>
  <c r="G6" i="18" s="1"/>
  <c r="H76" i="18"/>
  <c r="E12" i="17"/>
  <c r="D67" i="17"/>
  <c r="E67" i="17" s="1"/>
  <c r="D60" i="17"/>
  <c r="E60" i="17" s="1"/>
  <c r="D55" i="17"/>
  <c r="E55" i="17" s="1"/>
  <c r="D51" i="17"/>
  <c r="E51" i="17" s="1"/>
  <c r="D48" i="17"/>
  <c r="E48" i="17" s="1"/>
  <c r="D44" i="17"/>
  <c r="E44" i="17" s="1"/>
  <c r="D59" i="17"/>
  <c r="E59" i="17" s="1"/>
  <c r="D2" i="17"/>
  <c r="H12" i="18" l="1"/>
  <c r="H6" i="18"/>
  <c r="H5" i="18"/>
  <c r="H11" i="18"/>
  <c r="E62" i="19"/>
  <c r="E73" i="19"/>
  <c r="E59" i="19"/>
  <c r="E57" i="19"/>
  <c r="E63" i="19"/>
  <c r="I35" i="18"/>
  <c r="I11" i="18"/>
  <c r="I42" i="18"/>
  <c r="I18" i="18"/>
  <c r="I12" i="18"/>
  <c r="I41" i="18"/>
  <c r="I17" i="18"/>
  <c r="I36" i="18"/>
  <c r="I24" i="18"/>
  <c r="I6" i="18"/>
  <c r="I29" i="18"/>
  <c r="I30" i="18"/>
  <c r="I23" i="18"/>
  <c r="I5" i="18"/>
  <c r="H91" i="18"/>
  <c r="I61" i="18"/>
  <c r="I57" i="18"/>
  <c r="I97" i="18"/>
  <c r="I89" i="18"/>
  <c r="I85" i="18"/>
  <c r="H47" i="18"/>
  <c r="I53" i="18"/>
  <c r="H53" i="18"/>
  <c r="H95" i="18"/>
  <c r="J95" i="18" s="1"/>
  <c r="H59" i="18"/>
  <c r="H17" i="18"/>
  <c r="H66" i="18"/>
  <c r="I49" i="18"/>
  <c r="H79" i="18"/>
  <c r="H23" i="18"/>
  <c r="H71" i="18"/>
  <c r="I81" i="18"/>
  <c r="I45" i="18"/>
  <c r="H65" i="18"/>
  <c r="H29" i="18"/>
  <c r="H77" i="18"/>
  <c r="I77" i="18"/>
  <c r="H55" i="18"/>
  <c r="H35" i="18"/>
  <c r="H83" i="18"/>
  <c r="I73" i="18"/>
  <c r="I72" i="18"/>
  <c r="H43" i="18"/>
  <c r="H41" i="18"/>
  <c r="H89" i="18"/>
  <c r="I65" i="18"/>
  <c r="I96" i="18"/>
  <c r="H86" i="18"/>
  <c r="I92" i="18"/>
  <c r="I76" i="18"/>
  <c r="J76" i="18" s="1"/>
  <c r="I64" i="18"/>
  <c r="I48" i="18"/>
  <c r="I69" i="18"/>
  <c r="H85" i="18"/>
  <c r="H61" i="18"/>
  <c r="H18" i="18"/>
  <c r="H30" i="18"/>
  <c r="H42" i="18"/>
  <c r="H54" i="18"/>
  <c r="H67" i="18"/>
  <c r="H78" i="18"/>
  <c r="H90" i="18"/>
  <c r="I91" i="18"/>
  <c r="I83" i="18"/>
  <c r="I75" i="18"/>
  <c r="I63" i="18"/>
  <c r="I55" i="18"/>
  <c r="I47" i="18"/>
  <c r="I70" i="18"/>
  <c r="H88" i="18"/>
  <c r="H62" i="18"/>
  <c r="I84" i="18"/>
  <c r="I56" i="18"/>
  <c r="H80" i="18"/>
  <c r="H56" i="18"/>
  <c r="H21" i="18"/>
  <c r="H33" i="18"/>
  <c r="H45" i="18"/>
  <c r="H57" i="18"/>
  <c r="H69" i="18"/>
  <c r="H81" i="18"/>
  <c r="H93" i="18"/>
  <c r="I90" i="18"/>
  <c r="I82" i="18"/>
  <c r="I74" i="18"/>
  <c r="I62" i="18"/>
  <c r="I54" i="18"/>
  <c r="I46" i="18"/>
  <c r="I71" i="18"/>
  <c r="H22" i="18"/>
  <c r="H58" i="18"/>
  <c r="I80" i="18"/>
  <c r="H46" i="18"/>
  <c r="H94" i="18"/>
  <c r="H98" i="18"/>
  <c r="I88" i="18"/>
  <c r="I52" i="18"/>
  <c r="J9" i="18"/>
  <c r="H97" i="18"/>
  <c r="H73" i="18"/>
  <c r="H49" i="18"/>
  <c r="H24" i="18"/>
  <c r="H36" i="18"/>
  <c r="H48" i="18"/>
  <c r="H60" i="18"/>
  <c r="H72" i="18"/>
  <c r="H84" i="18"/>
  <c r="H96" i="18"/>
  <c r="I87" i="18"/>
  <c r="I79" i="18"/>
  <c r="I67" i="18"/>
  <c r="I59" i="18"/>
  <c r="I51" i="18"/>
  <c r="I94" i="18"/>
  <c r="H34" i="18"/>
  <c r="H70" i="18"/>
  <c r="H82" i="18"/>
  <c r="H74" i="18"/>
  <c r="H50" i="18"/>
  <c r="I68" i="18"/>
  <c r="I60" i="18"/>
  <c r="I93" i="18"/>
  <c r="H92" i="18"/>
  <c r="H68" i="18"/>
  <c r="H44" i="18"/>
  <c r="H15" i="18"/>
  <c r="H27" i="18"/>
  <c r="H39" i="18"/>
  <c r="H51" i="18"/>
  <c r="H63" i="18"/>
  <c r="H75" i="18"/>
  <c r="H87" i="18"/>
  <c r="I98" i="18"/>
  <c r="I86" i="18"/>
  <c r="I78" i="18"/>
  <c r="I66" i="18"/>
  <c r="I58" i="18"/>
  <c r="I50" i="18"/>
  <c r="H16" i="18"/>
  <c r="H28" i="18"/>
  <c r="H40" i="18"/>
  <c r="H52" i="18"/>
  <c r="H64" i="18"/>
  <c r="J64" i="18" s="1"/>
  <c r="E43" i="19"/>
  <c r="E44" i="19"/>
  <c r="E35" i="19"/>
  <c r="E14" i="19"/>
  <c r="E48" i="19"/>
  <c r="E78" i="19"/>
  <c r="E42" i="19"/>
  <c r="E46" i="19"/>
  <c r="E47" i="19"/>
  <c r="E10" i="17"/>
  <c r="E11" i="17"/>
  <c r="J26" i="18" l="1"/>
  <c r="J23" i="18"/>
  <c r="J72" i="18"/>
  <c r="J28" i="18"/>
  <c r="J15" i="18"/>
  <c r="J31" i="18"/>
  <c r="J84" i="18"/>
  <c r="J66" i="18"/>
  <c r="J57" i="18"/>
  <c r="J35" i="18"/>
  <c r="J45" i="18"/>
  <c r="J61" i="18"/>
  <c r="J97" i="18"/>
  <c r="J12" i="18"/>
  <c r="J91" i="18"/>
  <c r="J47" i="18"/>
  <c r="J11" i="18"/>
  <c r="J60" i="18"/>
  <c r="J79" i="18"/>
  <c r="J69" i="18"/>
  <c r="J13" i="18"/>
  <c r="J19" i="18"/>
  <c r="J6" i="18"/>
  <c r="J49" i="18"/>
  <c r="J5" i="18"/>
  <c r="J43" i="18"/>
  <c r="J85" i="18"/>
  <c r="J52" i="18"/>
  <c r="J87" i="18"/>
  <c r="J94" i="18"/>
  <c r="J21" i="18"/>
  <c r="J55" i="18"/>
  <c r="J75" i="18"/>
  <c r="J68" i="18"/>
  <c r="J17" i="18"/>
  <c r="J36" i="18"/>
  <c r="J89" i="18"/>
  <c r="J77" i="18"/>
  <c r="J59" i="18"/>
  <c r="J48" i="18"/>
  <c r="J39" i="18"/>
  <c r="J74" i="18"/>
  <c r="J41" i="18"/>
  <c r="J71" i="18"/>
  <c r="J96" i="18"/>
  <c r="J25" i="18"/>
  <c r="J37" i="18"/>
  <c r="J53" i="18"/>
  <c r="J65" i="18"/>
  <c r="J73" i="18"/>
  <c r="J10" i="18"/>
  <c r="J29" i="18"/>
  <c r="J54" i="18"/>
  <c r="J40" i="18"/>
  <c r="J46" i="18"/>
  <c r="J93" i="18"/>
  <c r="J32" i="18"/>
  <c r="J30" i="18"/>
  <c r="J16" i="18"/>
  <c r="J8" i="18"/>
  <c r="J24" i="18"/>
  <c r="J81" i="18"/>
  <c r="J83" i="18"/>
  <c r="J18" i="18"/>
  <c r="J63" i="18"/>
  <c r="J92" i="18"/>
  <c r="J14" i="18"/>
  <c r="J44" i="18"/>
  <c r="J51" i="18"/>
  <c r="J50" i="18"/>
  <c r="J56" i="18"/>
  <c r="J38" i="18"/>
  <c r="J58" i="18"/>
  <c r="J80" i="18"/>
  <c r="J62" i="18"/>
  <c r="J86" i="18"/>
  <c r="J42" i="18"/>
  <c r="J27" i="18"/>
  <c r="J82" i="18"/>
  <c r="J22" i="18"/>
  <c r="J4" i="18"/>
  <c r="J90" i="18"/>
  <c r="J70" i="18"/>
  <c r="J88" i="18"/>
  <c r="J78" i="18"/>
  <c r="J7" i="18"/>
  <c r="J3" i="18"/>
  <c r="J20" i="18"/>
  <c r="J34" i="18"/>
  <c r="J98" i="18"/>
  <c r="J33" i="18"/>
  <c r="J67" i="18"/>
  <c r="K8" i="18" l="1"/>
  <c r="K4" i="18"/>
  <c r="K6" i="18"/>
  <c r="U3" i="9" l="1"/>
  <c r="U4" i="9"/>
  <c r="U5" i="9"/>
  <c r="U6" i="9"/>
  <c r="U7" i="9"/>
  <c r="U8" i="9"/>
  <c r="U9" i="9"/>
  <c r="U10" i="9"/>
  <c r="U11" i="9"/>
  <c r="U12" i="9"/>
  <c r="U13" i="9"/>
  <c r="U14" i="9"/>
  <c r="U15" i="9"/>
  <c r="U16" i="9"/>
  <c r="U17" i="9"/>
  <c r="U18" i="9"/>
  <c r="U19" i="9"/>
  <c r="U20" i="9"/>
  <c r="U21" i="9"/>
  <c r="U22" i="9"/>
  <c r="U23" i="9"/>
  <c r="U24" i="9"/>
  <c r="U25" i="9"/>
  <c r="U26" i="9"/>
  <c r="U27" i="9"/>
  <c r="U28" i="9"/>
  <c r="U29" i="9"/>
  <c r="U30" i="9"/>
  <c r="U31" i="9"/>
  <c r="U32" i="9"/>
  <c r="U33" i="9"/>
  <c r="U34" i="9"/>
  <c r="U35" i="9"/>
  <c r="U36" i="9"/>
  <c r="U37" i="9"/>
  <c r="U38" i="9"/>
  <c r="U39" i="9"/>
  <c r="U40" i="9"/>
  <c r="U41" i="9"/>
  <c r="U42" i="9"/>
  <c r="U43" i="9"/>
  <c r="U44" i="9"/>
  <c r="U45" i="9"/>
  <c r="U46" i="9"/>
  <c r="U47" i="9"/>
  <c r="U48" i="9"/>
  <c r="U49" i="9"/>
  <c r="U2" i="9"/>
  <c r="H2" i="9"/>
  <c r="P48" i="9"/>
  <c r="R48" i="9" s="1"/>
  <c r="P49" i="9"/>
  <c r="R49" i="9" s="1"/>
  <c r="P47" i="9"/>
  <c r="R47" i="9" s="1"/>
  <c r="P5" i="9"/>
  <c r="R5" i="9" s="1"/>
  <c r="P6" i="9"/>
  <c r="R6" i="9" s="1"/>
  <c r="P7" i="9"/>
  <c r="R7" i="9" s="1"/>
  <c r="P8" i="9"/>
  <c r="R8" i="9" s="1"/>
  <c r="P9" i="9"/>
  <c r="R9" i="9" s="1"/>
  <c r="P10" i="9"/>
  <c r="R10" i="9" s="1"/>
  <c r="P11" i="9"/>
  <c r="R11" i="9" s="1"/>
  <c r="P12" i="9"/>
  <c r="R12" i="9" s="1"/>
  <c r="P13" i="9"/>
  <c r="R13" i="9" s="1"/>
  <c r="P14" i="9"/>
  <c r="R14" i="9" s="1"/>
  <c r="P15" i="9"/>
  <c r="R15" i="9" s="1"/>
  <c r="P16" i="9"/>
  <c r="R16" i="9" s="1"/>
  <c r="P17" i="9"/>
  <c r="R17" i="9" s="1"/>
  <c r="P18" i="9"/>
  <c r="R18" i="9" s="1"/>
  <c r="P19" i="9"/>
  <c r="R19" i="9" s="1"/>
  <c r="P3" i="9"/>
  <c r="R3" i="9" s="1"/>
  <c r="P4" i="9"/>
  <c r="R4" i="9" s="1"/>
  <c r="P2" i="9"/>
  <c r="R2" i="9" s="1"/>
  <c r="P20" i="9"/>
  <c r="R20" i="9" s="1"/>
  <c r="P21" i="9"/>
  <c r="R21" i="9" s="1"/>
  <c r="P22" i="9"/>
  <c r="R22" i="9" s="1"/>
  <c r="P23" i="9"/>
  <c r="R23" i="9" s="1"/>
  <c r="P24" i="9"/>
  <c r="R24" i="9" s="1"/>
  <c r="P25" i="9"/>
  <c r="R25" i="9" s="1"/>
  <c r="P26" i="9"/>
  <c r="R26" i="9" s="1"/>
  <c r="P27" i="9"/>
  <c r="R27" i="9" s="1"/>
  <c r="P28" i="9"/>
  <c r="R28" i="9" s="1"/>
  <c r="P29" i="9"/>
  <c r="R29" i="9" s="1"/>
  <c r="P30" i="9"/>
  <c r="R30" i="9" s="1"/>
  <c r="P31" i="9"/>
  <c r="R31" i="9" s="1"/>
  <c r="P32" i="9"/>
  <c r="R32" i="9" s="1"/>
  <c r="P33" i="9"/>
  <c r="R33" i="9" s="1"/>
  <c r="P34" i="9"/>
  <c r="R34" i="9" s="1"/>
  <c r="P35" i="9"/>
  <c r="R35" i="9" s="1"/>
  <c r="P36" i="9"/>
  <c r="R36" i="9" s="1"/>
  <c r="P37" i="9"/>
  <c r="R37" i="9" s="1"/>
  <c r="P38" i="9"/>
  <c r="R38" i="9" s="1"/>
  <c r="P39" i="9"/>
  <c r="R39" i="9" s="1"/>
  <c r="P40" i="9"/>
  <c r="R40" i="9" s="1"/>
  <c r="P41" i="9"/>
  <c r="R41" i="9" s="1"/>
  <c r="P42" i="9"/>
  <c r="R42" i="9" s="1"/>
  <c r="P43" i="9"/>
  <c r="R43" i="9" s="1"/>
  <c r="P44" i="9"/>
  <c r="R44" i="9" s="1"/>
  <c r="P45" i="9"/>
  <c r="R45" i="9" s="1"/>
  <c r="P46" i="9"/>
  <c r="R46" i="9" s="1"/>
  <c r="C2" i="9"/>
  <c r="E2" i="9" s="1"/>
  <c r="V45" i="9" l="1"/>
  <c r="V37" i="9"/>
  <c r="V29" i="9"/>
  <c r="V14" i="9"/>
  <c r="V21" i="9"/>
  <c r="V13" i="9"/>
  <c r="V5" i="9"/>
  <c r="I2" i="9"/>
  <c r="V6" i="9"/>
  <c r="V46" i="9"/>
  <c r="V38" i="9"/>
  <c r="V36" i="9"/>
  <c r="V20" i="9"/>
  <c r="V35" i="9"/>
  <c r="V4" i="9"/>
  <c r="V44" i="9"/>
  <c r="V43" i="9"/>
  <c r="V3" i="9"/>
  <c r="V28" i="9"/>
  <c r="V27" i="9"/>
  <c r="V19" i="9"/>
  <c r="V11" i="9"/>
  <c r="V30" i="9"/>
  <c r="V22" i="9"/>
  <c r="V39" i="9"/>
  <c r="V31" i="9"/>
  <c r="V23" i="9"/>
  <c r="V25" i="9"/>
  <c r="V12" i="9"/>
  <c r="V41" i="9"/>
  <c r="V48" i="9"/>
  <c r="V17" i="9"/>
  <c r="V9" i="9"/>
  <c r="V10" i="9"/>
  <c r="V16" i="9"/>
  <c r="V8" i="9"/>
  <c r="V18" i="9"/>
  <c r="V15" i="9"/>
  <c r="V7" i="9"/>
  <c r="V42" i="9"/>
  <c r="V26" i="9"/>
  <c r="V40" i="9"/>
  <c r="V32" i="9"/>
  <c r="V24" i="9"/>
  <c r="V49" i="9"/>
  <c r="V2" i="9"/>
  <c r="V34" i="9"/>
  <c r="V33" i="9"/>
  <c r="V47" i="9"/>
  <c r="X2" i="9" l="1"/>
  <c r="W28" i="9" s="1"/>
  <c r="W15" i="9" l="1"/>
  <c r="W23" i="9"/>
  <c r="W22" i="9"/>
  <c r="W38" i="9"/>
  <c r="W36" i="9"/>
  <c r="W47" i="9"/>
  <c r="W32" i="9"/>
  <c r="W7" i="9"/>
  <c r="W20" i="9"/>
  <c r="W30" i="9"/>
  <c r="W44" i="9"/>
  <c r="W35" i="9"/>
  <c r="W45" i="9"/>
  <c r="W42" i="9"/>
  <c r="W9" i="9"/>
  <c r="W49" i="9"/>
  <c r="W24" i="9"/>
  <c r="W48" i="9"/>
  <c r="W11" i="9"/>
  <c r="W25" i="9"/>
  <c r="W21" i="9"/>
  <c r="W16" i="9"/>
  <c r="W13" i="9"/>
  <c r="W2" i="9"/>
  <c r="W4" i="9"/>
  <c r="W39" i="9"/>
  <c r="W5" i="9"/>
  <c r="W43" i="9"/>
  <c r="W3" i="9"/>
  <c r="W17" i="9"/>
  <c r="W12" i="9"/>
  <c r="W18" i="9"/>
  <c r="W14" i="9"/>
  <c r="W31" i="9"/>
  <c r="W37" i="9"/>
  <c r="W19" i="9"/>
  <c r="W26" i="9"/>
  <c r="W27" i="9"/>
  <c r="W46" i="9"/>
  <c r="W8" i="9"/>
  <c r="W41" i="9"/>
  <c r="W34" i="9"/>
  <c r="W6" i="9"/>
  <c r="W29" i="9"/>
  <c r="W40" i="9"/>
  <c r="W10" i="9"/>
  <c r="W33" i="9"/>
  <c r="Y22" i="9" l="1"/>
  <c r="Y13" i="9"/>
  <c r="X37" i="9"/>
  <c r="X25" i="9"/>
  <c r="Y31" i="9"/>
  <c r="X10" i="9"/>
  <c r="Y49" i="9"/>
  <c r="Y46" i="9"/>
  <c r="X49" i="9"/>
  <c r="X40" i="9"/>
  <c r="X46" i="9"/>
  <c r="Y25" i="9"/>
  <c r="X22" i="9"/>
  <c r="X13" i="9"/>
  <c r="X31" i="9"/>
  <c r="Y16" i="9"/>
  <c r="Y40" i="9"/>
  <c r="X34" i="9"/>
  <c r="Y37" i="9"/>
  <c r="X43" i="9"/>
  <c r="X7" i="9"/>
  <c r="X28" i="9"/>
  <c r="X19" i="9"/>
  <c r="X16" i="9"/>
  <c r="Y19" i="9"/>
  <c r="Y7" i="9"/>
  <c r="Y10" i="9"/>
  <c r="Y34" i="9"/>
  <c r="Y43" i="9"/>
  <c r="Y28" i="9"/>
  <c r="C4" i="9"/>
  <c r="C3" i="9"/>
  <c r="L71" i="8" l="1"/>
  <c r="L72" i="8"/>
  <c r="M72" i="8" s="1"/>
  <c r="L73" i="8"/>
  <c r="M73" i="8" s="1"/>
  <c r="L75" i="8"/>
  <c r="M75" i="8" s="1"/>
  <c r="L76" i="8"/>
  <c r="M76" i="8" s="1"/>
  <c r="L77" i="8"/>
  <c r="M77" i="8" s="1"/>
  <c r="D3" i="11" l="1"/>
  <c r="D4" i="11"/>
  <c r="D6" i="11"/>
  <c r="D7" i="11"/>
  <c r="D8" i="11"/>
  <c r="D10" i="11"/>
  <c r="D11" i="11"/>
  <c r="D12" i="11"/>
  <c r="D14" i="11"/>
  <c r="D15" i="11"/>
  <c r="D16" i="11"/>
  <c r="D18" i="11"/>
  <c r="D19" i="11"/>
  <c r="D20" i="11"/>
  <c r="D22" i="11"/>
  <c r="D23" i="11"/>
  <c r="D24" i="11"/>
  <c r="D26" i="11"/>
  <c r="D27" i="11"/>
  <c r="D28" i="11"/>
  <c r="D30" i="11"/>
  <c r="D31" i="11"/>
  <c r="D32" i="11"/>
  <c r="D34" i="11"/>
  <c r="D35" i="11"/>
  <c r="D36" i="11"/>
  <c r="D38" i="11"/>
  <c r="D39" i="11"/>
  <c r="D40" i="11"/>
  <c r="D42" i="11"/>
  <c r="D43" i="11"/>
  <c r="D44" i="11"/>
  <c r="D46" i="11"/>
  <c r="D47" i="11"/>
  <c r="D48" i="11"/>
  <c r="D50" i="11"/>
  <c r="D51" i="11"/>
  <c r="D52" i="11"/>
  <c r="D54" i="11"/>
  <c r="D55" i="11"/>
  <c r="D56" i="11"/>
  <c r="D58" i="11"/>
  <c r="D59" i="11"/>
  <c r="D60" i="11"/>
  <c r="D62" i="11"/>
  <c r="D63" i="11"/>
  <c r="D64" i="11"/>
  <c r="D66" i="11"/>
  <c r="D67" i="11"/>
  <c r="D68" i="11"/>
  <c r="D70" i="11"/>
  <c r="D71" i="11"/>
  <c r="D72" i="11"/>
  <c r="D2" i="11"/>
  <c r="N64" i="11"/>
  <c r="N63" i="11"/>
  <c r="N62" i="11"/>
  <c r="N60" i="11"/>
  <c r="N59" i="11"/>
  <c r="N58" i="11"/>
  <c r="N56" i="11"/>
  <c r="N55" i="11"/>
  <c r="N54" i="11"/>
  <c r="N52" i="11"/>
  <c r="N51" i="11"/>
  <c r="N50" i="11"/>
  <c r="N48" i="11"/>
  <c r="N47" i="11"/>
  <c r="N46" i="11"/>
  <c r="N44" i="11"/>
  <c r="N43" i="11"/>
  <c r="N42" i="11"/>
  <c r="N40" i="11"/>
  <c r="N39" i="11"/>
  <c r="N38" i="11"/>
  <c r="N36" i="11"/>
  <c r="N35" i="11"/>
  <c r="N34" i="11"/>
  <c r="N32" i="11"/>
  <c r="N31" i="11"/>
  <c r="N30" i="11"/>
  <c r="N28" i="11"/>
  <c r="N27" i="11"/>
  <c r="N26" i="11"/>
  <c r="N24" i="11"/>
  <c r="N23" i="11"/>
  <c r="N22" i="11"/>
  <c r="N20" i="11"/>
  <c r="N19" i="11"/>
  <c r="N18" i="11"/>
  <c r="N16" i="11"/>
  <c r="N15" i="11"/>
  <c r="N14" i="11"/>
  <c r="N12" i="11"/>
  <c r="N11" i="11"/>
  <c r="N10" i="11"/>
  <c r="N8" i="11"/>
  <c r="N7" i="11"/>
  <c r="N6" i="11"/>
  <c r="N4" i="11"/>
  <c r="N3" i="11"/>
  <c r="N2" i="11"/>
  <c r="P2" i="11" l="1"/>
  <c r="O7" i="11" s="1"/>
  <c r="E48" i="11"/>
  <c r="H3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49" i="9"/>
  <c r="H50" i="9"/>
  <c r="H51" i="9"/>
  <c r="H52" i="9"/>
  <c r="H53" i="9"/>
  <c r="H54" i="9"/>
  <c r="H55" i="9"/>
  <c r="E20" i="11" l="1"/>
  <c r="O10" i="11"/>
  <c r="E62" i="11"/>
  <c r="O54" i="11"/>
  <c r="O38" i="11"/>
  <c r="O34" i="11"/>
  <c r="O31" i="11"/>
  <c r="O26" i="11"/>
  <c r="O14" i="11"/>
  <c r="O44" i="11"/>
  <c r="E31" i="11"/>
  <c r="E52" i="11"/>
  <c r="E36" i="11"/>
  <c r="E43" i="11"/>
  <c r="E56" i="11"/>
  <c r="E30" i="11"/>
  <c r="E24" i="11"/>
  <c r="E10" i="11"/>
  <c r="E38" i="11"/>
  <c r="E60" i="11"/>
  <c r="E72" i="11"/>
  <c r="E42" i="11"/>
  <c r="E40" i="11"/>
  <c r="E35" i="11"/>
  <c r="E26" i="11"/>
  <c r="E28" i="11"/>
  <c r="E39" i="11"/>
  <c r="E14" i="11"/>
  <c r="E67" i="11"/>
  <c r="E23" i="11"/>
  <c r="E8" i="11"/>
  <c r="E51" i="11"/>
  <c r="E6" i="11"/>
  <c r="O23" i="11"/>
  <c r="E55" i="11"/>
  <c r="E19" i="11"/>
  <c r="E15" i="11"/>
  <c r="E16" i="11"/>
  <c r="O12" i="11"/>
  <c r="O63" i="11"/>
  <c r="O22" i="11"/>
  <c r="O59" i="11"/>
  <c r="O32" i="11"/>
  <c r="O36" i="11"/>
  <c r="O56" i="11"/>
  <c r="O6" i="11"/>
  <c r="O46" i="11"/>
  <c r="E68" i="11"/>
  <c r="O35" i="11"/>
  <c r="E63" i="11"/>
  <c r="O15" i="11"/>
  <c r="O16" i="11"/>
  <c r="O64" i="11"/>
  <c r="E22" i="11"/>
  <c r="O52" i="11"/>
  <c r="O24" i="11"/>
  <c r="E50" i="11"/>
  <c r="E27" i="11"/>
  <c r="O55" i="11"/>
  <c r="O42" i="11"/>
  <c r="O43" i="11"/>
  <c r="E32" i="11"/>
  <c r="E34" i="11"/>
  <c r="O62" i="11"/>
  <c r="E12" i="11"/>
  <c r="E59" i="11"/>
  <c r="E58" i="11"/>
  <c r="O60" i="11"/>
  <c r="E70" i="11"/>
  <c r="E54" i="11"/>
  <c r="E44" i="11"/>
  <c r="O51" i="11"/>
  <c r="O47" i="11"/>
  <c r="O50" i="11"/>
  <c r="O48" i="11"/>
  <c r="E64" i="11"/>
  <c r="E66" i="11"/>
  <c r="O20" i="11"/>
  <c r="O40" i="11"/>
  <c r="O39" i="11"/>
  <c r="O27" i="11"/>
  <c r="O30" i="11"/>
  <c r="O28" i="11"/>
  <c r="E18" i="11"/>
  <c r="O19" i="11"/>
  <c r="O18" i="11"/>
  <c r="E71" i="11"/>
  <c r="E46" i="11"/>
  <c r="E11" i="11"/>
  <c r="O11" i="11"/>
  <c r="O58" i="11"/>
  <c r="O8" i="11"/>
  <c r="E47" i="11"/>
  <c r="E7" i="11"/>
  <c r="C43" i="9"/>
  <c r="E43" i="9" s="1"/>
  <c r="I43" i="9" s="1"/>
  <c r="C42" i="9"/>
  <c r="E42" i="9" s="1"/>
  <c r="I42" i="9" s="1"/>
  <c r="C41" i="9"/>
  <c r="E41" i="9" s="1"/>
  <c r="I41" i="9" s="1"/>
  <c r="E3" i="9"/>
  <c r="I3" i="9" s="1"/>
  <c r="E4" i="9"/>
  <c r="I4" i="9" s="1"/>
  <c r="C5" i="9"/>
  <c r="E5" i="9" s="1"/>
  <c r="I5" i="9" s="1"/>
  <c r="C6" i="9"/>
  <c r="E6" i="9" s="1"/>
  <c r="I6" i="9" s="1"/>
  <c r="C7" i="9"/>
  <c r="E7" i="9" s="1"/>
  <c r="I7" i="9" s="1"/>
  <c r="C8" i="9"/>
  <c r="E8" i="9" s="1"/>
  <c r="I8" i="9" s="1"/>
  <c r="C9" i="9"/>
  <c r="E9" i="9" s="1"/>
  <c r="I9" i="9" s="1"/>
  <c r="C10" i="9"/>
  <c r="E10" i="9" s="1"/>
  <c r="I10" i="9" s="1"/>
  <c r="C11" i="9"/>
  <c r="E11" i="9" s="1"/>
  <c r="I11" i="9" s="1"/>
  <c r="C12" i="9"/>
  <c r="E12" i="9" s="1"/>
  <c r="I12" i="9" s="1"/>
  <c r="C13" i="9"/>
  <c r="E13" i="9" s="1"/>
  <c r="I13" i="9" s="1"/>
  <c r="C14" i="9"/>
  <c r="E14" i="9" s="1"/>
  <c r="I14" i="9" s="1"/>
  <c r="C15" i="9"/>
  <c r="E15" i="9" s="1"/>
  <c r="I15" i="9" s="1"/>
  <c r="C16" i="9"/>
  <c r="E16" i="9" s="1"/>
  <c r="I16" i="9" s="1"/>
  <c r="C17" i="9"/>
  <c r="E17" i="9" s="1"/>
  <c r="I17" i="9" s="1"/>
  <c r="C18" i="9"/>
  <c r="E18" i="9" s="1"/>
  <c r="I18" i="9" s="1"/>
  <c r="C19" i="9"/>
  <c r="E19" i="9" s="1"/>
  <c r="I19" i="9" s="1"/>
  <c r="C20" i="9"/>
  <c r="E20" i="9" s="1"/>
  <c r="I20" i="9" s="1"/>
  <c r="C21" i="9"/>
  <c r="E21" i="9" s="1"/>
  <c r="I21" i="9" s="1"/>
  <c r="C22" i="9"/>
  <c r="E22" i="9" s="1"/>
  <c r="I22" i="9" s="1"/>
  <c r="C23" i="9"/>
  <c r="E23" i="9" s="1"/>
  <c r="I23" i="9" s="1"/>
  <c r="C24" i="9"/>
  <c r="E24" i="9" s="1"/>
  <c r="I24" i="9" s="1"/>
  <c r="C25" i="9"/>
  <c r="E25" i="9" s="1"/>
  <c r="I25" i="9" s="1"/>
  <c r="C26" i="9"/>
  <c r="E26" i="9" s="1"/>
  <c r="I26" i="9" s="1"/>
  <c r="C27" i="9"/>
  <c r="E27" i="9" s="1"/>
  <c r="I27" i="9" s="1"/>
  <c r="C28" i="9"/>
  <c r="E28" i="9" s="1"/>
  <c r="I28" i="9" s="1"/>
  <c r="C29" i="9"/>
  <c r="E29" i="9" s="1"/>
  <c r="I29" i="9" s="1"/>
  <c r="C30" i="9"/>
  <c r="E30" i="9" s="1"/>
  <c r="I30" i="9" s="1"/>
  <c r="C31" i="9"/>
  <c r="E31" i="9" s="1"/>
  <c r="I31" i="9" s="1"/>
  <c r="C32" i="9"/>
  <c r="E32" i="9" s="1"/>
  <c r="I32" i="9" s="1"/>
  <c r="C33" i="9"/>
  <c r="E33" i="9" s="1"/>
  <c r="I33" i="9" s="1"/>
  <c r="C34" i="9"/>
  <c r="E34" i="9" s="1"/>
  <c r="I34" i="9" s="1"/>
  <c r="C35" i="9"/>
  <c r="E35" i="9" s="1"/>
  <c r="I35" i="9" s="1"/>
  <c r="C36" i="9"/>
  <c r="E36" i="9" s="1"/>
  <c r="I36" i="9" s="1"/>
  <c r="C37" i="9"/>
  <c r="E37" i="9" s="1"/>
  <c r="I37" i="9" s="1"/>
  <c r="C38" i="9"/>
  <c r="E38" i="9" s="1"/>
  <c r="I38" i="9" s="1"/>
  <c r="C39" i="9"/>
  <c r="E39" i="9" s="1"/>
  <c r="I39" i="9" s="1"/>
  <c r="C40" i="9"/>
  <c r="E40" i="9" s="1"/>
  <c r="I40" i="9" s="1"/>
  <c r="C44" i="9"/>
  <c r="E44" i="9" s="1"/>
  <c r="I44" i="9" s="1"/>
  <c r="C45" i="9"/>
  <c r="E45" i="9" s="1"/>
  <c r="I45" i="9" s="1"/>
  <c r="C46" i="9"/>
  <c r="E46" i="9" s="1"/>
  <c r="I46" i="9" s="1"/>
  <c r="C47" i="9"/>
  <c r="E47" i="9" s="1"/>
  <c r="I47" i="9" s="1"/>
  <c r="C48" i="9"/>
  <c r="E48" i="9" s="1"/>
  <c r="I48" i="9" s="1"/>
  <c r="C49" i="9"/>
  <c r="E49" i="9" s="1"/>
  <c r="I49" i="9" s="1"/>
  <c r="C50" i="9"/>
  <c r="E50" i="9" s="1"/>
  <c r="I50" i="9" s="1"/>
  <c r="C51" i="9"/>
  <c r="E51" i="9" s="1"/>
  <c r="I51" i="9" s="1"/>
  <c r="C52" i="9"/>
  <c r="E52" i="9" s="1"/>
  <c r="I52" i="9" s="1"/>
  <c r="C53" i="9"/>
  <c r="E53" i="9" s="1"/>
  <c r="I53" i="9" s="1"/>
  <c r="C54" i="9"/>
  <c r="E54" i="9" s="1"/>
  <c r="I54" i="9" s="1"/>
  <c r="C55" i="9"/>
  <c r="E55" i="9" s="1"/>
  <c r="I55" i="9" s="1"/>
  <c r="G12" i="11" l="1"/>
  <c r="F32" i="11"/>
  <c r="P12" i="11"/>
  <c r="P48" i="11"/>
  <c r="G40" i="11"/>
  <c r="Q16" i="11"/>
  <c r="P32" i="11"/>
  <c r="P36" i="11"/>
  <c r="F24" i="11"/>
  <c r="G24" i="11"/>
  <c r="Q12" i="11"/>
  <c r="G28" i="11"/>
  <c r="F20" i="11"/>
  <c r="G44" i="11"/>
  <c r="Q44" i="11"/>
  <c r="P16" i="11"/>
  <c r="F36" i="11"/>
  <c r="G32" i="11"/>
  <c r="G8" i="11"/>
  <c r="F28" i="11"/>
  <c r="G52" i="11"/>
  <c r="G16" i="11"/>
  <c r="P44" i="11"/>
  <c r="Q8" i="11"/>
  <c r="Q48" i="11"/>
  <c r="P24" i="11"/>
  <c r="G36" i="11"/>
  <c r="F40" i="11"/>
  <c r="F72" i="11"/>
  <c r="Q40" i="11"/>
  <c r="F60" i="11"/>
  <c r="F52" i="11"/>
  <c r="P8" i="11"/>
  <c r="F16" i="11"/>
  <c r="P56" i="11"/>
  <c r="Q36" i="11"/>
  <c r="P40" i="11"/>
  <c r="Q64" i="11"/>
  <c r="P64" i="11"/>
  <c r="Q56" i="11"/>
  <c r="G68" i="11"/>
  <c r="Q28" i="11"/>
  <c r="F64" i="11"/>
  <c r="Q24" i="11"/>
  <c r="F12" i="11"/>
  <c r="F68" i="11"/>
  <c r="F48" i="11"/>
  <c r="Q32" i="11"/>
  <c r="G20" i="11"/>
  <c r="G64" i="11"/>
  <c r="G48" i="11"/>
  <c r="Q60" i="11"/>
  <c r="P60" i="11"/>
  <c r="P28" i="11"/>
  <c r="P20" i="11"/>
  <c r="Q20" i="11"/>
  <c r="F44" i="11"/>
  <c r="F56" i="11"/>
  <c r="G56" i="11"/>
  <c r="F8" i="11"/>
  <c r="Q52" i="11"/>
  <c r="P52" i="11"/>
  <c r="G72" i="11"/>
  <c r="G60" i="11"/>
  <c r="K2" i="9"/>
  <c r="J2" i="9" s="1"/>
  <c r="L4" i="8"/>
  <c r="L5" i="8"/>
  <c r="L7" i="8"/>
  <c r="L8" i="8"/>
  <c r="L9" i="8"/>
  <c r="L11" i="8"/>
  <c r="L12" i="8"/>
  <c r="L13" i="8"/>
  <c r="L16" i="8"/>
  <c r="L17" i="8"/>
  <c r="L18" i="8"/>
  <c r="L20" i="8"/>
  <c r="L21" i="8"/>
  <c r="L22" i="8"/>
  <c r="L24" i="8"/>
  <c r="L25" i="8"/>
  <c r="L26" i="8"/>
  <c r="L28" i="8"/>
  <c r="L29" i="8"/>
  <c r="L30" i="8"/>
  <c r="L32" i="8"/>
  <c r="L33" i="8"/>
  <c r="L34" i="8"/>
  <c r="L36" i="8"/>
  <c r="L37" i="8"/>
  <c r="L38" i="8"/>
  <c r="L40" i="8"/>
  <c r="L41" i="8"/>
  <c r="L42" i="8"/>
  <c r="L43" i="8"/>
  <c r="L44" i="8"/>
  <c r="L45" i="8"/>
  <c r="L47" i="8"/>
  <c r="L48" i="8"/>
  <c r="L49" i="8"/>
  <c r="L51" i="8"/>
  <c r="L52" i="8"/>
  <c r="L53" i="8"/>
  <c r="L55" i="8"/>
  <c r="L56" i="8"/>
  <c r="L57" i="8"/>
  <c r="L59" i="8"/>
  <c r="L60" i="8"/>
  <c r="L61" i="8"/>
  <c r="L63" i="8"/>
  <c r="L64" i="8"/>
  <c r="L65" i="8"/>
  <c r="L3" i="8"/>
  <c r="D4" i="8"/>
  <c r="D5" i="8"/>
  <c r="D7" i="8"/>
  <c r="D8" i="8"/>
  <c r="D9" i="8"/>
  <c r="D11" i="8"/>
  <c r="D12" i="8"/>
  <c r="D13" i="8"/>
  <c r="D15" i="8"/>
  <c r="D16" i="8"/>
  <c r="D17" i="8"/>
  <c r="D19" i="8"/>
  <c r="D20" i="8"/>
  <c r="D21" i="8"/>
  <c r="D23" i="8"/>
  <c r="D24" i="8"/>
  <c r="D25" i="8"/>
  <c r="D27" i="8"/>
  <c r="D28" i="8"/>
  <c r="D29" i="8"/>
  <c r="D31" i="8"/>
  <c r="D32" i="8"/>
  <c r="D33" i="8"/>
  <c r="D35" i="8"/>
  <c r="D36" i="8"/>
  <c r="D37" i="8"/>
  <c r="D39" i="8"/>
  <c r="D40" i="8"/>
  <c r="D41" i="8"/>
  <c r="D43" i="8"/>
  <c r="D44" i="8"/>
  <c r="D45" i="8"/>
  <c r="D47" i="8"/>
  <c r="D48" i="8"/>
  <c r="D49" i="8"/>
  <c r="D51" i="8"/>
  <c r="D52" i="8"/>
  <c r="D53" i="8"/>
  <c r="D55" i="8"/>
  <c r="D56" i="8"/>
  <c r="D57" i="8"/>
  <c r="D59" i="8"/>
  <c r="D60" i="8"/>
  <c r="D61" i="8"/>
  <c r="D63" i="8"/>
  <c r="D64" i="8"/>
  <c r="D65" i="8"/>
  <c r="D67" i="8"/>
  <c r="D68" i="8"/>
  <c r="D69" i="8"/>
  <c r="D71" i="8"/>
  <c r="D72" i="8"/>
  <c r="D73" i="8"/>
  <c r="D3" i="8"/>
  <c r="N3" i="8" l="1"/>
  <c r="J5" i="9"/>
  <c r="J13" i="9"/>
  <c r="J21" i="9"/>
  <c r="J29" i="9"/>
  <c r="J37" i="9"/>
  <c r="J45" i="9"/>
  <c r="J53" i="9"/>
  <c r="J7" i="9"/>
  <c r="J15" i="9"/>
  <c r="J23" i="9"/>
  <c r="J31" i="9"/>
  <c r="J47" i="9"/>
  <c r="J55" i="9"/>
  <c r="J12" i="9"/>
  <c r="J36" i="9"/>
  <c r="J6" i="9"/>
  <c r="J14" i="9"/>
  <c r="J22" i="9"/>
  <c r="J30" i="9"/>
  <c r="J38" i="9"/>
  <c r="J46" i="9"/>
  <c r="J54" i="9"/>
  <c r="J39" i="9"/>
  <c r="J20" i="9"/>
  <c r="J8" i="9"/>
  <c r="J16" i="9"/>
  <c r="J24" i="9"/>
  <c r="J32" i="9"/>
  <c r="J40" i="9"/>
  <c r="J48" i="9"/>
  <c r="J3" i="9"/>
  <c r="J11" i="9"/>
  <c r="J27" i="9"/>
  <c r="J43" i="9"/>
  <c r="J44" i="9"/>
  <c r="J9" i="9"/>
  <c r="J17" i="9"/>
  <c r="J25" i="9"/>
  <c r="J33" i="9"/>
  <c r="J41" i="9"/>
  <c r="J49" i="9"/>
  <c r="J19" i="9"/>
  <c r="J51" i="9"/>
  <c r="J52" i="9"/>
  <c r="J10" i="9"/>
  <c r="J18" i="9"/>
  <c r="J26" i="9"/>
  <c r="J34" i="9"/>
  <c r="J42" i="9"/>
  <c r="J50" i="9"/>
  <c r="J35" i="9"/>
  <c r="J4" i="9"/>
  <c r="J28" i="9"/>
  <c r="F3" i="8"/>
  <c r="E71" i="8" s="1"/>
  <c r="O18" i="8" l="1"/>
  <c r="N61" i="8"/>
  <c r="O61" i="8"/>
  <c r="O30" i="8"/>
  <c r="N57" i="8"/>
  <c r="N42" i="8"/>
  <c r="N53" i="8"/>
  <c r="O9" i="8"/>
  <c r="N30" i="8"/>
  <c r="N18" i="8"/>
  <c r="O53" i="8"/>
  <c r="O49" i="8"/>
  <c r="N49" i="8"/>
  <c r="O42" i="8"/>
  <c r="N45" i="8"/>
  <c r="N65" i="8"/>
  <c r="O22" i="8"/>
  <c r="N9" i="8"/>
  <c r="N22" i="8"/>
  <c r="O45" i="8"/>
  <c r="O65" i="8"/>
  <c r="O57" i="8"/>
  <c r="N38" i="8"/>
  <c r="O38" i="8"/>
  <c r="N34" i="8"/>
  <c r="O41" i="8"/>
  <c r="N41" i="8"/>
  <c r="O34" i="8"/>
  <c r="N26" i="8"/>
  <c r="O26" i="8"/>
  <c r="Y71" i="9"/>
  <c r="L22" i="9"/>
  <c r="L10" i="9"/>
  <c r="K13" i="9"/>
  <c r="L13" i="9"/>
  <c r="K28" i="9"/>
  <c r="L28" i="9"/>
  <c r="K55" i="9"/>
  <c r="L55" i="9"/>
  <c r="L16" i="9"/>
  <c r="K16" i="9"/>
  <c r="L19" i="9"/>
  <c r="K19" i="9"/>
  <c r="K10" i="9"/>
  <c r="K34" i="9"/>
  <c r="L34" i="9"/>
  <c r="K40" i="9"/>
  <c r="L40" i="9"/>
  <c r="L49" i="9"/>
  <c r="K49" i="9"/>
  <c r="K31" i="9"/>
  <c r="L31" i="9"/>
  <c r="K7" i="9"/>
  <c r="L7" i="9"/>
  <c r="L43" i="9"/>
  <c r="K43" i="9"/>
  <c r="K37" i="9"/>
  <c r="L37" i="9"/>
  <c r="L46" i="9"/>
  <c r="K46" i="9"/>
  <c r="K52" i="9"/>
  <c r="L52" i="9"/>
  <c r="K22" i="9"/>
  <c r="L25" i="9"/>
  <c r="K25" i="9"/>
  <c r="O13" i="8"/>
  <c r="N13" i="8"/>
  <c r="E64" i="8"/>
  <c r="E35" i="8"/>
  <c r="E49" i="8"/>
  <c r="E31" i="8"/>
  <c r="E53" i="8"/>
  <c r="E11" i="8"/>
  <c r="E13" i="8"/>
  <c r="E55" i="8"/>
  <c r="E28" i="8"/>
  <c r="E57" i="8"/>
  <c r="E19" i="8"/>
  <c r="E40" i="8"/>
  <c r="E37" i="8"/>
  <c r="E52" i="8"/>
  <c r="E39" i="8"/>
  <c r="E33" i="8"/>
  <c r="E20" i="8"/>
  <c r="E65" i="8"/>
  <c r="E48" i="8"/>
  <c r="E68" i="8"/>
  <c r="E24" i="8"/>
  <c r="E56" i="8"/>
  <c r="E43" i="8"/>
  <c r="E44" i="8"/>
  <c r="E32" i="8"/>
  <c r="E15" i="8"/>
  <c r="E61" i="8"/>
  <c r="E47" i="8"/>
  <c r="E16" i="8"/>
  <c r="E67" i="8"/>
  <c r="E69" i="8"/>
  <c r="E17" i="8"/>
  <c r="E8" i="8"/>
  <c r="E27" i="8"/>
  <c r="E45" i="8"/>
  <c r="E9" i="8"/>
  <c r="E59" i="8"/>
  <c r="E63" i="8"/>
  <c r="E73" i="8"/>
  <c r="E23" i="8"/>
  <c r="E60" i="8"/>
  <c r="E41" i="8"/>
  <c r="E51" i="8"/>
  <c r="E29" i="8"/>
  <c r="E21" i="8"/>
  <c r="E36" i="8"/>
  <c r="E25" i="8"/>
  <c r="E12" i="8"/>
  <c r="E72" i="8"/>
  <c r="F73" i="8" l="1"/>
  <c r="G9" i="8"/>
  <c r="G45" i="8"/>
  <c r="G61" i="8"/>
  <c r="G33" i="8"/>
  <c r="G53" i="8"/>
  <c r="F49" i="8"/>
  <c r="G49" i="8"/>
  <c r="G21" i="8"/>
  <c r="F17" i="8"/>
  <c r="G17" i="8"/>
  <c r="G73" i="8"/>
  <c r="G37" i="8"/>
  <c r="G25" i="8"/>
  <c r="G57" i="8"/>
  <c r="F29" i="8"/>
  <c r="G29" i="8"/>
  <c r="G41" i="8"/>
  <c r="F65" i="8"/>
  <c r="G65" i="8"/>
  <c r="F69" i="8"/>
  <c r="G69" i="8"/>
  <c r="G13" i="8"/>
  <c r="Y80" i="9"/>
  <c r="X74" i="9"/>
  <c r="X65" i="9"/>
  <c r="X68" i="9"/>
  <c r="Y74" i="9"/>
  <c r="Y68" i="9"/>
  <c r="X62" i="9"/>
  <c r="X71" i="9"/>
  <c r="Y77" i="9"/>
  <c r="Y59" i="9"/>
  <c r="X59" i="9"/>
  <c r="F25" i="8"/>
  <c r="F33" i="8"/>
  <c r="F9" i="8"/>
  <c r="F45" i="8"/>
  <c r="F41" i="8"/>
  <c r="F61" i="8"/>
  <c r="F57" i="8"/>
  <c r="F53" i="8"/>
  <c r="F21" i="8"/>
  <c r="F13" i="8"/>
  <c r="F37" i="8"/>
  <c r="O77" i="8" l="1"/>
  <c r="N77" i="8"/>
  <c r="O73" i="8"/>
  <c r="N73" i="8"/>
  <c r="G4" i="25"/>
</calcChain>
</file>

<file path=xl/sharedStrings.xml><?xml version="1.0" encoding="utf-8"?>
<sst xmlns="http://schemas.openxmlformats.org/spreadsheetml/2006/main" count="1096" uniqueCount="163">
  <si>
    <t>Y10-11</t>
  </si>
  <si>
    <t>Wt</t>
  </si>
  <si>
    <t>Y10-48</t>
  </si>
  <si>
    <t>Y10-53</t>
  </si>
  <si>
    <t>Y10-26</t>
  </si>
  <si>
    <t>Y10-46</t>
  </si>
  <si>
    <t>Y10-59</t>
  </si>
  <si>
    <t>P10-57</t>
  </si>
  <si>
    <t>P10-25</t>
  </si>
  <si>
    <t>P10-11</t>
  </si>
  <si>
    <t>P10-46</t>
  </si>
  <si>
    <t>M10-52</t>
  </si>
  <si>
    <t>M10-47</t>
  </si>
  <si>
    <t>M10-49</t>
  </si>
  <si>
    <t>M10-13</t>
  </si>
  <si>
    <t>Y10-24</t>
  </si>
  <si>
    <t>D3-D2</t>
  </si>
  <si>
    <t>P11</t>
  </si>
  <si>
    <t>P25</t>
  </si>
  <si>
    <t>P46</t>
  </si>
  <si>
    <t>P57</t>
  </si>
  <si>
    <t>delta velB</t>
  </si>
  <si>
    <t>Y10-43</t>
  </si>
  <si>
    <t>deltaU9</t>
  </si>
  <si>
    <t>PH5</t>
  </si>
  <si>
    <t>Ph7</t>
  </si>
  <si>
    <t>PBS</t>
  </si>
  <si>
    <t>Area under curve</t>
  </si>
  <si>
    <t>209,4</t>
  </si>
  <si>
    <t>483,3</t>
  </si>
  <si>
    <t>378,6</t>
  </si>
  <si>
    <t>526,7</t>
  </si>
  <si>
    <t>350,0</t>
  </si>
  <si>
    <t>637,5</t>
  </si>
  <si>
    <t>550,0</t>
  </si>
  <si>
    <t>800,0</t>
  </si>
  <si>
    <t>100,0</t>
  </si>
  <si>
    <t>500,0</t>
  </si>
  <si>
    <t>156,7</t>
  </si>
  <si>
    <t>234,4</t>
  </si>
  <si>
    <t>260,0</t>
  </si>
  <si>
    <t>270,0</t>
  </si>
  <si>
    <t>standat wt</t>
  </si>
  <si>
    <t>207,7</t>
  </si>
  <si>
    <t>158,3</t>
  </si>
  <si>
    <t>255,0</t>
  </si>
  <si>
    <t>400,0</t>
  </si>
  <si>
    <t>150,0</t>
  </si>
  <si>
    <t>115,0</t>
  </si>
  <si>
    <t>208,3</t>
  </si>
  <si>
    <t>700,0</t>
  </si>
  <si>
    <t>R1</t>
  </si>
  <si>
    <t>R2</t>
  </si>
  <si>
    <t>R3</t>
  </si>
  <si>
    <t>218,2</t>
  </si>
  <si>
    <t>250,0</t>
  </si>
  <si>
    <t>169,2</t>
  </si>
  <si>
    <t>168,2</t>
  </si>
  <si>
    <t>262,5</t>
  </si>
  <si>
    <t>270,8</t>
  </si>
  <si>
    <t>245,5</t>
  </si>
  <si>
    <t>344,4</t>
  </si>
  <si>
    <t>303,8</t>
  </si>
  <si>
    <t>354,5</t>
  </si>
  <si>
    <t>450,0</t>
  </si>
  <si>
    <t>390,9</t>
  </si>
  <si>
    <t>433,3</t>
  </si>
  <si>
    <t>353,8</t>
  </si>
  <si>
    <t>445,0</t>
  </si>
  <si>
    <t>166,7</t>
  </si>
  <si>
    <t>205,0</t>
  </si>
  <si>
    <t>356,3</t>
  </si>
  <si>
    <t>412,5</t>
  </si>
  <si>
    <t>PH5+PH7</t>
  </si>
  <si>
    <t>H2O</t>
  </si>
  <si>
    <t xml:space="preserve">E0F0 </t>
  </si>
  <si>
    <t xml:space="preserve">E3-5 </t>
  </si>
  <si>
    <t xml:space="preserve">E5-1 </t>
  </si>
  <si>
    <t xml:space="preserve">F3-3 </t>
  </si>
  <si>
    <t xml:space="preserve">F4-1 </t>
  </si>
  <si>
    <t>F5-8 A</t>
  </si>
  <si>
    <t>wt</t>
  </si>
  <si>
    <t>no  data</t>
  </si>
  <si>
    <t xml:space="preserve">Dilution </t>
  </si>
  <si>
    <t>Volume used in dilution</t>
  </si>
  <si>
    <t>Total Volume</t>
  </si>
  <si>
    <t>no data</t>
  </si>
  <si>
    <t xml:space="preserve">Wt </t>
  </si>
  <si>
    <t xml:space="preserve">F5-8 </t>
  </si>
  <si>
    <t>R4</t>
  </si>
  <si>
    <t>R5</t>
  </si>
  <si>
    <t>R6</t>
  </si>
  <si>
    <t>R7</t>
  </si>
  <si>
    <t>R0</t>
  </si>
  <si>
    <t>M13</t>
  </si>
  <si>
    <t>Y11</t>
  </si>
  <si>
    <t>Y43</t>
  </si>
  <si>
    <t>Y48</t>
  </si>
  <si>
    <t>Y59</t>
  </si>
  <si>
    <t>M52</t>
  </si>
  <si>
    <t>E3-5</t>
  </si>
  <si>
    <t>E5-1</t>
  </si>
  <si>
    <t>F3-3</t>
  </si>
  <si>
    <t>F4-1</t>
  </si>
  <si>
    <t>F5-8</t>
  </si>
  <si>
    <t>R8</t>
  </si>
  <si>
    <t>R9</t>
  </si>
  <si>
    <t>Area under curve of mortality</t>
  </si>
  <si>
    <t xml:space="preserve">Survival area </t>
  </si>
  <si>
    <t>Wt1</t>
  </si>
  <si>
    <t>wt1</t>
  </si>
  <si>
    <t>Y14</t>
  </si>
  <si>
    <t>Y24</t>
  </si>
  <si>
    <t>Y26</t>
  </si>
  <si>
    <t>Y53</t>
  </si>
  <si>
    <t>M47</t>
  </si>
  <si>
    <t>M49</t>
  </si>
  <si>
    <t>M59</t>
  </si>
  <si>
    <t>Delta 21009</t>
  </si>
  <si>
    <t>Delta velB</t>
  </si>
  <si>
    <t>300,0</t>
  </si>
  <si>
    <t>329,2</t>
  </si>
  <si>
    <t>581,8</t>
  </si>
  <si>
    <t>538,9</t>
  </si>
  <si>
    <t>244,4</t>
  </si>
  <si>
    <t>304,2</t>
  </si>
  <si>
    <t>286,4</t>
  </si>
  <si>
    <t>277,3</t>
  </si>
  <si>
    <t>196,2</t>
  </si>
  <si>
    <t>153,6</t>
  </si>
  <si>
    <t>228,6</t>
  </si>
  <si>
    <t>475,0</t>
  </si>
  <si>
    <t>187,5</t>
  </si>
  <si>
    <t>140,9</t>
  </si>
  <si>
    <t>444,4</t>
  </si>
  <si>
    <t>318,4</t>
  </si>
  <si>
    <t>386,1</t>
  </si>
  <si>
    <t>319,0</t>
  </si>
  <si>
    <t>664,7</t>
  </si>
  <si>
    <t>345,2</t>
  </si>
  <si>
    <t>705,9</t>
  </si>
  <si>
    <t>526,5</t>
  </si>
  <si>
    <t>613,9</t>
  </si>
  <si>
    <t>316,7</t>
  </si>
  <si>
    <t>644,4</t>
  </si>
  <si>
    <t>normalized to wt</t>
  </si>
  <si>
    <t>Mortality curve</t>
  </si>
  <si>
    <t>mean</t>
  </si>
  <si>
    <t>Normalized to PH7</t>
  </si>
  <si>
    <t>Replicate 1</t>
  </si>
  <si>
    <t>Replicate 2</t>
  </si>
  <si>
    <t>Day 2</t>
  </si>
  <si>
    <t>Day3</t>
  </si>
  <si>
    <t>Rel to  wt</t>
  </si>
  <si>
    <t xml:space="preserve">Mean </t>
  </si>
  <si>
    <t>Mean</t>
  </si>
  <si>
    <t>SD</t>
  </si>
  <si>
    <t>no. conidia</t>
  </si>
  <si>
    <t>total conidia chamber</t>
  </si>
  <si>
    <t>conidia/ml</t>
  </si>
  <si>
    <t>volume harvested on plate</t>
  </si>
  <si>
    <t>Total conidia harvested on plate</t>
  </si>
  <si>
    <t>Relative to mean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  <font>
      <sz val="10"/>
      <name val="Arial"/>
      <family val="2"/>
    </font>
    <font>
      <sz val="10"/>
      <name val="Arial"/>
      <family val="2"/>
    </font>
    <font>
      <strike/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8B137D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59EE2"/>
        <bgColor indexed="64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1" xfId="0" applyBorder="1"/>
    <xf numFmtId="0" fontId="0" fillId="0" borderId="2" xfId="0" applyBorder="1"/>
    <xf numFmtId="0" fontId="0" fillId="4" borderId="0" xfId="0" applyFill="1"/>
    <xf numFmtId="0" fontId="1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0" xfId="0" applyFont="1"/>
    <xf numFmtId="0" fontId="0" fillId="0" borderId="6" xfId="0" applyBorder="1"/>
    <xf numFmtId="0" fontId="3" fillId="0" borderId="0" xfId="0" applyFont="1"/>
    <xf numFmtId="0" fontId="4" fillId="0" borderId="0" xfId="0" applyFont="1"/>
    <xf numFmtId="2" fontId="0" fillId="0" borderId="0" xfId="0" applyNumberFormat="1"/>
    <xf numFmtId="0" fontId="2" fillId="0" borderId="0" xfId="0" applyFont="1" applyAlignment="1">
      <alignment horizontal="center"/>
    </xf>
    <xf numFmtId="0" fontId="2" fillId="4" borderId="0" xfId="0" applyFont="1" applyFill="1"/>
    <xf numFmtId="0" fontId="5" fillId="0" borderId="0" xfId="0" applyFont="1"/>
    <xf numFmtId="0" fontId="5" fillId="0" borderId="0" xfId="0" applyFont="1" applyAlignment="1">
      <alignment horizontal="center"/>
    </xf>
    <xf numFmtId="0" fontId="5" fillId="5" borderId="0" xfId="0" applyFont="1" applyFill="1"/>
    <xf numFmtId="0" fontId="5" fillId="6" borderId="0" xfId="0" applyFont="1" applyFill="1"/>
    <xf numFmtId="0" fontId="5" fillId="2" borderId="0" xfId="0" applyFont="1" applyFill="1"/>
    <xf numFmtId="0" fontId="5" fillId="7" borderId="0" xfId="0" applyFont="1" applyFill="1"/>
    <xf numFmtId="0" fontId="0" fillId="7" borderId="0" xfId="0" applyFill="1"/>
    <xf numFmtId="0" fontId="5" fillId="8" borderId="0" xfId="0" applyFont="1" applyFill="1"/>
    <xf numFmtId="0" fontId="0" fillId="8" borderId="0" xfId="0" applyFill="1"/>
    <xf numFmtId="0" fontId="5" fillId="9" borderId="0" xfId="0" applyFont="1" applyFill="1"/>
    <xf numFmtId="0" fontId="0" fillId="5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6" fillId="0" borderId="0" xfId="0" applyFont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1" fillId="17" borderId="0" xfId="0" applyFont="1" applyFill="1"/>
    <xf numFmtId="0" fontId="0" fillId="17" borderId="0" xfId="0" applyFill="1"/>
    <xf numFmtId="0" fontId="1" fillId="2" borderId="0" xfId="0" applyFont="1" applyFill="1"/>
    <xf numFmtId="2" fontId="1" fillId="0" borderId="0" xfId="0" applyNumberFormat="1" applyFont="1"/>
    <xf numFmtId="0" fontId="1" fillId="16" borderId="0" xfId="0" applyFont="1" applyFill="1"/>
    <xf numFmtId="0" fontId="0" fillId="18" borderId="0" xfId="0" applyFill="1"/>
    <xf numFmtId="0" fontId="0" fillId="19" borderId="0" xfId="0" applyFill="1"/>
    <xf numFmtId="0" fontId="0" fillId="6" borderId="0" xfId="0" applyFill="1"/>
    <xf numFmtId="0" fontId="0" fillId="20" borderId="0" xfId="0" applyFill="1"/>
    <xf numFmtId="0" fontId="2" fillId="19" borderId="0" xfId="0" applyFont="1" applyFill="1"/>
    <xf numFmtId="0" fontId="5" fillId="21" borderId="0" xfId="0" applyFont="1" applyFill="1"/>
    <xf numFmtId="0" fontId="5" fillId="22" borderId="0" xfId="0" applyFont="1" applyFill="1"/>
    <xf numFmtId="0" fontId="2" fillId="21" borderId="0" xfId="0" applyFont="1" applyFill="1"/>
    <xf numFmtId="0" fontId="2" fillId="22" borderId="0" xfId="0" applyFont="1" applyFill="1"/>
    <xf numFmtId="0" fontId="5" fillId="0" borderId="0" xfId="0" applyFont="1" applyAlignment="1">
      <alignment horizontal="left"/>
    </xf>
    <xf numFmtId="0" fontId="0" fillId="2" borderId="1" xfId="0" applyFill="1" applyBorder="1"/>
    <xf numFmtId="0" fontId="0" fillId="2" borderId="2" xfId="0" applyFill="1" applyBorder="1"/>
    <xf numFmtId="0" fontId="0" fillId="6" borderId="3" xfId="0" applyFill="1" applyBorder="1"/>
    <xf numFmtId="0" fontId="0" fillId="6" borderId="1" xfId="0" applyFill="1" applyBorder="1"/>
    <xf numFmtId="0" fontId="0" fillId="6" borderId="2" xfId="0" applyFill="1" applyBorder="1"/>
    <xf numFmtId="0" fontId="0" fillId="23" borderId="1" xfId="0" applyFill="1" applyBorder="1"/>
    <xf numFmtId="0" fontId="0" fillId="23" borderId="2" xfId="0" applyFill="1" applyBorder="1"/>
    <xf numFmtId="0" fontId="0" fillId="4" borderId="1" xfId="0" applyFill="1" applyBorder="1"/>
    <xf numFmtId="0" fontId="0" fillId="4" borderId="2" xfId="0" applyFill="1" applyBorder="1"/>
    <xf numFmtId="0" fontId="0" fillId="24" borderId="0" xfId="0" applyFill="1"/>
    <xf numFmtId="0" fontId="2" fillId="3" borderId="0" xfId="0" applyFont="1" applyFill="1" applyAlignment="1">
      <alignment horizontal="center"/>
    </xf>
    <xf numFmtId="0" fontId="2" fillId="25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11" borderId="0" xfId="0" applyFont="1" applyFill="1"/>
    <xf numFmtId="0" fontId="0" fillId="23" borderId="0" xfId="0" applyFill="1"/>
    <xf numFmtId="0" fontId="0" fillId="26" borderId="0" xfId="0" applyFill="1"/>
    <xf numFmtId="0" fontId="3" fillId="4" borderId="0" xfId="0" applyFont="1" applyFill="1"/>
    <xf numFmtId="0" fontId="3" fillId="8" borderId="0" xfId="0" applyFont="1" applyFill="1"/>
    <xf numFmtId="0" fontId="4" fillId="3" borderId="0" xfId="0" applyFont="1" applyFill="1"/>
    <xf numFmtId="0" fontId="2" fillId="3" borderId="0" xfId="0" applyFont="1" applyFill="1"/>
    <xf numFmtId="0" fontId="3" fillId="7" borderId="0" xfId="0" applyFont="1" applyFill="1"/>
    <xf numFmtId="0" fontId="4" fillId="7" borderId="0" xfId="0" applyFont="1" applyFill="1"/>
    <xf numFmtId="0" fontId="2" fillId="7" borderId="0" xfId="0" applyFont="1" applyFill="1"/>
    <xf numFmtId="0" fontId="3" fillId="10" borderId="0" xfId="0" applyFont="1" applyFill="1"/>
    <xf numFmtId="0" fontId="4" fillId="11" borderId="0" xfId="0" applyFont="1" applyFill="1"/>
    <xf numFmtId="0" fontId="2" fillId="17" borderId="0" xfId="0" applyFont="1" applyFill="1"/>
    <xf numFmtId="0" fontId="3" fillId="0" borderId="0" xfId="0" applyFont="1" applyAlignment="1">
      <alignment horizontal="center"/>
    </xf>
    <xf numFmtId="0" fontId="5" fillId="8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2" fillId="10" borderId="0" xfId="0" applyFont="1" applyFill="1"/>
    <xf numFmtId="0" fontId="8" fillId="0" borderId="1" xfId="0" applyFont="1" applyBorder="1"/>
    <xf numFmtId="0" fontId="8" fillId="0" borderId="3" xfId="0" applyFont="1" applyBorder="1"/>
    <xf numFmtId="2" fontId="4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B137D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ES"/>
        </a:p>
      </c:txPr>
    </c:title>
    <c:autoTitleDeleted val="0"/>
    <c:plotArea>
      <c:layout/>
      <c:barChart>
        <c:barDir val="col"/>
        <c:grouping val="clustered"/>
        <c:varyColors val="0"/>
        <c:ser>
          <c:idx val="12"/>
          <c:order val="0"/>
          <c:tx>
            <c:strRef>
              <c:f>'Colony growth YPDA 28ºC'!$A$1</c:f>
              <c:strCache>
                <c:ptCount val="1"/>
                <c:pt idx="0">
                  <c:v>Replicate 1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Colony growth YPDA 28ºC'!$G$5,'Colony growth YPDA 28ºC'!$G$9,'Colony growth YPDA 28ºC'!$G$13,'Colony growth YPDA 28ºC'!$G$17,'Colony growth YPDA 28ºC'!$G$21,'Colony growth YPDA 28ºC'!$G$25,'Colony growth YPDA 28ºC'!$G$29,'Colony growth YPDA 28ºC'!$G$33,'Colony growth YPDA 28ºC'!$G$37,'Colony growth YPDA 28ºC'!$G$41,'Colony growth YPDA 28ºC'!$G$45,'Colony growth YPDA 28ºC'!$G$49,'Colony growth YPDA 28ºC'!$G$53,'Colony growth YPDA 28ºC'!$G$57,'Colony growth YPDA 28ºC'!$G$61,'Colony growth YPDA 28ºC'!$G$65,'Colony growth YPDA 28ºC'!$G$69,'Colony growth YPDA 28ºC'!$G$73)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1.9110588292538953E-2</c:v>
                  </c:pt>
                  <c:pt idx="2">
                    <c:v>0.12393854166281647</c:v>
                  </c:pt>
                  <c:pt idx="3">
                    <c:v>6.2401229944042506E-2</c:v>
                  </c:pt>
                  <c:pt idx="4">
                    <c:v>1.0596362047116765E-2</c:v>
                  </c:pt>
                  <c:pt idx="5">
                    <c:v>2.7012675158842599E-2</c:v>
                  </c:pt>
                  <c:pt idx="6">
                    <c:v>9.6178520473601051E-3</c:v>
                  </c:pt>
                  <c:pt idx="7">
                    <c:v>5.3432603997752931E-2</c:v>
                  </c:pt>
                  <c:pt idx="8">
                    <c:v>7.9012507921632398E-3</c:v>
                  </c:pt>
                  <c:pt idx="9">
                    <c:v>5.2380242315644573E-2</c:v>
                  </c:pt>
                  <c:pt idx="10">
                    <c:v>0.11425230867803618</c:v>
                  </c:pt>
                  <c:pt idx="11">
                    <c:v>5.3112487542265795E-2</c:v>
                  </c:pt>
                  <c:pt idx="12">
                    <c:v>4.119658104049545E-2</c:v>
                  </c:pt>
                  <c:pt idx="13">
                    <c:v>3.1017508162596151E-2</c:v>
                  </c:pt>
                  <c:pt idx="14">
                    <c:v>0.20845777792336498</c:v>
                  </c:pt>
                  <c:pt idx="15">
                    <c:v>2.1055805436951808E-2</c:v>
                  </c:pt>
                  <c:pt idx="16">
                    <c:v>6.7265622491332319E-2</c:v>
                  </c:pt>
                  <c:pt idx="17">
                    <c:v>6.696581731005997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olony growth YPDA 28ºC'!$A$3,'Colony growth YPDA 28ºC'!$A$7,'Colony growth YPDA 28ºC'!$A$13,'Colony growth YPDA 28ºC'!$A$17,'Colony growth YPDA 28ºC'!$A$22,'Colony growth YPDA 28ºC'!$A$27,'Colony growth YPDA 28ºC'!$A$32,'Colony growth YPDA 28ºC'!$A$37,'Colony growth YPDA 28ºC'!$A$42,'Colony growth YPDA 28ºC'!$A$47,'Colony growth YPDA 28ºC'!$A$52,'Colony growth YPDA 28ºC'!$A$57,'Colony growth YPDA 28ºC'!$A$62,'Colony growth YPDA 28ºC'!$A$67,'Colony growth YPDA 28ºC'!$A$72,'Colony growth YPDA 28ºC'!$A$77,'Colony growth YPDA 28ºC'!$A$83,'Colony growth YPDA 28ºC'!$A$89)</c:f>
              <c:strCache>
                <c:ptCount val="17"/>
                <c:pt idx="0">
                  <c:v>Wt</c:v>
                </c:pt>
                <c:pt idx="1">
                  <c:v>P10-11</c:v>
                </c:pt>
                <c:pt idx="5">
                  <c:v>Y10-24</c:v>
                </c:pt>
                <c:pt idx="9">
                  <c:v>Y10-59</c:v>
                </c:pt>
                <c:pt idx="13">
                  <c:v>delta velB</c:v>
                </c:pt>
                <c:pt idx="16">
                  <c:v>E5-1 </c:v>
                </c:pt>
              </c:strCache>
            </c:strRef>
          </c:cat>
          <c:val>
            <c:numRef>
              <c:f>('Colony growth YPDA 28ºC'!$F$5,'Colony growth YPDA 28ºC'!$F$9,'Colony growth YPDA 28ºC'!$F$13,'Colony growth YPDA 28ºC'!$F$17,'Colony growth YPDA 28ºC'!$F$21,'Colony growth YPDA 28ºC'!$F$25,'Colony growth YPDA 28ºC'!$F$29,'Colony growth YPDA 28ºC'!$F$33,'Colony growth YPDA 28ºC'!$F$37,'Colony growth YPDA 28ºC'!$F$41,'Colony growth YPDA 28ºC'!$F$45,'Colony growth YPDA 28ºC'!$F$49,'Colony growth YPDA 28ºC'!$F$53,'Colony growth YPDA 28ºC'!$F$57,'Colony growth YPDA 28ºC'!$F$61,'Colony growth YPDA 28ºC'!$F$65,'Colony growth YPDA 28ºC'!$F$69,'Colony growth YPDA 28ºC'!$F$73)</c:f>
              <c:numCache>
                <c:formatCode>General</c:formatCode>
                <c:ptCount val="18"/>
                <c:pt idx="0">
                  <c:v>1</c:v>
                </c:pt>
                <c:pt idx="1">
                  <c:v>1.0195919989402571</c:v>
                </c:pt>
                <c:pt idx="2">
                  <c:v>1.1895482845409986</c:v>
                </c:pt>
                <c:pt idx="3">
                  <c:v>1.13048085839184</c:v>
                </c:pt>
                <c:pt idx="4">
                  <c:v>1.1555835209961585</c:v>
                </c:pt>
                <c:pt idx="5">
                  <c:v>1.4326135912041333</c:v>
                </c:pt>
                <c:pt idx="6">
                  <c:v>2.1791628030202674</c:v>
                </c:pt>
                <c:pt idx="7">
                  <c:v>1.7709497946747916</c:v>
                </c:pt>
                <c:pt idx="8">
                  <c:v>1.9037091005431186</c:v>
                </c:pt>
                <c:pt idx="9">
                  <c:v>1.9104252218836935</c:v>
                </c:pt>
                <c:pt idx="10">
                  <c:v>2.4346933368658097</c:v>
                </c:pt>
                <c:pt idx="11">
                  <c:v>1.8136441912836139</c:v>
                </c:pt>
                <c:pt idx="12">
                  <c:v>1.2717710955093391</c:v>
                </c:pt>
                <c:pt idx="13">
                  <c:v>1.540813352761955</c:v>
                </c:pt>
                <c:pt idx="14">
                  <c:v>1.8853358060670287</c:v>
                </c:pt>
                <c:pt idx="15">
                  <c:v>1.452629487349318</c:v>
                </c:pt>
                <c:pt idx="16">
                  <c:v>1.7799443634918533</c:v>
                </c:pt>
                <c:pt idx="17">
                  <c:v>0.750655715988872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03BC-4205-8145-91396E6867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6833912"/>
        <c:axId val="626830960"/>
      </c:barChart>
      <c:catAx>
        <c:axId val="626833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ES"/>
          </a:p>
        </c:txPr>
        <c:crossAx val="626830960"/>
        <c:crosses val="autoZero"/>
        <c:auto val="1"/>
        <c:lblAlgn val="ctr"/>
        <c:lblOffset val="100"/>
        <c:noMultiLvlLbl val="0"/>
      </c:catAx>
      <c:valAx>
        <c:axId val="626830960"/>
        <c:scaling>
          <c:orientation val="minMax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ES"/>
          </a:p>
        </c:txPr>
        <c:crossAx val="626833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Colony growth YPDA 28ºC'!$O$5,'Colony growth YPDA 28ºC'!$O$9,'Colony growth YPDA 28ºC'!$O$13,'Colony growth YPDA 28ºC'!$O$18,'Colony growth YPDA 28ºC'!$O$22,'Colony growth YPDA 28ºC'!$O$26,'Colony growth YPDA 28ºC'!$O$30,'Colony growth YPDA 28ºC'!$O$34,'Colony growth YPDA 28ºC'!$O$38,'Colony growth YPDA 28ºC'!$O$38,'Colony growth YPDA 28ºC'!$O$45,'Colony growth YPDA 28ºC'!$O$49,'Colony growth YPDA 28ºC'!$O$53,'Colony growth YPDA 28ºC'!$O$57,'Colony growth YPDA 28ºC'!$O$61,'Colony growth YPDA 28ºC'!$O$65)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0.13924778117235914</c:v>
                  </c:pt>
                  <c:pt idx="2">
                    <c:v>4.4639568830671713E-3</c:v>
                  </c:pt>
                  <c:pt idx="3">
                    <c:v>1.8198548145484467E-2</c:v>
                  </c:pt>
                  <c:pt idx="4">
                    <c:v>0.13771119729907172</c:v>
                  </c:pt>
                  <c:pt idx="5">
                    <c:v>4.9844721927872815E-2</c:v>
                  </c:pt>
                  <c:pt idx="6">
                    <c:v>8.0007233039776027E-2</c:v>
                  </c:pt>
                  <c:pt idx="7">
                    <c:v>0.11625472750177114</c:v>
                  </c:pt>
                  <c:pt idx="8">
                    <c:v>0.17577570897039455</c:v>
                  </c:pt>
                  <c:pt idx="9">
                    <c:v>0.17577570897039455</c:v>
                  </c:pt>
                  <c:pt idx="10">
                    <c:v>0.15670383428985404</c:v>
                  </c:pt>
                  <c:pt idx="11">
                    <c:v>0.18988864050439352</c:v>
                  </c:pt>
                  <c:pt idx="12">
                    <c:v>7.4138490066290572E-2</c:v>
                  </c:pt>
                  <c:pt idx="13">
                    <c:v>4.9164599355288677E-2</c:v>
                  </c:pt>
                  <c:pt idx="14">
                    <c:v>2.3355616472396029E-3</c:v>
                  </c:pt>
                  <c:pt idx="15">
                    <c:v>9.903761674303615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olony growth YPDA 28ºC'!$A$3,'Colony growth YPDA 28ºC'!$A$7,'Colony growth YPDA 28ºC'!$A$13,'Colony growth YPDA 28ºC'!$A$17,'Colony growth YPDA 28ºC'!$A$22,'Colony growth YPDA 28ºC'!$A$27,'Colony growth YPDA 28ºC'!$A$32,'Colony growth YPDA 28ºC'!$A$37,'Colony growth YPDA 28ºC'!$A$42,'Colony growth YPDA 28ºC'!$A$47,'Colony growth YPDA 28ºC'!$A$52,'Colony growth YPDA 28ºC'!$A$57,'Colony growth YPDA 28ºC'!$A$62,'Colony growth YPDA 28ºC'!$A$67,'Colony growth YPDA 28ºC'!$A$72,'Colony growth YPDA 28ºC'!$A$77,'Colony growth YPDA 28ºC'!$A$83,'Colony growth YPDA 28ºC'!$A$89)</c:f>
              <c:strCache>
                <c:ptCount val="17"/>
                <c:pt idx="0">
                  <c:v>Wt</c:v>
                </c:pt>
                <c:pt idx="1">
                  <c:v>P10-11</c:v>
                </c:pt>
                <c:pt idx="5">
                  <c:v>Y10-24</c:v>
                </c:pt>
                <c:pt idx="9">
                  <c:v>Y10-59</c:v>
                </c:pt>
                <c:pt idx="13">
                  <c:v>delta velB</c:v>
                </c:pt>
                <c:pt idx="16">
                  <c:v>E5-1 </c:v>
                </c:pt>
              </c:strCache>
            </c:strRef>
          </c:cat>
          <c:val>
            <c:numRef>
              <c:f>('Colony growth YPDA 28ºC'!$N$5,'Colony growth YPDA 28ºC'!$N$9,'Colony growth YPDA 28ºC'!$N$13,'Colony growth YPDA 28ºC'!$N$18,'Colony growth YPDA 28ºC'!$N$22,'Colony growth YPDA 28ºC'!$N$26,'Colony growth YPDA 28ºC'!$N$30,'Colony growth YPDA 28ºC'!$N$34,'Colony growth YPDA 28ºC'!$N$38,'Colony growth YPDA 28ºC'!$N$38,'Colony growth YPDA 28ºC'!$N$45,'Colony growth YPDA 28ºC'!$N$49,'Colony growth YPDA 28ºC'!$N$53,'Colony growth YPDA 28ºC'!$N$57,'Colony growth YPDA 28ºC'!$N$61,'Colony growth YPDA 28ºC'!$N$65,'Colony growth YPDA 28ºC'!$N$73,'Colony growth YPDA 28ºC'!$N$77)</c:f>
              <c:numCache>
                <c:formatCode>General</c:formatCode>
                <c:ptCount val="18"/>
                <c:pt idx="0">
                  <c:v>1</c:v>
                </c:pt>
                <c:pt idx="1">
                  <c:v>0.79321865704173788</c:v>
                </c:pt>
                <c:pt idx="2">
                  <c:v>1.2068645827035092</c:v>
                </c:pt>
                <c:pt idx="3">
                  <c:v>0.71846342987282596</c:v>
                </c:pt>
                <c:pt idx="4">
                  <c:v>0.96271439224459365</c:v>
                </c:pt>
                <c:pt idx="5">
                  <c:v>1.7038716568917913</c:v>
                </c:pt>
                <c:pt idx="6">
                  <c:v>2.6978858052683559</c:v>
                </c:pt>
                <c:pt idx="7">
                  <c:v>1.9652941532136161</c:v>
                </c:pt>
                <c:pt idx="8">
                  <c:v>2.2428804643569746</c:v>
                </c:pt>
                <c:pt idx="9">
                  <c:v>2.2428804643569746</c:v>
                </c:pt>
                <c:pt idx="10">
                  <c:v>2.6515508797387994</c:v>
                </c:pt>
                <c:pt idx="11">
                  <c:v>2.1736904689924827</c:v>
                </c:pt>
                <c:pt idx="12">
                  <c:v>1.5975975975975978</c:v>
                </c:pt>
                <c:pt idx="13">
                  <c:v>1.7528064977729407</c:v>
                </c:pt>
                <c:pt idx="14">
                  <c:v>2.1609327448253626</c:v>
                </c:pt>
                <c:pt idx="15">
                  <c:v>1.6078763327085477</c:v>
                </c:pt>
                <c:pt idx="16">
                  <c:v>1.8432878768922807</c:v>
                </c:pt>
                <c:pt idx="17">
                  <c:v>0.9163267859376954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lony growth YPDA 28ºC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EEEA-4DF3-B86B-0942469519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1298328"/>
        <c:axId val="651299640"/>
      </c:barChart>
      <c:catAx>
        <c:axId val="651298328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ES"/>
          </a:p>
        </c:txPr>
        <c:crossAx val="651299640"/>
        <c:crosses val="autoZero"/>
        <c:auto val="1"/>
        <c:lblAlgn val="ctr"/>
        <c:lblOffset val="100"/>
        <c:noMultiLvlLbl val="0"/>
      </c:catAx>
      <c:valAx>
        <c:axId val="651299640"/>
        <c:scaling>
          <c:orientation val="minMax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ES"/>
          </a:p>
        </c:txPr>
        <c:crossAx val="651298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85725</xdr:colOff>
      <xdr:row>4</xdr:row>
      <xdr:rowOff>61912</xdr:rowOff>
    </xdr:from>
    <xdr:to>
      <xdr:col>25</xdr:col>
      <xdr:colOff>85725</xdr:colOff>
      <xdr:row>18</xdr:row>
      <xdr:rowOff>138112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7172489-D3AD-4E9B-BB6A-A257BD5AA4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469107</xdr:colOff>
      <xdr:row>22</xdr:row>
      <xdr:rowOff>77391</xdr:rowOff>
    </xdr:from>
    <xdr:to>
      <xdr:col>25</xdr:col>
      <xdr:colOff>469107</xdr:colOff>
      <xdr:row>36</xdr:row>
      <xdr:rowOff>153591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9D738627-9F0D-4244-987E-3484FE3B86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0E9B9-1FEA-4906-BE93-72BD4385D640}">
  <dimension ref="A1:O101"/>
  <sheetViews>
    <sheetView zoomScaleNormal="100" workbookViewId="0">
      <selection activeCell="L105" sqref="L105"/>
    </sheetView>
  </sheetViews>
  <sheetFormatPr baseColWidth="10" defaultRowHeight="15" x14ac:dyDescent="0.2"/>
  <sheetData>
    <row r="1" spans="1:15" x14ac:dyDescent="0.2">
      <c r="A1" t="s">
        <v>149</v>
      </c>
      <c r="B1" t="s">
        <v>151</v>
      </c>
      <c r="C1" t="s">
        <v>152</v>
      </c>
      <c r="D1" t="s">
        <v>16</v>
      </c>
      <c r="E1" t="s">
        <v>153</v>
      </c>
      <c r="F1" t="s">
        <v>154</v>
      </c>
      <c r="G1" t="s">
        <v>156</v>
      </c>
      <c r="I1" t="s">
        <v>150</v>
      </c>
      <c r="J1" t="s">
        <v>151</v>
      </c>
      <c r="K1" t="s">
        <v>152</v>
      </c>
      <c r="L1" t="s">
        <v>16</v>
      </c>
      <c r="M1" t="s">
        <v>153</v>
      </c>
      <c r="N1" t="s">
        <v>155</v>
      </c>
      <c r="O1" t="s">
        <v>156</v>
      </c>
    </row>
    <row r="3" spans="1:15" x14ac:dyDescent="0.2">
      <c r="A3" s="1" t="s">
        <v>1</v>
      </c>
      <c r="B3">
        <v>199.82</v>
      </c>
      <c r="C3">
        <v>470.49</v>
      </c>
      <c r="D3">
        <f>C3-B3</f>
        <v>270.67</v>
      </c>
      <c r="E3">
        <f t="shared" ref="E3:E5" si="0">D3/$F$3</f>
        <v>1.0756524042919593</v>
      </c>
      <c r="F3" s="1">
        <f>AVERAGE(D3:D5)</f>
        <v>251.63333333333333</v>
      </c>
      <c r="I3" s="1" t="s">
        <v>1</v>
      </c>
      <c r="J3">
        <v>94</v>
      </c>
      <c r="K3">
        <v>174.26</v>
      </c>
      <c r="L3">
        <f>K3-J3</f>
        <v>80.259999999999991</v>
      </c>
      <c r="M3">
        <f t="shared" ref="M3:M4" si="1">L3/$N$3</f>
        <v>0.71588273770589284</v>
      </c>
      <c r="N3" s="1">
        <f>AVERAGE(L3:L5)</f>
        <v>112.11333333333333</v>
      </c>
    </row>
    <row r="4" spans="1:15" x14ac:dyDescent="0.2">
      <c r="B4">
        <v>138.66999999999999</v>
      </c>
      <c r="C4">
        <v>382.74</v>
      </c>
      <c r="D4">
        <f t="shared" ref="D4:D5" si="2">C4-B4</f>
        <v>244.07000000000002</v>
      </c>
      <c r="E4">
        <f t="shared" si="0"/>
        <v>0.96994303881308797</v>
      </c>
      <c r="J4">
        <v>95.36</v>
      </c>
      <c r="K4">
        <v>186.05</v>
      </c>
      <c r="L4">
        <f t="shared" ref="L4:L5" si="3">K4-J4</f>
        <v>90.690000000000012</v>
      </c>
      <c r="M4">
        <f t="shared" si="1"/>
        <v>0.80891359933400742</v>
      </c>
    </row>
    <row r="5" spans="1:15" x14ac:dyDescent="0.2">
      <c r="B5">
        <v>141.86000000000001</v>
      </c>
      <c r="C5">
        <v>382.02</v>
      </c>
      <c r="D5">
        <f t="shared" si="2"/>
        <v>240.15999999999997</v>
      </c>
      <c r="E5">
        <f t="shared" si="0"/>
        <v>0.95440455689495285</v>
      </c>
      <c r="F5">
        <v>1</v>
      </c>
      <c r="G5">
        <v>0</v>
      </c>
      <c r="J5">
        <v>122.43</v>
      </c>
      <c r="K5">
        <v>287.82</v>
      </c>
      <c r="L5">
        <f t="shared" si="3"/>
        <v>165.39</v>
      </c>
      <c r="M5">
        <f>L5/$N$3</f>
        <v>1.4752036629600997</v>
      </c>
      <c r="N5">
        <v>1</v>
      </c>
      <c r="O5">
        <v>0</v>
      </c>
    </row>
    <row r="7" spans="1:15" x14ac:dyDescent="0.2">
      <c r="A7" s="30" t="s">
        <v>9</v>
      </c>
      <c r="B7">
        <v>143.13999999999999</v>
      </c>
      <c r="C7">
        <v>402.32</v>
      </c>
      <c r="D7">
        <f>C7-B7</f>
        <v>259.18</v>
      </c>
      <c r="E7">
        <f>D7/$F$3</f>
        <v>1.0299907272486422</v>
      </c>
      <c r="I7" s="30" t="s">
        <v>9</v>
      </c>
      <c r="J7">
        <v>102.12</v>
      </c>
      <c r="K7">
        <v>221.44</v>
      </c>
      <c r="L7">
        <f>K7-J7</f>
        <v>119.32</v>
      </c>
      <c r="M7">
        <f>L7/$N$3</f>
        <v>1.064280192662187</v>
      </c>
    </row>
    <row r="8" spans="1:15" x14ac:dyDescent="0.2">
      <c r="B8">
        <v>137.22999999999999</v>
      </c>
      <c r="C8">
        <v>384.47</v>
      </c>
      <c r="D8">
        <f>C8-B8</f>
        <v>247.24000000000004</v>
      </c>
      <c r="E8">
        <f>D8/$F$3</f>
        <v>0.98254073387203622</v>
      </c>
      <c r="J8">
        <v>97.84</v>
      </c>
      <c r="K8">
        <v>215.77</v>
      </c>
      <c r="L8">
        <f>K8-J8</f>
        <v>117.93</v>
      </c>
      <c r="M8">
        <f>L8/$L$5</f>
        <v>0.71304190096136411</v>
      </c>
    </row>
    <row r="9" spans="1:15" x14ac:dyDescent="0.2">
      <c r="B9">
        <v>128.69</v>
      </c>
      <c r="C9">
        <v>391.96</v>
      </c>
      <c r="D9">
        <f>C9-B9</f>
        <v>263.27</v>
      </c>
      <c r="E9">
        <f>D9/$F$3</f>
        <v>1.0462445357000927</v>
      </c>
      <c r="F9">
        <f>AVERAGE(E7:E9)</f>
        <v>1.0195919989402571</v>
      </c>
      <c r="G9">
        <f>STDEV(E7:E9)/SQRT(3)</f>
        <v>1.9110588292538953E-2</v>
      </c>
      <c r="J9">
        <v>91.43</v>
      </c>
      <c r="K9">
        <v>191.05</v>
      </c>
      <c r="L9">
        <f>K9-J9</f>
        <v>99.62</v>
      </c>
      <c r="M9">
        <f>L9/$L$5</f>
        <v>0.60233387750166278</v>
      </c>
      <c r="N9">
        <f>AVERAGE(M7:M9)</f>
        <v>0.79321865704173788</v>
      </c>
      <c r="O9">
        <f>STDEV(M7:M9)/SQRT(3)</f>
        <v>0.13924778117235914</v>
      </c>
    </row>
    <row r="11" spans="1:15" x14ac:dyDescent="0.2">
      <c r="A11" s="30" t="s">
        <v>8</v>
      </c>
      <c r="B11">
        <v>419.1</v>
      </c>
      <c r="C11">
        <v>780.79</v>
      </c>
      <c r="D11">
        <f>C11-B11</f>
        <v>361.68999999999994</v>
      </c>
      <c r="E11">
        <f>D11/$F$3</f>
        <v>1.4373691879719166</v>
      </c>
      <c r="I11" s="30" t="s">
        <v>8</v>
      </c>
      <c r="J11">
        <v>140.93</v>
      </c>
      <c r="K11">
        <v>339.42</v>
      </c>
      <c r="L11">
        <f>K11-J11</f>
        <v>198.49</v>
      </c>
      <c r="M11">
        <f>L11/$L$5</f>
        <v>1.2001330189249655</v>
      </c>
    </row>
    <row r="12" spans="1:15" x14ac:dyDescent="0.2">
      <c r="B12">
        <v>146.78</v>
      </c>
      <c r="C12">
        <v>416.08</v>
      </c>
      <c r="D12">
        <f>C12-B12</f>
        <v>269.29999999999995</v>
      </c>
      <c r="E12">
        <f>D12/$F$3</f>
        <v>1.0702079745661675</v>
      </c>
      <c r="J12">
        <v>146.51</v>
      </c>
      <c r="K12">
        <v>347.51</v>
      </c>
      <c r="L12">
        <f>K12-J12</f>
        <v>201</v>
      </c>
      <c r="M12">
        <f>L12/$L$5</f>
        <v>1.2153092690005443</v>
      </c>
    </row>
    <row r="13" spans="1:15" x14ac:dyDescent="0.2">
      <c r="B13">
        <v>155.82</v>
      </c>
      <c r="C13">
        <v>422.82</v>
      </c>
      <c r="D13">
        <f>C13-B13</f>
        <v>267</v>
      </c>
      <c r="E13">
        <f>D13/$F$3</f>
        <v>1.0610676910849119</v>
      </c>
      <c r="F13">
        <f>AVERAGE(E11:E13)</f>
        <v>1.1895482845409986</v>
      </c>
      <c r="G13">
        <f>STDEV(E11:E13)/SQRT(3)</f>
        <v>0.12393854166281647</v>
      </c>
      <c r="J13">
        <v>139.97999999999999</v>
      </c>
      <c r="K13">
        <v>339.3</v>
      </c>
      <c r="L13">
        <f>K13-J13</f>
        <v>199.32000000000002</v>
      </c>
      <c r="M13">
        <f>L13/$L$5</f>
        <v>1.2051514601850175</v>
      </c>
      <c r="N13">
        <f>AVERAGE(M11:M13)</f>
        <v>1.2068645827035092</v>
      </c>
      <c r="O13">
        <f>STDEV(M11:M13)/SQRT(3)</f>
        <v>4.4639568830671713E-3</v>
      </c>
    </row>
    <row r="15" spans="1:15" x14ac:dyDescent="0.2">
      <c r="A15" s="30" t="s">
        <v>10</v>
      </c>
      <c r="B15">
        <v>115.83</v>
      </c>
      <c r="C15">
        <v>375.97</v>
      </c>
      <c r="D15">
        <f>C15-B15</f>
        <v>260.14000000000004</v>
      </c>
      <c r="E15">
        <f>D15/$F$3</f>
        <v>1.0338058020929926</v>
      </c>
      <c r="I15" s="30" t="s">
        <v>10</v>
      </c>
    </row>
    <row r="16" spans="1:15" x14ac:dyDescent="0.2">
      <c r="B16">
        <v>128.82</v>
      </c>
      <c r="C16">
        <v>408.25</v>
      </c>
      <c r="D16">
        <f>C16-B16</f>
        <v>279.43</v>
      </c>
      <c r="E16">
        <f>D16/$F$3</f>
        <v>1.1104649622466551</v>
      </c>
      <c r="J16">
        <v>107.41</v>
      </c>
      <c r="K16">
        <v>224.15</v>
      </c>
      <c r="L16">
        <f>K16-J16</f>
        <v>116.74000000000001</v>
      </c>
      <c r="M16">
        <f>L16/$L$5</f>
        <v>0.70584678638369924</v>
      </c>
    </row>
    <row r="17" spans="1:15" x14ac:dyDescent="0.2">
      <c r="B17">
        <v>131.65</v>
      </c>
      <c r="C17">
        <v>445.48</v>
      </c>
      <c r="D17">
        <f>C17-B17</f>
        <v>313.83000000000004</v>
      </c>
      <c r="E17">
        <f>D17/$F$3</f>
        <v>1.2471718108358725</v>
      </c>
      <c r="F17">
        <f>AVERAGE(E15:E17)</f>
        <v>1.13048085839184</v>
      </c>
      <c r="G17">
        <f>STDEV(E15:E17)/SQRT(3)</f>
        <v>6.2401229944042506E-2</v>
      </c>
      <c r="J17">
        <v>101.44</v>
      </c>
      <c r="K17">
        <v>226.2</v>
      </c>
      <c r="L17">
        <f>K17-J17</f>
        <v>124.75999999999999</v>
      </c>
      <c r="M17">
        <f>L17/$L$5</f>
        <v>0.75433823084829799</v>
      </c>
    </row>
    <row r="18" spans="1:15" x14ac:dyDescent="0.2">
      <c r="J18">
        <v>101.27</v>
      </c>
      <c r="K18">
        <v>216.25</v>
      </c>
      <c r="L18">
        <f>K18-J18</f>
        <v>114.98</v>
      </c>
      <c r="M18">
        <f>L18/$L$5</f>
        <v>0.69520527238648056</v>
      </c>
      <c r="N18">
        <f>AVERAGE(M16:M18)</f>
        <v>0.71846342987282596</v>
      </c>
      <c r="O18">
        <f>STDEV(M16:M18)/SQRT(3)</f>
        <v>1.8198548145484467E-2</v>
      </c>
    </row>
    <row r="19" spans="1:15" x14ac:dyDescent="0.2">
      <c r="A19" s="30" t="s">
        <v>7</v>
      </c>
      <c r="B19">
        <v>160.11000000000001</v>
      </c>
      <c r="C19">
        <v>454.63</v>
      </c>
      <c r="D19">
        <f>C19-B19</f>
        <v>294.52</v>
      </c>
      <c r="E19">
        <f>D19/$F$3</f>
        <v>1.1704331699562855</v>
      </c>
      <c r="I19" s="30" t="s">
        <v>7</v>
      </c>
    </row>
    <row r="20" spans="1:15" x14ac:dyDescent="0.2">
      <c r="B20">
        <v>151.59</v>
      </c>
      <c r="C20">
        <v>437.21</v>
      </c>
      <c r="D20">
        <f>C20-B20</f>
        <v>285.62</v>
      </c>
      <c r="E20">
        <f>D20/$F$3</f>
        <v>1.135064246920122</v>
      </c>
      <c r="J20">
        <v>120.54</v>
      </c>
      <c r="K20">
        <v>234.76</v>
      </c>
      <c r="L20">
        <f>K20-J20</f>
        <v>114.21999999999998</v>
      </c>
      <c r="M20">
        <f>L20/$L$5</f>
        <v>0.69061007316040868</v>
      </c>
    </row>
    <row r="21" spans="1:15" x14ac:dyDescent="0.2">
      <c r="B21">
        <v>143.52000000000001</v>
      </c>
      <c r="C21">
        <v>435.73</v>
      </c>
      <c r="D21">
        <f>C21-B21</f>
        <v>292.21000000000004</v>
      </c>
      <c r="E21">
        <f>D21/$F$3</f>
        <v>1.1612531461120681</v>
      </c>
      <c r="F21">
        <f>AVERAGE(E19:E21)</f>
        <v>1.1555835209961585</v>
      </c>
      <c r="G21">
        <f>STDEV(E19:E21)/SQRT(3)</f>
        <v>1.0596362047116765E-2</v>
      </c>
      <c r="J21">
        <v>125.14</v>
      </c>
      <c r="K21">
        <v>300.76</v>
      </c>
      <c r="L21">
        <f>K21-J21</f>
        <v>175.62</v>
      </c>
      <c r="M21">
        <f>L21/$L$5</f>
        <v>1.0618538001088338</v>
      </c>
    </row>
    <row r="22" spans="1:15" x14ac:dyDescent="0.2">
      <c r="J22">
        <v>128.94</v>
      </c>
      <c r="K22">
        <v>316.77</v>
      </c>
      <c r="L22">
        <f>K22-J22</f>
        <v>187.82999999999998</v>
      </c>
      <c r="M22">
        <f>L22/$L$5</f>
        <v>1.1356793034645383</v>
      </c>
      <c r="N22">
        <f>AVERAGE(M20:M22)</f>
        <v>0.96271439224459365</v>
      </c>
      <c r="O22">
        <f>STDEV(M20:M22)/SQRT(3)</f>
        <v>0.13771119729907172</v>
      </c>
    </row>
    <row r="23" spans="1:15" x14ac:dyDescent="0.2">
      <c r="A23" s="2" t="s">
        <v>0</v>
      </c>
      <c r="B23">
        <v>217.67</v>
      </c>
      <c r="C23">
        <v>566.03</v>
      </c>
      <c r="D23">
        <f>C23-B23</f>
        <v>348.36</v>
      </c>
      <c r="E23">
        <f>D23/$F$3</f>
        <v>1.3843952841435954</v>
      </c>
      <c r="I23" s="2" t="s">
        <v>0</v>
      </c>
    </row>
    <row r="24" spans="1:15" x14ac:dyDescent="0.2">
      <c r="B24">
        <v>233.01</v>
      </c>
      <c r="C24">
        <v>604.88</v>
      </c>
      <c r="D24">
        <f>C24-B24</f>
        <v>371.87</v>
      </c>
      <c r="E24">
        <f>D24/$F$3</f>
        <v>1.4778248774672142</v>
      </c>
      <c r="J24">
        <v>229.62</v>
      </c>
      <c r="K24">
        <v>517.71</v>
      </c>
      <c r="L24">
        <f>K24-J24</f>
        <v>288.09000000000003</v>
      </c>
      <c r="M24">
        <f>L24/$L$5</f>
        <v>1.7418828224197356</v>
      </c>
    </row>
    <row r="25" spans="1:15" x14ac:dyDescent="0.2">
      <c r="B25">
        <v>218.01</v>
      </c>
      <c r="C25">
        <v>579.26</v>
      </c>
      <c r="D25">
        <f>C25-B25</f>
        <v>361.25</v>
      </c>
      <c r="E25">
        <f>D25/$F$3</f>
        <v>1.4356206120015897</v>
      </c>
      <c r="F25">
        <f>AVERAGE(E23:E25)</f>
        <v>1.4326135912041333</v>
      </c>
      <c r="G25">
        <f>STDEV(E23:E25)/SQRT(3)</f>
        <v>2.7012675158842599E-2</v>
      </c>
      <c r="J25">
        <v>220.76</v>
      </c>
      <c r="K25">
        <v>512.62</v>
      </c>
      <c r="L25">
        <f>K25-J25</f>
        <v>291.86</v>
      </c>
      <c r="M25">
        <f>L25/$L$5</f>
        <v>1.7646774291069596</v>
      </c>
    </row>
    <row r="26" spans="1:15" x14ac:dyDescent="0.2">
      <c r="J26">
        <v>212.46</v>
      </c>
      <c r="K26">
        <v>477.92</v>
      </c>
      <c r="L26">
        <f>K26-J26</f>
        <v>265.46000000000004</v>
      </c>
      <c r="M26">
        <f>L26/$L$5</f>
        <v>1.6050547191486793</v>
      </c>
      <c r="N26">
        <f>AVERAGE(M24:M26)</f>
        <v>1.7038716568917913</v>
      </c>
      <c r="O26">
        <f>STDEV(M24:M26)/SQRT(3)</f>
        <v>4.9844721927872815E-2</v>
      </c>
    </row>
    <row r="27" spans="1:15" x14ac:dyDescent="0.2">
      <c r="A27" s="2" t="s">
        <v>15</v>
      </c>
      <c r="B27">
        <v>352.77</v>
      </c>
      <c r="C27">
        <v>904.53</v>
      </c>
      <c r="D27">
        <f>C27-B27</f>
        <v>551.76</v>
      </c>
      <c r="E27">
        <f>D27/$F$3</f>
        <v>2.1927142667903032</v>
      </c>
      <c r="I27" s="2" t="s">
        <v>15</v>
      </c>
    </row>
    <row r="28" spans="1:15" x14ac:dyDescent="0.2">
      <c r="B28">
        <v>341.72</v>
      </c>
      <c r="C28">
        <v>891.34</v>
      </c>
      <c r="D28">
        <f>C28-B28</f>
        <v>549.62</v>
      </c>
      <c r="E28">
        <f>D28/$F$3</f>
        <v>2.1842098291164391</v>
      </c>
      <c r="J28">
        <v>329.36</v>
      </c>
      <c r="K28">
        <v>750.33</v>
      </c>
      <c r="L28">
        <f>K28-J28</f>
        <v>420.97</v>
      </c>
      <c r="M28">
        <f>L28/$L$5</f>
        <v>2.5453171292097472</v>
      </c>
    </row>
    <row r="29" spans="1:15" x14ac:dyDescent="0.2">
      <c r="B29">
        <v>338.99</v>
      </c>
      <c r="C29">
        <v>882.66</v>
      </c>
      <c r="D29">
        <f>C29-B29</f>
        <v>543.66999999999996</v>
      </c>
      <c r="E29">
        <f>D29/$F$3</f>
        <v>2.1605643131540599</v>
      </c>
      <c r="F29">
        <f>AVERAGE(E27:E29)</f>
        <v>2.1791628030202674</v>
      </c>
      <c r="G29">
        <f>STDEV(E27:E29)/SQRT(3)</f>
        <v>9.6178520473601051E-3</v>
      </c>
      <c r="J29">
        <v>347.7</v>
      </c>
      <c r="K29">
        <v>813.43</v>
      </c>
      <c r="L29">
        <f>K29-J29</f>
        <v>465.72999999999996</v>
      </c>
      <c r="M29">
        <f>L29/$L$5</f>
        <v>2.8159501783662857</v>
      </c>
    </row>
    <row r="30" spans="1:15" x14ac:dyDescent="0.2">
      <c r="J30">
        <v>346.94</v>
      </c>
      <c r="K30">
        <v>798.85</v>
      </c>
      <c r="L30">
        <f>K30-J30</f>
        <v>451.91</v>
      </c>
      <c r="M30">
        <f>L30/$L$5</f>
        <v>2.7323901082290347</v>
      </c>
      <c r="N30">
        <f>AVERAGE(M28:M30)</f>
        <v>2.6978858052683559</v>
      </c>
      <c r="O30">
        <f>STDEV(M28:M30)/SQRT(3)</f>
        <v>8.0007233039776027E-2</v>
      </c>
    </row>
    <row r="31" spans="1:15" x14ac:dyDescent="0.2">
      <c r="A31" s="2" t="s">
        <v>4</v>
      </c>
      <c r="B31">
        <v>303.58</v>
      </c>
      <c r="C31">
        <v>729.6</v>
      </c>
      <c r="D31">
        <f>C31-B31</f>
        <v>426.02000000000004</v>
      </c>
      <c r="E31">
        <f>D31/$F$3</f>
        <v>1.6930189429063454</v>
      </c>
      <c r="I31" s="2" t="s">
        <v>4</v>
      </c>
    </row>
    <row r="32" spans="1:15" x14ac:dyDescent="0.2">
      <c r="B32">
        <v>307.95999999999998</v>
      </c>
      <c r="C32">
        <v>779.33</v>
      </c>
      <c r="D32">
        <f>C32-B32</f>
        <v>471.37000000000006</v>
      </c>
      <c r="E32">
        <f>D32/$F$3</f>
        <v>1.8732414889389326</v>
      </c>
      <c r="J32">
        <v>251.53</v>
      </c>
      <c r="K32">
        <v>565.45000000000005</v>
      </c>
      <c r="L32">
        <f>K32-J32</f>
        <v>313.92000000000007</v>
      </c>
      <c r="M32">
        <f>L32/$L$5</f>
        <v>1.8980591329584624</v>
      </c>
    </row>
    <row r="33" spans="1:15" x14ac:dyDescent="0.2">
      <c r="B33">
        <v>307</v>
      </c>
      <c r="C33">
        <v>746.5</v>
      </c>
      <c r="D33">
        <f>C33-B33</f>
        <v>439.5</v>
      </c>
      <c r="E33">
        <f>D33/$F$3</f>
        <v>1.7465889521790967</v>
      </c>
      <c r="F33">
        <f>AVERAGE(E31:E33)</f>
        <v>1.7709497946747916</v>
      </c>
      <c r="G33">
        <f>STDEV(E31:E33)/SQRT(3)</f>
        <v>5.3432603997752931E-2</v>
      </c>
      <c r="J33">
        <v>229.84</v>
      </c>
      <c r="K33">
        <v>528.55999999999995</v>
      </c>
      <c r="L33">
        <f>K33-J33</f>
        <v>298.71999999999991</v>
      </c>
      <c r="M33">
        <f>L33/$L$5</f>
        <v>1.8061551484370273</v>
      </c>
    </row>
    <row r="34" spans="1:15" x14ac:dyDescent="0.2">
      <c r="J34">
        <v>263.94</v>
      </c>
      <c r="K34">
        <v>626.41999999999996</v>
      </c>
      <c r="L34">
        <f>K34-J34</f>
        <v>362.47999999999996</v>
      </c>
      <c r="M34">
        <f>L34/$L$5</f>
        <v>2.1916681782453593</v>
      </c>
      <c r="N34">
        <f>AVERAGE(M32:M34)</f>
        <v>1.9652941532136161</v>
      </c>
      <c r="O34">
        <f>STDEV(M32:M34)/SQRT(3)</f>
        <v>0.11625472750177114</v>
      </c>
    </row>
    <row r="35" spans="1:15" x14ac:dyDescent="0.2">
      <c r="A35" s="2" t="s">
        <v>5</v>
      </c>
      <c r="B35">
        <v>333.43</v>
      </c>
      <c r="C35">
        <v>816.27</v>
      </c>
      <c r="D35">
        <f>C35-B35</f>
        <v>482.84</v>
      </c>
      <c r="E35">
        <f>D35/$F$3</f>
        <v>1.9188236852563254</v>
      </c>
      <c r="I35" s="2" t="s">
        <v>5</v>
      </c>
    </row>
    <row r="36" spans="1:15" x14ac:dyDescent="0.2">
      <c r="B36">
        <v>329.34</v>
      </c>
      <c r="C36">
        <v>807.48</v>
      </c>
      <c r="D36">
        <f>C36-B36</f>
        <v>478.14000000000004</v>
      </c>
      <c r="E36">
        <f>D36/$F$3</f>
        <v>1.9001457146641942</v>
      </c>
      <c r="J36">
        <v>312.54000000000002</v>
      </c>
      <c r="K36">
        <v>709.09</v>
      </c>
      <c r="L36">
        <f>K36-J36</f>
        <v>396.55</v>
      </c>
      <c r="M36">
        <f>L36/$L$5</f>
        <v>2.3976661224983373</v>
      </c>
    </row>
    <row r="37" spans="1:15" x14ac:dyDescent="0.2">
      <c r="B37">
        <v>329.77</v>
      </c>
      <c r="C37">
        <v>805.9</v>
      </c>
      <c r="D37">
        <f>C37-B37</f>
        <v>476.13</v>
      </c>
      <c r="E37">
        <f>D37/$F$3</f>
        <v>1.8921579017088357</v>
      </c>
      <c r="F37">
        <f>AVERAGE(E35:E37)</f>
        <v>1.9037091005431186</v>
      </c>
      <c r="G37">
        <f>STDEV(E35:E37)/SQRT(3)</f>
        <v>7.9012507921632398E-3</v>
      </c>
      <c r="J37">
        <v>318.63</v>
      </c>
      <c r="K37">
        <v>721.99</v>
      </c>
      <c r="L37">
        <f>K37-J37</f>
        <v>403.36</v>
      </c>
      <c r="M37">
        <f>L37/$L$5</f>
        <v>2.4388415260898486</v>
      </c>
    </row>
    <row r="38" spans="1:15" x14ac:dyDescent="0.2">
      <c r="J38">
        <v>245.93</v>
      </c>
      <c r="K38">
        <v>558.87</v>
      </c>
      <c r="L38">
        <f>K38-J38</f>
        <v>312.94</v>
      </c>
      <c r="M38">
        <f>L38/$L$5</f>
        <v>1.892133744482738</v>
      </c>
      <c r="N38">
        <f>AVERAGE(M36:M38)</f>
        <v>2.2428804643569746</v>
      </c>
      <c r="O38">
        <f>STDEV(M36:M38)/SQRT(3)</f>
        <v>0.17577570897039455</v>
      </c>
    </row>
    <row r="39" spans="1:15" x14ac:dyDescent="0.2">
      <c r="A39" s="2" t="s">
        <v>2</v>
      </c>
      <c r="B39">
        <v>308.02</v>
      </c>
      <c r="C39">
        <v>774.53</v>
      </c>
      <c r="D39">
        <f>C39-B39</f>
        <v>466.51</v>
      </c>
      <c r="E39">
        <f>D39/$F$3</f>
        <v>1.8539276725394092</v>
      </c>
      <c r="I39" s="2" t="s">
        <v>2</v>
      </c>
    </row>
    <row r="40" spans="1:15" x14ac:dyDescent="0.2">
      <c r="B40">
        <v>394.09</v>
      </c>
      <c r="C40">
        <v>901.15</v>
      </c>
      <c r="D40">
        <f>C40-B40</f>
        <v>507.06</v>
      </c>
      <c r="E40">
        <f>D40/$F$3</f>
        <v>2.0150748443502451</v>
      </c>
      <c r="J40">
        <v>243.22</v>
      </c>
      <c r="L40">
        <f t="shared" ref="L40:L45" si="4">K40-J40</f>
        <v>-243.22</v>
      </c>
      <c r="M40">
        <f t="shared" ref="M40:M45" si="5">L40/$L$5</f>
        <v>-1.4705846786383701</v>
      </c>
    </row>
    <row r="41" spans="1:15" x14ac:dyDescent="0.2">
      <c r="B41">
        <v>319.83999999999997</v>
      </c>
      <c r="C41">
        <v>788.45</v>
      </c>
      <c r="D41">
        <f>C41-B41</f>
        <v>468.61000000000007</v>
      </c>
      <c r="E41">
        <f>D41/$F$3</f>
        <v>1.8622731487614257</v>
      </c>
      <c r="F41">
        <f>AVERAGE(E39:E41)</f>
        <v>1.9104252218836935</v>
      </c>
      <c r="G41">
        <f>STDEV(E39:E41)/SQRT(3)</f>
        <v>5.2380242315644573E-2</v>
      </c>
      <c r="J41">
        <v>268.61</v>
      </c>
      <c r="L41">
        <f t="shared" si="4"/>
        <v>-268.61</v>
      </c>
      <c r="M41">
        <f t="shared" si="5"/>
        <v>-1.6241006106777922</v>
      </c>
      <c r="N41" t="e">
        <f>AVERAGE(#REF!)</f>
        <v>#REF!</v>
      </c>
      <c r="O41" t="e">
        <f>STDEV(#REF!)/SQRT(3)</f>
        <v>#REF!</v>
      </c>
    </row>
    <row r="42" spans="1:15" x14ac:dyDescent="0.2">
      <c r="J42">
        <v>236.94</v>
      </c>
      <c r="L42">
        <f t="shared" si="4"/>
        <v>-236.94</v>
      </c>
      <c r="M42">
        <f t="shared" si="5"/>
        <v>-1.4326138218755669</v>
      </c>
      <c r="N42">
        <f>AVERAGE(M40:M42)</f>
        <v>-1.5090997037305762</v>
      </c>
      <c r="O42">
        <f>STDEV(M40:M42)/SQRT(3)</f>
        <v>5.8535894799222631E-2</v>
      </c>
    </row>
    <row r="43" spans="1:15" x14ac:dyDescent="0.2">
      <c r="A43" s="2" t="s">
        <v>3</v>
      </c>
      <c r="B43">
        <v>570.41</v>
      </c>
      <c r="C43">
        <v>1233.03</v>
      </c>
      <c r="D43">
        <f>C43-B43</f>
        <v>662.62</v>
      </c>
      <c r="E43">
        <f>D43/$F$3</f>
        <v>2.6332759305868327</v>
      </c>
      <c r="I43" s="2" t="s">
        <v>3</v>
      </c>
      <c r="J43">
        <v>265.89999999999998</v>
      </c>
      <c r="K43">
        <v>690.29</v>
      </c>
      <c r="L43">
        <f t="shared" si="4"/>
        <v>424.39</v>
      </c>
      <c r="M43">
        <f t="shared" si="5"/>
        <v>2.5659955257270695</v>
      </c>
    </row>
    <row r="44" spans="1:15" x14ac:dyDescent="0.2">
      <c r="B44">
        <v>386.63</v>
      </c>
      <c r="C44">
        <v>998.93</v>
      </c>
      <c r="D44">
        <f>C44-B44</f>
        <v>612.29999999999995</v>
      </c>
      <c r="E44">
        <f>D44/$F$3</f>
        <v>2.4333024241621404</v>
      </c>
      <c r="J44">
        <v>274.79000000000002</v>
      </c>
      <c r="K44">
        <v>677.22</v>
      </c>
      <c r="L44">
        <f t="shared" si="4"/>
        <v>402.43</v>
      </c>
      <c r="M44">
        <f t="shared" si="5"/>
        <v>2.4332184533526817</v>
      </c>
    </row>
    <row r="45" spans="1:15" x14ac:dyDescent="0.2">
      <c r="B45">
        <v>381.85</v>
      </c>
      <c r="C45">
        <v>944.88</v>
      </c>
      <c r="D45">
        <f>C45-B45</f>
        <v>563.03</v>
      </c>
      <c r="E45">
        <f>D45/$F$3</f>
        <v>2.2375016558484568</v>
      </c>
      <c r="F45">
        <f>AVERAGE(E43:E45)</f>
        <v>2.4346933368658097</v>
      </c>
      <c r="G45">
        <f>STDEV(E43:E45)/SQRT(3)</f>
        <v>0.11425230867803618</v>
      </c>
      <c r="J45">
        <v>288.48</v>
      </c>
      <c r="K45">
        <v>777.28</v>
      </c>
      <c r="L45">
        <f t="shared" si="4"/>
        <v>488.79999999999995</v>
      </c>
      <c r="M45">
        <f t="shared" si="5"/>
        <v>2.9554386601366467</v>
      </c>
      <c r="N45">
        <f>AVERAGE(M43:M45)</f>
        <v>2.6515508797387994</v>
      </c>
      <c r="O45">
        <f>STDEV(M43:M45)/SQRT(3)</f>
        <v>0.15670383428985404</v>
      </c>
    </row>
    <row r="47" spans="1:15" x14ac:dyDescent="0.2">
      <c r="A47" s="2" t="s">
        <v>6</v>
      </c>
      <c r="B47">
        <v>334.15</v>
      </c>
      <c r="C47">
        <v>781.88</v>
      </c>
      <c r="D47">
        <f>C47-B47</f>
        <v>447.73</v>
      </c>
      <c r="E47">
        <f>D47/$F$3</f>
        <v>1.7792952708968077</v>
      </c>
      <c r="I47" s="2" t="s">
        <v>6</v>
      </c>
      <c r="J47">
        <v>349.3</v>
      </c>
      <c r="K47">
        <v>763.83</v>
      </c>
      <c r="L47">
        <f>K47-J47</f>
        <v>414.53000000000003</v>
      </c>
      <c r="M47">
        <f>L47/$L$5</f>
        <v>2.5063788620835603</v>
      </c>
    </row>
    <row r="48" spans="1:15" x14ac:dyDescent="0.2">
      <c r="B48">
        <v>340.29</v>
      </c>
      <c r="C48">
        <v>779.08</v>
      </c>
      <c r="D48">
        <f>C48-B48</f>
        <v>438.79</v>
      </c>
      <c r="E48">
        <f>D48/$F$3</f>
        <v>1.7437673864087959</v>
      </c>
      <c r="J48">
        <v>239.54</v>
      </c>
      <c r="K48">
        <v>545.29999999999995</v>
      </c>
      <c r="L48">
        <f>K48-J48</f>
        <v>305.76</v>
      </c>
      <c r="M48">
        <f>L48/$L$5</f>
        <v>1.8487212044259025</v>
      </c>
    </row>
    <row r="49" spans="1:15" x14ac:dyDescent="0.2">
      <c r="B49">
        <v>349.67</v>
      </c>
      <c r="C49">
        <v>832.27</v>
      </c>
      <c r="D49">
        <f>C49-B49</f>
        <v>482.59999999999997</v>
      </c>
      <c r="E49">
        <f>D49/$F$3</f>
        <v>1.9178699165452378</v>
      </c>
      <c r="F49">
        <f>AVERAGE(E47:E49)</f>
        <v>1.8136441912836139</v>
      </c>
      <c r="G49">
        <f>STDEV(E47:E49)/SQRT(3)</f>
        <v>5.3112487542265795E-2</v>
      </c>
      <c r="J49">
        <v>299.56</v>
      </c>
      <c r="K49">
        <v>657.79</v>
      </c>
      <c r="L49">
        <f>K49-J49</f>
        <v>358.22999999999996</v>
      </c>
      <c r="M49">
        <f>L49/$L$5</f>
        <v>2.1659713404679848</v>
      </c>
      <c r="N49">
        <f>AVERAGE(M47:M49)</f>
        <v>2.1736904689924827</v>
      </c>
      <c r="O49">
        <f>STDEV(M47:M49)/SQRT(3)</f>
        <v>0.18988864050439352</v>
      </c>
    </row>
    <row r="51" spans="1:15" x14ac:dyDescent="0.2">
      <c r="A51" s="31" t="s">
        <v>14</v>
      </c>
      <c r="B51">
        <v>231.35</v>
      </c>
      <c r="C51">
        <v>567.80999999999995</v>
      </c>
      <c r="D51">
        <f>C51-B51</f>
        <v>336.45999999999992</v>
      </c>
      <c r="E51">
        <f>D51/$F$3</f>
        <v>1.3371042522188368</v>
      </c>
      <c r="I51" s="31" t="s">
        <v>14</v>
      </c>
      <c r="J51">
        <v>213.5</v>
      </c>
      <c r="K51">
        <v>465.55</v>
      </c>
      <c r="L51">
        <f>K51-J51</f>
        <v>252.05</v>
      </c>
      <c r="M51">
        <f>L51/$L$5</f>
        <v>1.5239736380675979</v>
      </c>
    </row>
    <row r="52" spans="1:15" x14ac:dyDescent="0.2">
      <c r="B52">
        <v>219.46</v>
      </c>
      <c r="C52">
        <v>542.20000000000005</v>
      </c>
      <c r="D52">
        <f>C52-B52</f>
        <v>322.74</v>
      </c>
      <c r="E52">
        <f>D52/$F$3</f>
        <v>1.282580474234998</v>
      </c>
      <c r="J52">
        <v>205.48</v>
      </c>
      <c r="K52">
        <v>457.36</v>
      </c>
      <c r="L52">
        <f>K52-J52</f>
        <v>251.88000000000002</v>
      </c>
      <c r="M52">
        <f>L52/$L$5</f>
        <v>1.522945764556503</v>
      </c>
    </row>
    <row r="53" spans="1:15" x14ac:dyDescent="0.2">
      <c r="B53">
        <v>215.71</v>
      </c>
      <c r="C53">
        <v>516.57000000000005</v>
      </c>
      <c r="D53">
        <f>C53-B53</f>
        <v>300.86</v>
      </c>
      <c r="E53">
        <f>D53/$F$3</f>
        <v>1.1956285600741821</v>
      </c>
      <c r="F53">
        <f>AVERAGE(E51:E53)</f>
        <v>1.2717710955093391</v>
      </c>
      <c r="G53">
        <f>STDEV(E51:E53)/SQRT(3)</f>
        <v>4.119658104049545E-2</v>
      </c>
      <c r="J53">
        <v>224.36</v>
      </c>
      <c r="K53">
        <v>513.11</v>
      </c>
      <c r="L53">
        <f>K53-J53</f>
        <v>288.75</v>
      </c>
      <c r="M53">
        <f>L53/$L$5</f>
        <v>1.7458733901686923</v>
      </c>
      <c r="N53">
        <f>AVERAGE(M51:M53)</f>
        <v>1.5975975975975978</v>
      </c>
      <c r="O53">
        <f>STDEV(M51:M53)/SQRT(3)</f>
        <v>7.4138490066290572E-2</v>
      </c>
    </row>
    <row r="55" spans="1:15" x14ac:dyDescent="0.2">
      <c r="A55" s="31" t="s">
        <v>12</v>
      </c>
      <c r="B55">
        <v>276.22000000000003</v>
      </c>
      <c r="C55">
        <v>679.17</v>
      </c>
      <c r="D55">
        <f>C55-B55</f>
        <v>402.94999999999993</v>
      </c>
      <c r="E55">
        <f>D55/$F$3</f>
        <v>1.6013379255530531</v>
      </c>
      <c r="I55" s="31" t="s">
        <v>12</v>
      </c>
      <c r="J55">
        <v>220.89</v>
      </c>
      <c r="K55">
        <v>520.24</v>
      </c>
      <c r="L55">
        <f>K55-J55</f>
        <v>299.35000000000002</v>
      </c>
      <c r="M55">
        <f>L55/$L$5</f>
        <v>1.8099643267428505</v>
      </c>
    </row>
    <row r="56" spans="1:15" x14ac:dyDescent="0.2">
      <c r="B56">
        <v>255.11</v>
      </c>
      <c r="C56">
        <v>638.17999999999995</v>
      </c>
      <c r="D56">
        <f>C56-B56</f>
        <v>383.06999999999994</v>
      </c>
      <c r="E56">
        <f>D56/$F$3</f>
        <v>1.5223340839846335</v>
      </c>
      <c r="J56">
        <v>212.07</v>
      </c>
      <c r="K56">
        <v>508.7</v>
      </c>
      <c r="L56">
        <f>K56-J56</f>
        <v>296.63</v>
      </c>
      <c r="M56">
        <f>L56/$L$5</f>
        <v>1.7935183505653305</v>
      </c>
    </row>
    <row r="57" spans="1:15" x14ac:dyDescent="0.2">
      <c r="B57">
        <v>250.84</v>
      </c>
      <c r="C57">
        <v>627.98</v>
      </c>
      <c r="D57">
        <f>C57-B57</f>
        <v>377.14</v>
      </c>
      <c r="E57">
        <f>D57/$F$3</f>
        <v>1.4987680487481785</v>
      </c>
      <c r="F57">
        <f>AVERAGE(E55:E57)</f>
        <v>1.540813352761955</v>
      </c>
      <c r="G57">
        <f t="shared" ref="G57" si="6">STDEV(E55:E57)/SQRT(3)</f>
        <v>3.1017508162596151E-2</v>
      </c>
      <c r="J57">
        <v>203.39</v>
      </c>
      <c r="K57">
        <v>477.1</v>
      </c>
      <c r="L57">
        <f>K57-J57</f>
        <v>273.71000000000004</v>
      </c>
      <c r="M57">
        <f>L57/$L$5</f>
        <v>1.6549368160106419</v>
      </c>
      <c r="N57">
        <f>AVERAGE(M55:M57)</f>
        <v>1.7528064977729407</v>
      </c>
      <c r="O57">
        <f>STDEV(M55:M57)/SQRT(3)</f>
        <v>4.9164599355288677E-2</v>
      </c>
    </row>
    <row r="59" spans="1:15" x14ac:dyDescent="0.2">
      <c r="A59" s="31" t="s">
        <v>13</v>
      </c>
      <c r="B59">
        <v>300.73</v>
      </c>
      <c r="C59">
        <v>720.42</v>
      </c>
      <c r="D59">
        <f>C59-B59</f>
        <v>419.68999999999994</v>
      </c>
      <c r="E59">
        <f>D59/$F$3</f>
        <v>1.6678632931514106</v>
      </c>
      <c r="I59" s="31" t="s">
        <v>13</v>
      </c>
      <c r="J59">
        <v>273.52</v>
      </c>
      <c r="K59">
        <v>631.16</v>
      </c>
      <c r="L59">
        <f>K59-J59</f>
        <v>357.64</v>
      </c>
      <c r="M59">
        <f>L59/$L$5</f>
        <v>2.1624040147530081</v>
      </c>
    </row>
    <row r="60" spans="1:15" x14ac:dyDescent="0.2">
      <c r="B60">
        <v>468.54</v>
      </c>
      <c r="C60">
        <v>1047.83</v>
      </c>
      <c r="D60">
        <f>C60-B60</f>
        <v>579.29</v>
      </c>
      <c r="E60">
        <f>D60/$F$3</f>
        <v>2.302119486024639</v>
      </c>
      <c r="J60">
        <v>282.79000000000002</v>
      </c>
      <c r="K60">
        <v>639.42999999999995</v>
      </c>
      <c r="L60">
        <f>K60-J60</f>
        <v>356.63999999999993</v>
      </c>
      <c r="M60">
        <f>L60/$L$5</f>
        <v>2.1563576999818608</v>
      </c>
    </row>
    <row r="61" spans="1:15" x14ac:dyDescent="0.2">
      <c r="B61">
        <v>314.38</v>
      </c>
      <c r="C61">
        <v>738.64</v>
      </c>
      <c r="D61">
        <f>C61-B61</f>
        <v>424.26</v>
      </c>
      <c r="E61">
        <f>D61/$F$3</f>
        <v>1.6860246390250364</v>
      </c>
      <c r="F61">
        <f t="shared" ref="F61" si="7">AVERAGE(E59:E61)</f>
        <v>1.8853358060670287</v>
      </c>
      <c r="G61">
        <f>STDEV(E59:E61)/SQRT(3)</f>
        <v>0.20845777792336498</v>
      </c>
      <c r="J61">
        <v>265.47000000000003</v>
      </c>
      <c r="K61">
        <v>623.38</v>
      </c>
      <c r="L61">
        <f>K61-J61</f>
        <v>357.90999999999997</v>
      </c>
      <c r="M61">
        <f>L61/$L$5</f>
        <v>2.1640365197412179</v>
      </c>
      <c r="N61">
        <f>AVERAGE(M59:M61)</f>
        <v>2.1609327448253626</v>
      </c>
      <c r="O61">
        <f>STDEV(M59:M61)/SQRT(3)</f>
        <v>2.3355616472396029E-3</v>
      </c>
    </row>
    <row r="63" spans="1:15" x14ac:dyDescent="0.2">
      <c r="A63" s="31" t="s">
        <v>11</v>
      </c>
      <c r="B63">
        <v>263.52</v>
      </c>
      <c r="C63">
        <v>635.97</v>
      </c>
      <c r="D63">
        <f>C63-B63</f>
        <v>372.45000000000005</v>
      </c>
      <c r="E63">
        <f>D63/$F$3</f>
        <v>1.4801298185190093</v>
      </c>
      <c r="I63" s="31" t="s">
        <v>11</v>
      </c>
      <c r="J63">
        <v>222.73</v>
      </c>
      <c r="K63">
        <v>517.35</v>
      </c>
      <c r="L63">
        <f>K63-J63</f>
        <v>294.62</v>
      </c>
      <c r="M63">
        <f>L63/$L$5</f>
        <v>1.7813652578753252</v>
      </c>
    </row>
    <row r="64" spans="1:15" x14ac:dyDescent="0.2">
      <c r="B64">
        <v>230.92</v>
      </c>
      <c r="C64">
        <v>586.04</v>
      </c>
      <c r="D64">
        <f>C64-B64</f>
        <v>355.12</v>
      </c>
      <c r="E64">
        <f>D64/$F$3</f>
        <v>1.4112597695058948</v>
      </c>
      <c r="J64">
        <v>210.24</v>
      </c>
      <c r="K64">
        <v>475.51</v>
      </c>
      <c r="L64">
        <f>K64-J64</f>
        <v>265.27</v>
      </c>
      <c r="M64">
        <f>L64/$L$5</f>
        <v>1.603905919342161</v>
      </c>
    </row>
    <row r="65" spans="1:15" x14ac:dyDescent="0.2">
      <c r="B65">
        <v>254.76</v>
      </c>
      <c r="C65">
        <v>623.78</v>
      </c>
      <c r="D65">
        <f>C65-B65</f>
        <v>369.02</v>
      </c>
      <c r="E65">
        <f>D65/$F$3</f>
        <v>1.4664988740230493</v>
      </c>
      <c r="F65">
        <f>AVERAGE(E63:E65)</f>
        <v>1.452629487349318</v>
      </c>
      <c r="G65">
        <f>STDEV(E63:E65)/SQRT(3)</f>
        <v>2.1055805436951808E-2</v>
      </c>
      <c r="J65">
        <v>193.74</v>
      </c>
      <c r="K65">
        <v>431.63</v>
      </c>
      <c r="L65">
        <f>K65-J65</f>
        <v>237.89</v>
      </c>
      <c r="M65">
        <f>L65/$L$5</f>
        <v>1.4383578209081564</v>
      </c>
      <c r="N65">
        <f>AVERAGE(M63:M65)</f>
        <v>1.6078763327085477</v>
      </c>
      <c r="O65">
        <f>STDEV(M63:M65)/SQRT(3)</f>
        <v>9.9037616743036155E-2</v>
      </c>
    </row>
    <row r="67" spans="1:15" x14ac:dyDescent="0.2">
      <c r="A67" s="27" t="s">
        <v>21</v>
      </c>
      <c r="B67">
        <v>281.89999999999998</v>
      </c>
      <c r="C67">
        <v>696.1</v>
      </c>
      <c r="D67">
        <f>C67-B67</f>
        <v>414.20000000000005</v>
      </c>
      <c r="E67">
        <f>D67/$F$3</f>
        <v>1.646045833885283</v>
      </c>
    </row>
    <row r="68" spans="1:15" x14ac:dyDescent="0.2">
      <c r="B68">
        <v>308.24</v>
      </c>
      <c r="C68">
        <v>770.14</v>
      </c>
      <c r="D68">
        <f>C68-B68</f>
        <v>461.9</v>
      </c>
      <c r="E68">
        <f>D68/$F$3</f>
        <v>1.8356073652139355</v>
      </c>
      <c r="I68" s="1" t="s">
        <v>1</v>
      </c>
      <c r="J68">
        <v>96.61</v>
      </c>
      <c r="K68">
        <v>217.94</v>
      </c>
      <c r="L68">
        <f t="shared" ref="L68:L70" si="8">K68-J68</f>
        <v>121.33</v>
      </c>
      <c r="M68">
        <f t="shared" ref="M68:M73" si="9">L68/$N$68</f>
        <v>0.91077192543475538</v>
      </c>
      <c r="N68" s="1">
        <f>AVERAGE(L68:L70)</f>
        <v>133.21666666666667</v>
      </c>
    </row>
    <row r="69" spans="1:15" x14ac:dyDescent="0.2">
      <c r="B69">
        <v>288.8</v>
      </c>
      <c r="C69">
        <v>756.38</v>
      </c>
      <c r="D69">
        <f>C69-B69</f>
        <v>467.58</v>
      </c>
      <c r="E69">
        <f>D69/$F$3</f>
        <v>1.8581798913763412</v>
      </c>
      <c r="F69">
        <f>AVERAGE(E67:E69)</f>
        <v>1.7799443634918533</v>
      </c>
      <c r="G69">
        <f>STDEV(E67:E69)/SQRT(3)</f>
        <v>6.7265622491332319E-2</v>
      </c>
      <c r="J69">
        <v>75.16</v>
      </c>
      <c r="K69">
        <v>211.19</v>
      </c>
      <c r="L69">
        <f t="shared" si="8"/>
        <v>136.03</v>
      </c>
      <c r="M69">
        <f t="shared" si="9"/>
        <v>1.0211184786688352</v>
      </c>
    </row>
    <row r="70" spans="1:15" x14ac:dyDescent="0.2">
      <c r="J70">
        <v>106.22</v>
      </c>
      <c r="K70">
        <v>248.51</v>
      </c>
      <c r="L70">
        <f t="shared" si="8"/>
        <v>142.29</v>
      </c>
      <c r="M70">
        <f t="shared" si="9"/>
        <v>1.0681095958964093</v>
      </c>
    </row>
    <row r="71" spans="1:15" x14ac:dyDescent="0.2">
      <c r="A71" s="27" t="s">
        <v>23</v>
      </c>
      <c r="B71">
        <v>128.41999999999999</v>
      </c>
      <c r="C71">
        <v>294.67</v>
      </c>
      <c r="D71">
        <f t="shared" ref="D71:D73" si="10">C71-B71</f>
        <v>166.25000000000003</v>
      </c>
      <c r="E71">
        <f>D71/$F$3</f>
        <v>0.66068353424294624</v>
      </c>
      <c r="I71" s="27" t="s">
        <v>21</v>
      </c>
      <c r="J71">
        <v>188.48</v>
      </c>
      <c r="K71">
        <v>434.54</v>
      </c>
      <c r="L71">
        <f>K71-J71</f>
        <v>246.06000000000003</v>
      </c>
      <c r="M71">
        <f>L71/$N$68</f>
        <v>1.8470661829100465</v>
      </c>
    </row>
    <row r="72" spans="1:15" x14ac:dyDescent="0.2">
      <c r="B72">
        <v>150.93</v>
      </c>
      <c r="C72">
        <v>329.52</v>
      </c>
      <c r="D72">
        <f t="shared" si="10"/>
        <v>178.58999999999997</v>
      </c>
      <c r="E72">
        <f>D72/$F$3</f>
        <v>0.70972314213803145</v>
      </c>
      <c r="J72">
        <v>179.65</v>
      </c>
      <c r="K72">
        <v>423.13</v>
      </c>
      <c r="L72">
        <f>K72-J72</f>
        <v>243.48</v>
      </c>
      <c r="M72">
        <f t="shared" si="9"/>
        <v>1.827699236832228</v>
      </c>
    </row>
    <row r="73" spans="1:15" x14ac:dyDescent="0.2">
      <c r="B73">
        <v>169.18</v>
      </c>
      <c r="C73">
        <v>391.01</v>
      </c>
      <c r="D73">
        <f t="shared" si="10"/>
        <v>221.82999999999998</v>
      </c>
      <c r="E73">
        <f>D73/$F$3</f>
        <v>0.88156047158564044</v>
      </c>
      <c r="F73">
        <f t="shared" ref="F73" si="11">AVERAGE(E71:E73)</f>
        <v>0.75065571598887271</v>
      </c>
      <c r="G73">
        <f t="shared" ref="G73" si="12">STDEV(E71:E73)/SQRT(3)</f>
        <v>6.6965817310059975E-2</v>
      </c>
      <c r="J73">
        <v>177.89</v>
      </c>
      <c r="K73">
        <v>425.02</v>
      </c>
      <c r="L73">
        <f>K73-J73</f>
        <v>247.13</v>
      </c>
      <c r="M73">
        <f t="shared" si="9"/>
        <v>1.8550982109345677</v>
      </c>
      <c r="N73">
        <f>AVERAGE(M71:M73)</f>
        <v>1.8432878768922807</v>
      </c>
      <c r="O73">
        <f>STDEV(M71:M73)/SQRT(3)</f>
        <v>8.1318846265402388E-3</v>
      </c>
    </row>
    <row r="75" spans="1:15" x14ac:dyDescent="0.2">
      <c r="A75" s="1" t="s">
        <v>75</v>
      </c>
      <c r="B75">
        <v>304.11</v>
      </c>
      <c r="C75">
        <v>634.21</v>
      </c>
      <c r="D75">
        <f t="shared" ref="D75:D97" si="13">C75-B75</f>
        <v>330.1</v>
      </c>
      <c r="E75">
        <f>D75/$F$75</f>
        <v>1.0031401944894653</v>
      </c>
      <c r="F75" s="1">
        <f>AVERAGE(D75:D77)</f>
        <v>329.06666666666666</v>
      </c>
      <c r="I75" s="27" t="s">
        <v>23</v>
      </c>
      <c r="J75">
        <v>118.5</v>
      </c>
      <c r="K75">
        <v>242.64</v>
      </c>
      <c r="L75">
        <f>K75-J75</f>
        <v>124.13999999999999</v>
      </c>
      <c r="M75">
        <f>L75/$N$68</f>
        <v>0.93186538220943316</v>
      </c>
    </row>
    <row r="76" spans="1:15" x14ac:dyDescent="0.2">
      <c r="B76">
        <v>308.02</v>
      </c>
      <c r="C76">
        <v>674.07</v>
      </c>
      <c r="D76">
        <f t="shared" si="13"/>
        <v>366.05000000000007</v>
      </c>
      <c r="E76">
        <f>D76/$F$75</f>
        <v>1.1123885737439225</v>
      </c>
      <c r="J76">
        <v>79.05</v>
      </c>
      <c r="K76">
        <v>192.07</v>
      </c>
      <c r="L76">
        <f>K76-J76</f>
        <v>113.02</v>
      </c>
      <c r="M76">
        <f>L76/$N$68</f>
        <v>0.84839234330038782</v>
      </c>
    </row>
    <row r="77" spans="1:15" x14ac:dyDescent="0.2">
      <c r="B77">
        <v>294.68</v>
      </c>
      <c r="C77">
        <v>585.73</v>
      </c>
      <c r="D77">
        <f t="shared" si="13"/>
        <v>291.05</v>
      </c>
      <c r="E77">
        <f>D77/$F$75</f>
        <v>0.88447123176661269</v>
      </c>
      <c r="F77">
        <f>AVERAGE(E75:E77)</f>
        <v>1.0000000000000002</v>
      </c>
      <c r="G77">
        <f>STDEV(E75:E77)/SQRT(3)</f>
        <v>6.5812800957397971E-2</v>
      </c>
      <c r="J77">
        <v>110.1</v>
      </c>
      <c r="K77">
        <v>239.15</v>
      </c>
      <c r="L77">
        <f>K77-J77</f>
        <v>129.05000000000001</v>
      </c>
      <c r="M77">
        <f>L77/$N$68</f>
        <v>0.96872263230326539</v>
      </c>
      <c r="N77">
        <f t="shared" ref="N77" si="14">AVERAGE(M75:M77)</f>
        <v>0.91632678593769545</v>
      </c>
      <c r="O77">
        <f t="shared" ref="O77" si="15">STDEV(M75:M77)/SQRT(3)</f>
        <v>3.5594618476445072E-2</v>
      </c>
    </row>
    <row r="79" spans="1:15" x14ac:dyDescent="0.2">
      <c r="A79" s="29" t="s">
        <v>76</v>
      </c>
      <c r="B79">
        <v>353.14</v>
      </c>
      <c r="C79">
        <v>681.26</v>
      </c>
      <c r="D79">
        <f t="shared" si="13"/>
        <v>328.12</v>
      </c>
      <c r="E79">
        <f>D79/$F$75</f>
        <v>0.99712317666126415</v>
      </c>
      <c r="I79" s="1" t="s">
        <v>75</v>
      </c>
      <c r="J79">
        <v>281.17</v>
      </c>
      <c r="K79">
        <v>560.27</v>
      </c>
      <c r="L79">
        <f t="shared" ref="L79:L81" si="16">K79-J79</f>
        <v>279.09999999999997</v>
      </c>
      <c r="M79">
        <f>L79/$N$79</f>
        <v>0.94656160620414442</v>
      </c>
      <c r="N79" s="1">
        <f>AVERAGE(L79:L81)</f>
        <v>294.85666666666663</v>
      </c>
    </row>
    <row r="80" spans="1:15" x14ac:dyDescent="0.2">
      <c r="B80">
        <v>336.49</v>
      </c>
      <c r="C80">
        <v>673.52</v>
      </c>
      <c r="D80">
        <f t="shared" si="13"/>
        <v>337.03</v>
      </c>
      <c r="E80">
        <f>D80/$F$75</f>
        <v>1.0241997568881684</v>
      </c>
      <c r="J80">
        <v>282.72000000000003</v>
      </c>
      <c r="K80">
        <v>595.53</v>
      </c>
      <c r="L80">
        <f t="shared" si="16"/>
        <v>312.80999999999995</v>
      </c>
      <c r="M80">
        <f>L80/$N$79</f>
        <v>1.0608883412279413</v>
      </c>
    </row>
    <row r="81" spans="1:15" x14ac:dyDescent="0.2">
      <c r="B81">
        <v>355.2</v>
      </c>
      <c r="C81">
        <v>689.72</v>
      </c>
      <c r="D81">
        <f t="shared" si="13"/>
        <v>334.52000000000004</v>
      </c>
      <c r="E81">
        <f>D81/$F$75</f>
        <v>1.0165721231766613</v>
      </c>
      <c r="F81">
        <f t="shared" ref="F81:F97" si="17">AVERAGE(E79:E81)</f>
        <v>1.0126316855753645</v>
      </c>
      <c r="G81">
        <f t="shared" ref="G81:G97" si="18">STDEV(E79:E81)/SQRT(3)</f>
        <v>8.0608226537014771E-3</v>
      </c>
      <c r="J81">
        <v>292.68</v>
      </c>
      <c r="K81">
        <v>585.34</v>
      </c>
      <c r="L81">
        <f t="shared" si="16"/>
        <v>292.66000000000003</v>
      </c>
      <c r="M81">
        <f>L81/$N$79</f>
        <v>0.99255005256791462</v>
      </c>
      <c r="N81">
        <f t="shared" ref="N81" si="19">AVERAGE(M79:M81)</f>
        <v>1.0000000000000002</v>
      </c>
      <c r="O81">
        <f t="shared" ref="O81" si="20">STDEV(M79:M81)/SQRT(3)</f>
        <v>3.321283322681156E-2</v>
      </c>
    </row>
    <row r="83" spans="1:15" x14ac:dyDescent="0.2">
      <c r="A83" s="29" t="s">
        <v>77</v>
      </c>
      <c r="B83">
        <v>361.91</v>
      </c>
      <c r="C83">
        <v>748.15</v>
      </c>
      <c r="D83">
        <f t="shared" si="13"/>
        <v>386.23999999999995</v>
      </c>
      <c r="E83">
        <f>D83/$F$75</f>
        <v>1.1737439222042139</v>
      </c>
      <c r="I83" s="29" t="s">
        <v>76</v>
      </c>
      <c r="J83">
        <v>300.83999999999997</v>
      </c>
      <c r="K83">
        <v>580.58000000000004</v>
      </c>
      <c r="L83">
        <f>K83-J83</f>
        <v>279.74000000000007</v>
      </c>
      <c r="M83">
        <f>L83/$N$79</f>
        <v>0.94873215234520758</v>
      </c>
    </row>
    <row r="84" spans="1:15" x14ac:dyDescent="0.2">
      <c r="B84">
        <v>369.77</v>
      </c>
      <c r="C84">
        <v>756.32</v>
      </c>
      <c r="D84">
        <f t="shared" si="13"/>
        <v>386.55000000000007</v>
      </c>
      <c r="E84">
        <f>D84/$F$75</f>
        <v>1.1746859805510537</v>
      </c>
      <c r="J84">
        <v>307.63</v>
      </c>
      <c r="K84">
        <v>568.44000000000005</v>
      </c>
      <c r="L84">
        <f>K84-J84</f>
        <v>260.81000000000006</v>
      </c>
      <c r="M84">
        <f>L84/$N$79</f>
        <v>0.88453146726658183</v>
      </c>
    </row>
    <row r="85" spans="1:15" x14ac:dyDescent="0.2">
      <c r="B85">
        <v>377.32</v>
      </c>
      <c r="C85">
        <v>763.02</v>
      </c>
      <c r="D85">
        <f t="shared" si="13"/>
        <v>385.7</v>
      </c>
      <c r="E85">
        <f>D85/$F$75</f>
        <v>1.1721029173419772</v>
      </c>
      <c r="F85">
        <f t="shared" si="17"/>
        <v>1.1735109400324149</v>
      </c>
      <c r="G85">
        <f t="shared" si="18"/>
        <v>7.5471062993334411E-4</v>
      </c>
      <c r="J85">
        <v>294.18</v>
      </c>
      <c r="K85">
        <v>566.20000000000005</v>
      </c>
      <c r="L85">
        <f>K85-J85</f>
        <v>272.02000000000004</v>
      </c>
      <c r="M85">
        <f>L85/$N$79</f>
        <v>0.9225499395186364</v>
      </c>
      <c r="N85">
        <f>AVERAGE(M83:M85)</f>
        <v>0.9186045197101419</v>
      </c>
      <c r="O85">
        <f>STDEV(M83:M85)/SQRT(3)</f>
        <v>1.8637835570331707E-2</v>
      </c>
    </row>
    <row r="87" spans="1:15" x14ac:dyDescent="0.2">
      <c r="A87" s="23" t="s">
        <v>78</v>
      </c>
      <c r="B87">
        <v>372.79</v>
      </c>
      <c r="C87">
        <v>739.46</v>
      </c>
      <c r="D87">
        <f t="shared" si="13"/>
        <v>366.67</v>
      </c>
      <c r="E87">
        <f>D87/$F$75</f>
        <v>1.1142726904376015</v>
      </c>
      <c r="I87" s="29" t="s">
        <v>77</v>
      </c>
      <c r="J87">
        <v>313.05</v>
      </c>
      <c r="K87">
        <v>664.7</v>
      </c>
      <c r="L87">
        <f>K87-J87</f>
        <v>351.65000000000003</v>
      </c>
      <c r="M87">
        <f>L87/$N$79</f>
        <v>1.1926133601636957</v>
      </c>
    </row>
    <row r="88" spans="1:15" x14ac:dyDescent="0.2">
      <c r="B88">
        <v>358.03</v>
      </c>
      <c r="C88">
        <v>725.19</v>
      </c>
      <c r="D88">
        <f t="shared" si="13"/>
        <v>367.16000000000008</v>
      </c>
      <c r="E88">
        <f>D88/$F$75</f>
        <v>1.1157617504051867</v>
      </c>
      <c r="J88">
        <v>341.39</v>
      </c>
      <c r="K88">
        <v>714.1</v>
      </c>
      <c r="L88">
        <f>K88-J88</f>
        <v>372.71000000000004</v>
      </c>
      <c r="M88">
        <f>L88/$N$79</f>
        <v>1.2640378941180463</v>
      </c>
    </row>
    <row r="89" spans="1:15" x14ac:dyDescent="0.2">
      <c r="B89">
        <v>460.86</v>
      </c>
      <c r="C89">
        <v>832.6</v>
      </c>
      <c r="D89">
        <f t="shared" si="13"/>
        <v>371.74</v>
      </c>
      <c r="E89">
        <f>D89/$F$75</f>
        <v>1.1296799027552675</v>
      </c>
      <c r="F89">
        <f t="shared" si="17"/>
        <v>1.1199047811993517</v>
      </c>
      <c r="G89">
        <f t="shared" si="18"/>
        <v>4.9064269406382081E-3</v>
      </c>
      <c r="J89">
        <v>343.12</v>
      </c>
      <c r="K89">
        <v>717.18</v>
      </c>
      <c r="L89">
        <f>K89-J89</f>
        <v>374.05999999999995</v>
      </c>
      <c r="M89">
        <f>L89/$N$79</f>
        <v>1.2686163898843505</v>
      </c>
      <c r="N89">
        <f>AVERAGE(M87:M89)</f>
        <v>1.2417558813886975</v>
      </c>
      <c r="O89">
        <f>STDEV(M87:M89)/SQRT(3)</f>
        <v>2.4606782263790841E-2</v>
      </c>
    </row>
    <row r="91" spans="1:15" x14ac:dyDescent="0.2">
      <c r="A91" s="23" t="s">
        <v>79</v>
      </c>
      <c r="B91">
        <v>353.07</v>
      </c>
      <c r="C91">
        <v>693.47</v>
      </c>
      <c r="D91">
        <f t="shared" si="13"/>
        <v>340.40000000000003</v>
      </c>
      <c r="E91">
        <f>D91/$F$75</f>
        <v>1.0344408427876826</v>
      </c>
      <c r="I91" s="23" t="s">
        <v>78</v>
      </c>
      <c r="J91">
        <v>333.25</v>
      </c>
      <c r="K91">
        <v>624.6</v>
      </c>
      <c r="L91">
        <f>K91-J91</f>
        <v>291.35000000000002</v>
      </c>
      <c r="M91">
        <f>L91/$N$79</f>
        <v>0.9881072159354265</v>
      </c>
    </row>
    <row r="92" spans="1:15" x14ac:dyDescent="0.2">
      <c r="B92">
        <v>356.62</v>
      </c>
      <c r="C92">
        <v>698.46</v>
      </c>
      <c r="D92">
        <f t="shared" si="13"/>
        <v>341.84000000000003</v>
      </c>
      <c r="E92">
        <f>D92/$F$75</f>
        <v>1.0388168557536468</v>
      </c>
      <c r="J92">
        <v>319.18</v>
      </c>
      <c r="K92">
        <v>628.87</v>
      </c>
      <c r="L92">
        <f>K92-J92</f>
        <v>309.69</v>
      </c>
      <c r="M92">
        <f>L92/$N$79</f>
        <v>1.0503069287902598</v>
      </c>
    </row>
    <row r="93" spans="1:15" x14ac:dyDescent="0.2">
      <c r="B93">
        <v>383.18</v>
      </c>
      <c r="C93">
        <v>746.81</v>
      </c>
      <c r="D93">
        <f t="shared" si="13"/>
        <v>363.62999999999994</v>
      </c>
      <c r="E93">
        <f>D93/$F$75</f>
        <v>1.1050344408427875</v>
      </c>
      <c r="F93">
        <f t="shared" si="17"/>
        <v>1.0594307131280389</v>
      </c>
      <c r="G93">
        <f t="shared" si="18"/>
        <v>2.2836829599576378E-2</v>
      </c>
      <c r="J93">
        <v>325.93</v>
      </c>
      <c r="K93">
        <v>649.88</v>
      </c>
      <c r="L93">
        <f>K93-J93</f>
        <v>323.95</v>
      </c>
      <c r="M93">
        <f>L93/$N$79</f>
        <v>1.0986694099958172</v>
      </c>
      <c r="N93">
        <f>AVERAGE(M91:M93)</f>
        <v>1.0456945182405011</v>
      </c>
      <c r="O93">
        <f>STDEV(M91:M93)/SQRT(3)</f>
        <v>3.1999767901093268E-2</v>
      </c>
    </row>
    <row r="95" spans="1:15" x14ac:dyDescent="0.2">
      <c r="A95" s="23" t="s">
        <v>80</v>
      </c>
      <c r="B95">
        <v>361.93</v>
      </c>
      <c r="C95">
        <v>694.39</v>
      </c>
      <c r="D95">
        <f t="shared" si="13"/>
        <v>332.46</v>
      </c>
      <c r="E95">
        <f>D95/$F$75</f>
        <v>1.0103119935170177</v>
      </c>
      <c r="I95" s="23" t="s">
        <v>79</v>
      </c>
      <c r="J95">
        <v>312.98</v>
      </c>
      <c r="K95">
        <v>621.83000000000004</v>
      </c>
      <c r="L95">
        <f>K95-J95</f>
        <v>308.85000000000002</v>
      </c>
      <c r="M95">
        <f>L95/$N$79</f>
        <v>1.0474580869801149</v>
      </c>
    </row>
    <row r="96" spans="1:15" x14ac:dyDescent="0.2">
      <c r="B96">
        <v>364.13</v>
      </c>
      <c r="C96">
        <v>700.64</v>
      </c>
      <c r="D96">
        <f t="shared" si="13"/>
        <v>336.51</v>
      </c>
      <c r="E96">
        <f>D96/$F$75</f>
        <v>1.0226195299837926</v>
      </c>
      <c r="J96">
        <v>320.74</v>
      </c>
      <c r="K96">
        <v>613.87</v>
      </c>
      <c r="L96">
        <f>K96-J96</f>
        <v>293.13</v>
      </c>
      <c r="M96">
        <f>L96/$N$79</f>
        <v>0.99414404739025752</v>
      </c>
      <c r="N96">
        <f>AVERAGE(M95:M96)</f>
        <v>1.0208010671851862</v>
      </c>
      <c r="O96">
        <f>STDEV(M95:M96)/SQRT(2)</f>
        <v>2.6657019794928682E-2</v>
      </c>
    </row>
    <row r="97" spans="2:15" x14ac:dyDescent="0.2">
      <c r="B97">
        <v>357.34</v>
      </c>
      <c r="C97">
        <v>687.75</v>
      </c>
      <c r="D97">
        <f t="shared" si="13"/>
        <v>330.41</v>
      </c>
      <c r="E97">
        <f>D97/$F$75</f>
        <v>1.0040822528363047</v>
      </c>
      <c r="F97">
        <f t="shared" si="17"/>
        <v>1.012337925445705</v>
      </c>
      <c r="G97">
        <f t="shared" si="18"/>
        <v>5.4462819472079586E-3</v>
      </c>
    </row>
    <row r="99" spans="2:15" x14ac:dyDescent="0.2">
      <c r="I99" s="23" t="s">
        <v>80</v>
      </c>
      <c r="J99">
        <v>307.61</v>
      </c>
      <c r="K99">
        <v>579.41999999999996</v>
      </c>
      <c r="L99">
        <f>K99-J99</f>
        <v>271.80999999999995</v>
      </c>
      <c r="M99">
        <f>L99/$N$79</f>
        <v>0.92183772906609984</v>
      </c>
    </row>
    <row r="100" spans="2:15" x14ac:dyDescent="0.2">
      <c r="J100">
        <v>311.17</v>
      </c>
      <c r="K100">
        <v>605.20000000000005</v>
      </c>
      <c r="L100">
        <f>K100-J100</f>
        <v>294.03000000000003</v>
      </c>
      <c r="M100">
        <f>L100/$N$79</f>
        <v>0.99719637790112736</v>
      </c>
    </row>
    <row r="101" spans="2:15" x14ac:dyDescent="0.2">
      <c r="J101">
        <v>298.76</v>
      </c>
      <c r="K101">
        <v>605.75</v>
      </c>
      <c r="L101">
        <f>K101-J101</f>
        <v>306.99</v>
      </c>
      <c r="M101">
        <f>L101/$N$79</f>
        <v>1.0411499372576507</v>
      </c>
      <c r="N101">
        <f>AVERAGE(M99:M101)</f>
        <v>0.98672801474162597</v>
      </c>
      <c r="O101">
        <f>STDEV(M99:M101)/SQRT(3)</f>
        <v>3.4837913859832842E-2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00AF5-25A5-45CC-AE34-FA9EA54D0043}">
  <dimension ref="A1:BD101"/>
  <sheetViews>
    <sheetView workbookViewId="0">
      <pane ySplit="1" topLeftCell="A2" activePane="bottomLeft" state="frozen"/>
      <selection pane="bottomLeft" activeCell="AR16" sqref="AR16"/>
    </sheetView>
  </sheetViews>
  <sheetFormatPr baseColWidth="10" defaultRowHeight="15" x14ac:dyDescent="0.2"/>
  <sheetData>
    <row r="1" spans="1:50" ht="16" thickBot="1" x14ac:dyDescent="0.25">
      <c r="A1" s="51" t="s">
        <v>109</v>
      </c>
      <c r="B1" s="52" t="s">
        <v>110</v>
      </c>
      <c r="C1" s="53" t="s">
        <v>17</v>
      </c>
      <c r="D1" s="53" t="s">
        <v>17</v>
      </c>
      <c r="E1" s="54" t="s">
        <v>18</v>
      </c>
      <c r="F1" s="55" t="s">
        <v>18</v>
      </c>
      <c r="G1" s="54" t="s">
        <v>19</v>
      </c>
      <c r="H1" s="55" t="s">
        <v>19</v>
      </c>
      <c r="I1" s="54" t="s">
        <v>20</v>
      </c>
      <c r="J1" s="55" t="s">
        <v>20</v>
      </c>
      <c r="K1" s="56" t="s">
        <v>95</v>
      </c>
      <c r="L1" s="57" t="s">
        <v>95</v>
      </c>
      <c r="M1" s="56" t="s">
        <v>111</v>
      </c>
      <c r="N1" s="57"/>
      <c r="O1" s="56" t="s">
        <v>112</v>
      </c>
      <c r="P1" s="57" t="s">
        <v>112</v>
      </c>
      <c r="Q1" s="56" t="s">
        <v>113</v>
      </c>
      <c r="R1" s="57" t="s">
        <v>113</v>
      </c>
      <c r="S1" s="56" t="s">
        <v>96</v>
      </c>
      <c r="T1" s="57" t="s">
        <v>96</v>
      </c>
      <c r="U1" s="56" t="s">
        <v>97</v>
      </c>
      <c r="V1" s="57" t="s">
        <v>97</v>
      </c>
      <c r="W1" s="56" t="s">
        <v>114</v>
      </c>
      <c r="X1" s="57" t="s">
        <v>114</v>
      </c>
      <c r="Y1" s="56" t="s">
        <v>98</v>
      </c>
      <c r="Z1" s="57" t="s">
        <v>98</v>
      </c>
      <c r="AA1" s="58" t="s">
        <v>94</v>
      </c>
      <c r="AB1" s="59" t="s">
        <v>94</v>
      </c>
      <c r="AC1" s="58" t="s">
        <v>115</v>
      </c>
      <c r="AD1" s="59" t="s">
        <v>115</v>
      </c>
      <c r="AE1" s="58" t="s">
        <v>116</v>
      </c>
      <c r="AF1" s="59" t="s">
        <v>116</v>
      </c>
      <c r="AG1" s="58" t="s">
        <v>99</v>
      </c>
      <c r="AH1" s="59" t="s">
        <v>99</v>
      </c>
      <c r="AI1" s="5" t="s">
        <v>117</v>
      </c>
      <c r="AJ1" s="5" t="s">
        <v>117</v>
      </c>
      <c r="AK1" s="60" t="s">
        <v>118</v>
      </c>
      <c r="AL1" s="60"/>
      <c r="AM1" s="60" t="s">
        <v>119</v>
      </c>
      <c r="AN1" s="60"/>
      <c r="AO1" s="61" t="s">
        <v>100</v>
      </c>
      <c r="AP1" s="61" t="s">
        <v>100</v>
      </c>
      <c r="AQ1" s="61" t="s">
        <v>101</v>
      </c>
      <c r="AR1" s="61" t="s">
        <v>101</v>
      </c>
      <c r="AS1" s="62" t="s">
        <v>102</v>
      </c>
      <c r="AT1" s="62" t="s">
        <v>102</v>
      </c>
      <c r="AU1" s="62" t="s">
        <v>103</v>
      </c>
      <c r="AV1" s="62" t="s">
        <v>103</v>
      </c>
      <c r="AW1" s="62" t="s">
        <v>104</v>
      </c>
      <c r="AX1" s="62" t="s">
        <v>104</v>
      </c>
    </row>
    <row r="2" spans="1:50" x14ac:dyDescent="0.2">
      <c r="A2" s="63" t="s">
        <v>91</v>
      </c>
      <c r="B2" s="15"/>
    </row>
    <row r="3" spans="1:50" x14ac:dyDescent="0.2">
      <c r="A3" s="64">
        <v>21</v>
      </c>
      <c r="B3" s="65">
        <v>1</v>
      </c>
      <c r="C3" s="64">
        <v>24</v>
      </c>
      <c r="D3" s="65">
        <v>1</v>
      </c>
      <c r="E3" s="64">
        <v>18</v>
      </c>
      <c r="F3" s="65">
        <v>1</v>
      </c>
      <c r="G3" s="64">
        <v>18</v>
      </c>
      <c r="H3" s="65">
        <v>1</v>
      </c>
      <c r="K3" s="64">
        <v>16</v>
      </c>
      <c r="L3" s="65">
        <v>1</v>
      </c>
      <c r="S3" s="64">
        <v>42</v>
      </c>
      <c r="T3" s="65">
        <v>0</v>
      </c>
      <c r="U3" s="64">
        <v>26</v>
      </c>
      <c r="V3" s="65">
        <v>1</v>
      </c>
      <c r="AE3" s="64">
        <v>20</v>
      </c>
      <c r="AF3" s="65">
        <v>1</v>
      </c>
      <c r="AK3" s="64">
        <v>20</v>
      </c>
      <c r="AL3" s="65">
        <v>1</v>
      </c>
      <c r="AM3" s="64">
        <v>17</v>
      </c>
      <c r="AN3" s="65">
        <v>1</v>
      </c>
    </row>
    <row r="4" spans="1:50" x14ac:dyDescent="0.2">
      <c r="A4" s="66">
        <v>23</v>
      </c>
      <c r="B4" s="67">
        <v>1</v>
      </c>
      <c r="C4" s="66">
        <v>26</v>
      </c>
      <c r="D4" s="67">
        <v>1</v>
      </c>
      <c r="E4" s="66">
        <v>24</v>
      </c>
      <c r="F4" s="67">
        <v>1</v>
      </c>
      <c r="G4" s="66">
        <v>23</v>
      </c>
      <c r="H4" s="67">
        <v>1</v>
      </c>
      <c r="K4" s="66">
        <v>16</v>
      </c>
      <c r="L4" s="67">
        <v>1</v>
      </c>
      <c r="S4" s="66">
        <v>42</v>
      </c>
      <c r="T4" s="67">
        <v>0</v>
      </c>
      <c r="U4" s="66">
        <v>27</v>
      </c>
      <c r="V4" s="67">
        <v>1</v>
      </c>
      <c r="AE4" s="66">
        <v>28</v>
      </c>
      <c r="AF4" s="67">
        <v>1</v>
      </c>
      <c r="AK4" s="66">
        <v>24</v>
      </c>
      <c r="AL4" s="67">
        <v>1</v>
      </c>
      <c r="AM4" s="66">
        <v>17</v>
      </c>
      <c r="AN4" s="67">
        <v>1</v>
      </c>
    </row>
    <row r="5" spans="1:50" x14ac:dyDescent="0.2">
      <c r="A5" s="66">
        <v>24</v>
      </c>
      <c r="B5" s="67">
        <v>1</v>
      </c>
      <c r="C5" s="66">
        <v>27</v>
      </c>
      <c r="D5" s="67">
        <v>1</v>
      </c>
      <c r="E5" s="66">
        <v>26</v>
      </c>
      <c r="F5" s="67">
        <v>1</v>
      </c>
      <c r="G5" s="66">
        <v>27</v>
      </c>
      <c r="H5" s="67">
        <v>1</v>
      </c>
      <c r="K5" s="66">
        <v>22</v>
      </c>
      <c r="L5" s="67">
        <v>1</v>
      </c>
      <c r="S5" s="66">
        <v>42</v>
      </c>
      <c r="T5" s="67">
        <v>0</v>
      </c>
      <c r="U5" s="66">
        <v>42</v>
      </c>
      <c r="V5" s="67">
        <v>1</v>
      </c>
      <c r="AE5" s="66">
        <v>38</v>
      </c>
      <c r="AF5" s="67">
        <v>1</v>
      </c>
      <c r="AK5" s="66">
        <v>33</v>
      </c>
      <c r="AL5" s="67">
        <v>1</v>
      </c>
      <c r="AM5" s="66">
        <v>24</v>
      </c>
      <c r="AN5" s="67">
        <v>1</v>
      </c>
    </row>
    <row r="6" spans="1:50" x14ac:dyDescent="0.2">
      <c r="A6" s="66">
        <v>27</v>
      </c>
      <c r="B6" s="67">
        <v>1</v>
      </c>
      <c r="C6" s="66">
        <v>32</v>
      </c>
      <c r="D6" s="67">
        <v>1</v>
      </c>
      <c r="E6" s="66">
        <v>33</v>
      </c>
      <c r="F6" s="67">
        <v>1</v>
      </c>
      <c r="G6" s="66">
        <v>30</v>
      </c>
      <c r="H6" s="67">
        <v>1</v>
      </c>
      <c r="K6" s="66">
        <v>27</v>
      </c>
      <c r="L6" s="67">
        <v>1</v>
      </c>
      <c r="S6" s="66">
        <v>42</v>
      </c>
      <c r="T6" s="67">
        <v>0</v>
      </c>
      <c r="U6" s="66">
        <v>42</v>
      </c>
      <c r="V6" s="67">
        <v>0</v>
      </c>
      <c r="AE6" s="66">
        <v>42</v>
      </c>
      <c r="AF6" s="67">
        <v>1</v>
      </c>
      <c r="AK6" s="66">
        <v>42</v>
      </c>
      <c r="AL6" s="67">
        <v>0</v>
      </c>
      <c r="AM6" s="66">
        <v>24</v>
      </c>
      <c r="AN6" s="67">
        <v>1</v>
      </c>
    </row>
    <row r="7" spans="1:50" x14ac:dyDescent="0.2">
      <c r="A7" s="66">
        <v>32</v>
      </c>
      <c r="B7" s="67">
        <v>1</v>
      </c>
      <c r="C7" s="66">
        <v>33</v>
      </c>
      <c r="D7" s="67">
        <v>1</v>
      </c>
      <c r="E7" s="66">
        <v>41</v>
      </c>
      <c r="F7" s="67">
        <v>1</v>
      </c>
      <c r="G7" s="66">
        <v>32</v>
      </c>
      <c r="H7" s="67">
        <v>1</v>
      </c>
      <c r="K7" s="66">
        <v>28</v>
      </c>
      <c r="L7" s="67">
        <v>1</v>
      </c>
      <c r="S7" s="66">
        <v>42</v>
      </c>
      <c r="T7" s="67">
        <v>0</v>
      </c>
      <c r="U7" s="66">
        <v>42</v>
      </c>
      <c r="V7" s="67">
        <v>0</v>
      </c>
      <c r="AE7" s="66">
        <v>42</v>
      </c>
      <c r="AF7" s="67">
        <v>0</v>
      </c>
      <c r="AK7" s="66">
        <v>42</v>
      </c>
      <c r="AL7" s="67">
        <v>0</v>
      </c>
      <c r="AM7" s="66">
        <v>38</v>
      </c>
      <c r="AN7" s="67">
        <v>1</v>
      </c>
    </row>
    <row r="8" spans="1:50" x14ac:dyDescent="0.2">
      <c r="A8" s="66">
        <v>38</v>
      </c>
      <c r="B8" s="67">
        <v>1</v>
      </c>
      <c r="C8" s="66">
        <v>34</v>
      </c>
      <c r="D8" s="67">
        <v>1</v>
      </c>
      <c r="E8" s="66">
        <v>42</v>
      </c>
      <c r="F8" s="67">
        <v>1</v>
      </c>
      <c r="G8" s="66">
        <v>32</v>
      </c>
      <c r="H8" s="67">
        <v>1</v>
      </c>
      <c r="K8" s="66">
        <v>31</v>
      </c>
      <c r="L8" s="67">
        <v>1</v>
      </c>
      <c r="S8" s="66">
        <v>42</v>
      </c>
      <c r="T8" s="67">
        <v>0</v>
      </c>
      <c r="U8" s="66">
        <v>42</v>
      </c>
      <c r="V8" s="67">
        <v>0</v>
      </c>
      <c r="AE8" s="66">
        <v>42</v>
      </c>
      <c r="AF8" s="67">
        <v>0</v>
      </c>
      <c r="AK8" s="66">
        <v>42</v>
      </c>
      <c r="AL8" s="67">
        <v>0</v>
      </c>
      <c r="AM8" s="66">
        <v>42</v>
      </c>
      <c r="AN8" s="67">
        <v>1</v>
      </c>
    </row>
    <row r="9" spans="1:50" x14ac:dyDescent="0.2">
      <c r="A9" s="66">
        <v>40</v>
      </c>
      <c r="B9" s="67">
        <v>1</v>
      </c>
      <c r="C9" s="66">
        <v>38</v>
      </c>
      <c r="D9" s="67">
        <v>1</v>
      </c>
      <c r="E9" s="66">
        <v>42</v>
      </c>
      <c r="F9" s="67">
        <v>0</v>
      </c>
      <c r="G9" s="66">
        <v>33</v>
      </c>
      <c r="H9" s="67">
        <v>1</v>
      </c>
      <c r="K9" s="66">
        <v>32</v>
      </c>
      <c r="L9" s="67">
        <v>1</v>
      </c>
      <c r="S9" s="66">
        <v>42</v>
      </c>
      <c r="T9" s="67">
        <v>0</v>
      </c>
      <c r="U9" s="66">
        <v>42</v>
      </c>
      <c r="V9" s="67">
        <v>0</v>
      </c>
      <c r="AE9" s="66">
        <v>42</v>
      </c>
      <c r="AF9" s="67">
        <v>0</v>
      </c>
      <c r="AK9" s="66">
        <v>42</v>
      </c>
      <c r="AL9" s="67">
        <v>0</v>
      </c>
      <c r="AM9" s="66">
        <v>42</v>
      </c>
      <c r="AN9" s="67">
        <v>0</v>
      </c>
    </row>
    <row r="10" spans="1:50" x14ac:dyDescent="0.2">
      <c r="A10" s="66">
        <v>42</v>
      </c>
      <c r="B10" s="67">
        <v>1</v>
      </c>
      <c r="C10" s="66">
        <v>40</v>
      </c>
      <c r="D10" s="67">
        <v>1</v>
      </c>
      <c r="E10" s="66">
        <v>42</v>
      </c>
      <c r="F10" s="67">
        <v>0</v>
      </c>
      <c r="G10" s="66">
        <v>38</v>
      </c>
      <c r="H10" s="67">
        <v>1</v>
      </c>
      <c r="K10" s="66">
        <v>42</v>
      </c>
      <c r="L10" s="67">
        <v>1</v>
      </c>
      <c r="S10" s="66">
        <v>42</v>
      </c>
      <c r="T10" s="67">
        <v>0</v>
      </c>
      <c r="U10" s="66">
        <v>42</v>
      </c>
      <c r="V10" s="67">
        <v>0</v>
      </c>
      <c r="AE10" s="66">
        <v>42</v>
      </c>
      <c r="AF10" s="67">
        <v>0</v>
      </c>
      <c r="AK10" s="66">
        <v>42</v>
      </c>
      <c r="AL10" s="67">
        <v>0</v>
      </c>
      <c r="AM10" s="66">
        <v>42</v>
      </c>
      <c r="AN10" s="67">
        <v>0</v>
      </c>
    </row>
    <row r="11" spans="1:50" x14ac:dyDescent="0.2">
      <c r="A11" s="66">
        <v>42</v>
      </c>
      <c r="B11" s="67">
        <v>0</v>
      </c>
      <c r="C11" s="66">
        <v>42</v>
      </c>
      <c r="D11" s="67">
        <v>0</v>
      </c>
      <c r="E11" s="66">
        <v>42</v>
      </c>
      <c r="F11" s="67">
        <v>0</v>
      </c>
      <c r="G11" s="66">
        <v>42</v>
      </c>
      <c r="H11" s="67">
        <v>0</v>
      </c>
      <c r="K11" s="66">
        <v>42</v>
      </c>
      <c r="L11" s="67">
        <v>0</v>
      </c>
      <c r="S11" s="66">
        <v>42</v>
      </c>
      <c r="T11" s="67">
        <v>0</v>
      </c>
      <c r="U11" s="66">
        <v>42</v>
      </c>
      <c r="V11" s="67">
        <v>0</v>
      </c>
      <c r="AE11" s="66">
        <v>42</v>
      </c>
      <c r="AF11" s="67">
        <v>0</v>
      </c>
      <c r="AK11" s="66">
        <v>42</v>
      </c>
      <c r="AL11" s="67">
        <v>0</v>
      </c>
      <c r="AM11" s="66">
        <v>42</v>
      </c>
      <c r="AN11" s="67">
        <v>0</v>
      </c>
    </row>
    <row r="12" spans="1:50" x14ac:dyDescent="0.2">
      <c r="A12" s="68">
        <v>42</v>
      </c>
      <c r="B12" s="69">
        <v>0</v>
      </c>
      <c r="C12" s="68">
        <v>42</v>
      </c>
      <c r="D12" s="69">
        <v>0</v>
      </c>
      <c r="E12" s="68">
        <v>42</v>
      </c>
      <c r="F12" s="69">
        <v>0</v>
      </c>
      <c r="G12" s="68">
        <v>42</v>
      </c>
      <c r="H12" s="69">
        <v>0</v>
      </c>
      <c r="K12" s="68">
        <v>42</v>
      </c>
      <c r="L12" s="69">
        <v>0</v>
      </c>
      <c r="S12" s="68">
        <v>42</v>
      </c>
      <c r="T12" s="69">
        <v>0</v>
      </c>
      <c r="U12" s="68">
        <v>42</v>
      </c>
      <c r="V12" s="69">
        <v>0</v>
      </c>
      <c r="AE12" s="68">
        <v>42</v>
      </c>
      <c r="AF12" s="69">
        <v>0</v>
      </c>
      <c r="AK12" s="68">
        <v>42</v>
      </c>
      <c r="AL12" s="69">
        <v>0</v>
      </c>
      <c r="AM12" s="68">
        <v>42</v>
      </c>
      <c r="AN12" s="69">
        <v>0</v>
      </c>
    </row>
    <row r="13" spans="1:50" x14ac:dyDescent="0.2">
      <c r="A13" s="70" t="s">
        <v>92</v>
      </c>
      <c r="B13" s="10"/>
      <c r="C13" s="10"/>
      <c r="D13" s="10"/>
      <c r="E13" s="10"/>
      <c r="F13" s="10"/>
      <c r="G13" s="10"/>
      <c r="H13" s="10"/>
      <c r="K13" s="10"/>
      <c r="L13" s="10"/>
      <c r="S13" s="10"/>
      <c r="T13" s="10"/>
      <c r="U13" s="10"/>
      <c r="V13" s="10"/>
      <c r="AE13" s="10"/>
      <c r="AF13" s="10"/>
      <c r="AK13" s="10"/>
      <c r="AL13" s="10"/>
      <c r="AM13" s="10"/>
      <c r="AN13" s="10"/>
    </row>
    <row r="14" spans="1:50" x14ac:dyDescent="0.2">
      <c r="A14" s="64">
        <v>17</v>
      </c>
      <c r="B14" s="65">
        <v>1</v>
      </c>
      <c r="C14" s="10"/>
      <c r="D14" s="10"/>
      <c r="E14" s="10"/>
      <c r="F14" s="10"/>
      <c r="G14" s="10"/>
      <c r="H14" s="10"/>
      <c r="K14" s="10"/>
      <c r="L14" s="10"/>
      <c r="S14" s="10"/>
      <c r="T14" s="10"/>
      <c r="U14" s="10"/>
      <c r="V14" s="10"/>
      <c r="AE14" s="10"/>
      <c r="AF14" s="10"/>
      <c r="AK14" s="64">
        <v>20</v>
      </c>
      <c r="AL14" s="65">
        <v>1</v>
      </c>
      <c r="AM14" s="64">
        <v>16</v>
      </c>
      <c r="AN14" s="65">
        <v>1</v>
      </c>
    </row>
    <row r="15" spans="1:50" x14ac:dyDescent="0.2">
      <c r="A15" s="66">
        <v>18</v>
      </c>
      <c r="B15" s="67">
        <v>1</v>
      </c>
      <c r="C15" s="10"/>
      <c r="D15" s="10"/>
      <c r="E15" s="10"/>
      <c r="F15" s="10"/>
      <c r="G15" s="10"/>
      <c r="H15" s="10"/>
      <c r="K15" s="10"/>
      <c r="L15" s="10"/>
      <c r="S15" s="10"/>
      <c r="T15" s="10"/>
      <c r="U15" s="10"/>
      <c r="V15" s="10"/>
      <c r="AE15" s="10"/>
      <c r="AF15" s="10"/>
      <c r="AK15" s="66">
        <v>31</v>
      </c>
      <c r="AL15" s="67">
        <v>1</v>
      </c>
      <c r="AM15" s="66">
        <v>18</v>
      </c>
      <c r="AN15" s="67">
        <v>1</v>
      </c>
    </row>
    <row r="16" spans="1:50" x14ac:dyDescent="0.2">
      <c r="A16" s="66">
        <v>20</v>
      </c>
      <c r="B16" s="67">
        <v>1</v>
      </c>
      <c r="C16" s="10"/>
      <c r="D16" s="10"/>
      <c r="E16" s="10"/>
      <c r="F16" s="10"/>
      <c r="G16" s="10"/>
      <c r="H16" s="10"/>
      <c r="K16" s="10"/>
      <c r="L16" s="10"/>
      <c r="S16" s="10"/>
      <c r="T16" s="10"/>
      <c r="U16" s="10"/>
      <c r="V16" s="10"/>
      <c r="AE16" s="10"/>
      <c r="AF16" s="10"/>
      <c r="AK16" s="66">
        <v>36</v>
      </c>
      <c r="AL16" s="67">
        <v>0</v>
      </c>
      <c r="AM16" s="66">
        <v>19</v>
      </c>
      <c r="AN16" s="67">
        <v>1</v>
      </c>
    </row>
    <row r="17" spans="1:40" x14ac:dyDescent="0.2">
      <c r="A17" s="66">
        <v>22</v>
      </c>
      <c r="B17" s="67">
        <v>1</v>
      </c>
      <c r="C17" s="10"/>
      <c r="D17" s="10"/>
      <c r="E17" s="10"/>
      <c r="F17" s="10"/>
      <c r="G17" s="10"/>
      <c r="H17" s="10"/>
      <c r="K17" s="10"/>
      <c r="L17" s="10"/>
      <c r="S17" s="10"/>
      <c r="T17" s="10"/>
      <c r="U17" s="10"/>
      <c r="V17" s="10"/>
      <c r="AE17" s="10"/>
      <c r="AF17" s="10"/>
      <c r="AK17" s="66">
        <v>36</v>
      </c>
      <c r="AL17" s="67">
        <v>0</v>
      </c>
      <c r="AM17" s="66">
        <v>22</v>
      </c>
      <c r="AN17" s="67">
        <v>1</v>
      </c>
    </row>
    <row r="18" spans="1:40" x14ac:dyDescent="0.2">
      <c r="A18" s="66">
        <v>22</v>
      </c>
      <c r="B18" s="67">
        <v>1</v>
      </c>
      <c r="C18" s="10"/>
      <c r="D18" s="10"/>
      <c r="E18" s="10"/>
      <c r="F18" s="10"/>
      <c r="G18" s="10"/>
      <c r="H18" s="10"/>
      <c r="K18" s="10"/>
      <c r="L18" s="10"/>
      <c r="S18" s="10"/>
      <c r="T18" s="10"/>
      <c r="U18" s="10"/>
      <c r="V18" s="10"/>
      <c r="AE18" s="10"/>
      <c r="AF18" s="10"/>
      <c r="AK18" s="66">
        <v>36</v>
      </c>
      <c r="AL18" s="67">
        <v>0</v>
      </c>
      <c r="AM18" s="66">
        <v>24</v>
      </c>
      <c r="AN18" s="67">
        <v>1</v>
      </c>
    </row>
    <row r="19" spans="1:40" x14ac:dyDescent="0.2">
      <c r="A19" s="66">
        <v>23</v>
      </c>
      <c r="B19" s="67">
        <v>1</v>
      </c>
      <c r="C19" s="10"/>
      <c r="D19" s="10"/>
      <c r="E19" s="10"/>
      <c r="F19" s="10"/>
      <c r="G19" s="10"/>
      <c r="H19" s="10"/>
      <c r="K19" s="10"/>
      <c r="L19" s="10"/>
      <c r="S19" s="10"/>
      <c r="T19" s="10"/>
      <c r="U19" s="10"/>
      <c r="V19" s="10"/>
      <c r="AE19" s="10"/>
      <c r="AF19" s="10"/>
      <c r="AK19" s="66">
        <v>36</v>
      </c>
      <c r="AL19" s="67">
        <v>0</v>
      </c>
      <c r="AM19" s="66">
        <v>30</v>
      </c>
      <c r="AN19" s="67">
        <v>1</v>
      </c>
    </row>
    <row r="20" spans="1:40" x14ac:dyDescent="0.2">
      <c r="A20" s="66">
        <v>24</v>
      </c>
      <c r="B20" s="67">
        <v>1</v>
      </c>
      <c r="C20" s="10"/>
      <c r="D20" s="10"/>
      <c r="E20" s="10"/>
      <c r="F20" s="10"/>
      <c r="G20" s="10"/>
      <c r="H20" s="10"/>
      <c r="K20" s="10"/>
      <c r="L20" s="10"/>
      <c r="S20" s="10"/>
      <c r="T20" s="10"/>
      <c r="U20" s="10"/>
      <c r="V20" s="10"/>
      <c r="AE20" s="10"/>
      <c r="AF20" s="10"/>
      <c r="AK20" s="66">
        <v>36</v>
      </c>
      <c r="AL20" s="67">
        <v>0</v>
      </c>
      <c r="AM20" s="66">
        <v>31</v>
      </c>
      <c r="AN20" s="67">
        <v>1</v>
      </c>
    </row>
    <row r="21" spans="1:40" x14ac:dyDescent="0.2">
      <c r="A21" s="66">
        <v>25</v>
      </c>
      <c r="B21" s="67">
        <v>1</v>
      </c>
      <c r="C21" s="10"/>
      <c r="D21" s="10"/>
      <c r="E21" s="10"/>
      <c r="F21" s="10"/>
      <c r="G21" s="10"/>
      <c r="H21" s="10"/>
      <c r="K21" s="10"/>
      <c r="L21" s="10"/>
      <c r="S21" s="10"/>
      <c r="T21" s="10"/>
      <c r="U21" s="10"/>
      <c r="V21" s="10"/>
      <c r="AE21" s="10"/>
      <c r="AF21" s="10"/>
      <c r="AK21" s="66">
        <v>36</v>
      </c>
      <c r="AL21" s="67">
        <v>0</v>
      </c>
      <c r="AM21" s="66">
        <v>36</v>
      </c>
      <c r="AN21" s="67">
        <v>0</v>
      </c>
    </row>
    <row r="22" spans="1:40" x14ac:dyDescent="0.2">
      <c r="A22" s="66">
        <v>36</v>
      </c>
      <c r="B22" s="67">
        <v>1</v>
      </c>
      <c r="C22" s="10"/>
      <c r="D22" s="10"/>
      <c r="E22" s="10"/>
      <c r="F22" s="10"/>
      <c r="G22" s="10"/>
      <c r="H22" s="10"/>
      <c r="K22" s="10"/>
      <c r="L22" s="10"/>
      <c r="S22" s="10"/>
      <c r="T22" s="10"/>
      <c r="U22" s="10"/>
      <c r="V22" s="10"/>
      <c r="AE22" s="10"/>
      <c r="AF22" s="10"/>
      <c r="AK22" s="66">
        <v>36</v>
      </c>
      <c r="AL22" s="67">
        <v>0</v>
      </c>
      <c r="AM22" s="66">
        <v>36</v>
      </c>
      <c r="AN22" s="67">
        <v>0</v>
      </c>
    </row>
    <row r="23" spans="1:40" x14ac:dyDescent="0.2">
      <c r="A23" s="68">
        <v>36</v>
      </c>
      <c r="B23" s="69">
        <v>0</v>
      </c>
      <c r="C23" s="10"/>
      <c r="D23" s="10"/>
      <c r="E23" s="10"/>
      <c r="F23" s="10"/>
      <c r="G23" s="10"/>
      <c r="H23" s="10"/>
      <c r="K23" s="10"/>
      <c r="L23" s="10"/>
      <c r="S23" s="10"/>
      <c r="T23" s="10"/>
      <c r="U23" s="10"/>
      <c r="V23" s="10"/>
      <c r="AE23" s="10"/>
      <c r="AF23" s="10"/>
      <c r="AK23" s="68">
        <v>36</v>
      </c>
      <c r="AL23" s="69">
        <v>0</v>
      </c>
      <c r="AM23" s="68">
        <v>36</v>
      </c>
      <c r="AN23" s="69">
        <v>0</v>
      </c>
    </row>
    <row r="24" spans="1:40" x14ac:dyDescent="0.2">
      <c r="A24" s="71" t="s">
        <v>53</v>
      </c>
    </row>
    <row r="25" spans="1:40" x14ac:dyDescent="0.2">
      <c r="A25" s="64">
        <v>12</v>
      </c>
      <c r="B25" s="65">
        <v>1</v>
      </c>
      <c r="C25" s="10"/>
      <c r="D25" s="10"/>
      <c r="O25" s="64">
        <v>24</v>
      </c>
      <c r="P25" s="65">
        <v>1</v>
      </c>
      <c r="Q25" s="64">
        <v>12</v>
      </c>
      <c r="R25" s="65">
        <v>1</v>
      </c>
      <c r="W25" s="64">
        <v>15</v>
      </c>
      <c r="X25" s="65">
        <v>1</v>
      </c>
      <c r="AC25" s="64">
        <v>25</v>
      </c>
      <c r="AD25" s="65">
        <v>1</v>
      </c>
      <c r="AE25" s="64">
        <v>15</v>
      </c>
      <c r="AF25" s="65">
        <v>1</v>
      </c>
      <c r="AG25" s="10"/>
    </row>
    <row r="26" spans="1:40" x14ac:dyDescent="0.2">
      <c r="A26" s="66">
        <v>18</v>
      </c>
      <c r="B26" s="67">
        <v>1</v>
      </c>
      <c r="C26" s="10"/>
      <c r="D26" s="10"/>
      <c r="O26" s="66">
        <v>25</v>
      </c>
      <c r="P26" s="67">
        <v>1</v>
      </c>
      <c r="Q26" s="66">
        <v>18</v>
      </c>
      <c r="R26" s="67">
        <v>1</v>
      </c>
      <c r="W26" s="66">
        <v>31</v>
      </c>
      <c r="X26" s="67">
        <v>0</v>
      </c>
      <c r="AC26" s="66">
        <v>30</v>
      </c>
      <c r="AD26" s="67">
        <v>1</v>
      </c>
      <c r="AE26" s="66">
        <v>19</v>
      </c>
      <c r="AF26" s="67">
        <v>1</v>
      </c>
      <c r="AG26" s="10"/>
    </row>
    <row r="27" spans="1:40" x14ac:dyDescent="0.2">
      <c r="A27" s="66">
        <v>19</v>
      </c>
      <c r="B27" s="67">
        <v>1</v>
      </c>
      <c r="C27" s="10"/>
      <c r="D27" s="10"/>
      <c r="O27" s="66">
        <v>25</v>
      </c>
      <c r="P27" s="67">
        <v>1</v>
      </c>
      <c r="Q27" s="66">
        <v>19</v>
      </c>
      <c r="R27" s="67">
        <v>1</v>
      </c>
      <c r="W27" s="66">
        <v>31</v>
      </c>
      <c r="X27" s="67">
        <v>0</v>
      </c>
      <c r="AC27" s="66">
        <v>31</v>
      </c>
      <c r="AD27" s="67">
        <v>0</v>
      </c>
      <c r="AE27" s="66">
        <v>21</v>
      </c>
      <c r="AF27" s="67">
        <v>1</v>
      </c>
      <c r="AG27" s="10"/>
    </row>
    <row r="28" spans="1:40" x14ac:dyDescent="0.2">
      <c r="A28" s="66">
        <v>20</v>
      </c>
      <c r="B28" s="67">
        <v>1</v>
      </c>
      <c r="C28" s="10"/>
      <c r="D28" s="10"/>
      <c r="O28" s="66">
        <v>26</v>
      </c>
      <c r="P28" s="67">
        <v>1</v>
      </c>
      <c r="Q28" s="66">
        <v>25</v>
      </c>
      <c r="R28" s="67">
        <v>1</v>
      </c>
      <c r="W28" s="66">
        <v>31</v>
      </c>
      <c r="X28" s="67">
        <v>0</v>
      </c>
      <c r="AC28" s="66">
        <v>31</v>
      </c>
      <c r="AD28" s="67">
        <v>0</v>
      </c>
      <c r="AE28" s="66">
        <v>23</v>
      </c>
      <c r="AF28" s="67">
        <v>1</v>
      </c>
      <c r="AG28" s="10"/>
    </row>
    <row r="29" spans="1:40" x14ac:dyDescent="0.2">
      <c r="A29" s="66">
        <v>20</v>
      </c>
      <c r="B29" s="67">
        <v>1</v>
      </c>
      <c r="C29" s="10"/>
      <c r="D29" s="10"/>
      <c r="O29" s="66">
        <v>31</v>
      </c>
      <c r="P29" s="67">
        <v>0</v>
      </c>
      <c r="Q29" s="66">
        <v>25</v>
      </c>
      <c r="R29" s="67">
        <v>1</v>
      </c>
      <c r="W29" s="66">
        <v>31</v>
      </c>
      <c r="X29" s="67">
        <v>0</v>
      </c>
      <c r="AC29" s="66">
        <v>31</v>
      </c>
      <c r="AD29" s="67">
        <v>0</v>
      </c>
      <c r="AE29" s="66">
        <v>24</v>
      </c>
      <c r="AF29" s="67">
        <v>1</v>
      </c>
      <c r="AG29" s="10"/>
    </row>
    <row r="30" spans="1:40" x14ac:dyDescent="0.2">
      <c r="A30" s="66">
        <v>21</v>
      </c>
      <c r="B30" s="67">
        <v>1</v>
      </c>
      <c r="C30" s="10"/>
      <c r="D30" s="10"/>
      <c r="O30" s="66">
        <v>31</v>
      </c>
      <c r="P30" s="67">
        <v>0</v>
      </c>
      <c r="Q30" s="66">
        <v>26</v>
      </c>
      <c r="R30" s="67">
        <v>1</v>
      </c>
      <c r="W30" s="66">
        <v>31</v>
      </c>
      <c r="X30" s="67">
        <v>0</v>
      </c>
      <c r="AC30" s="66">
        <v>31</v>
      </c>
      <c r="AD30" s="67">
        <v>0</v>
      </c>
      <c r="AE30" s="66">
        <v>26</v>
      </c>
      <c r="AF30" s="67">
        <v>1</v>
      </c>
      <c r="AG30" s="10"/>
    </row>
    <row r="31" spans="1:40" x14ac:dyDescent="0.2">
      <c r="A31" s="66">
        <v>21</v>
      </c>
      <c r="B31" s="67">
        <v>1</v>
      </c>
      <c r="C31" s="10"/>
      <c r="D31" s="10"/>
      <c r="O31" s="66">
        <v>31</v>
      </c>
      <c r="P31" s="67">
        <v>0</v>
      </c>
      <c r="Q31" s="66">
        <v>30</v>
      </c>
      <c r="R31" s="67">
        <v>1</v>
      </c>
      <c r="W31" s="66">
        <v>31</v>
      </c>
      <c r="X31" s="67">
        <v>0</v>
      </c>
      <c r="AC31" s="66">
        <v>31</v>
      </c>
      <c r="AD31" s="67">
        <v>0</v>
      </c>
      <c r="AE31" s="66">
        <v>31</v>
      </c>
      <c r="AF31" s="67">
        <v>0</v>
      </c>
      <c r="AG31" s="10"/>
    </row>
    <row r="32" spans="1:40" x14ac:dyDescent="0.2">
      <c r="A32" s="66">
        <v>22</v>
      </c>
      <c r="B32" s="67">
        <v>1</v>
      </c>
      <c r="C32" s="10"/>
      <c r="D32" s="10"/>
      <c r="O32" s="66">
        <v>31</v>
      </c>
      <c r="P32" s="67">
        <v>0</v>
      </c>
      <c r="Q32" s="66">
        <v>31</v>
      </c>
      <c r="R32" s="67">
        <v>0</v>
      </c>
      <c r="W32" s="66">
        <v>31</v>
      </c>
      <c r="X32" s="67">
        <v>0</v>
      </c>
      <c r="AC32" s="66">
        <v>31</v>
      </c>
      <c r="AD32" s="67">
        <v>0</v>
      </c>
      <c r="AE32" s="66">
        <v>31</v>
      </c>
      <c r="AF32" s="67">
        <v>0</v>
      </c>
      <c r="AG32" s="10"/>
    </row>
    <row r="33" spans="1:35" x14ac:dyDescent="0.2">
      <c r="A33" s="66">
        <v>31</v>
      </c>
      <c r="B33" s="67">
        <v>0</v>
      </c>
      <c r="C33" s="10"/>
      <c r="D33" s="10"/>
      <c r="O33" s="66">
        <v>31</v>
      </c>
      <c r="P33" s="67">
        <v>0</v>
      </c>
      <c r="Q33" s="66">
        <v>31</v>
      </c>
      <c r="R33" s="67">
        <v>0</v>
      </c>
      <c r="W33" s="66">
        <v>31</v>
      </c>
      <c r="X33" s="67">
        <v>0</v>
      </c>
      <c r="AC33" s="66">
        <v>31</v>
      </c>
      <c r="AD33" s="67">
        <v>0</v>
      </c>
      <c r="AE33" s="66">
        <v>31</v>
      </c>
      <c r="AF33" s="67">
        <v>0</v>
      </c>
      <c r="AG33" s="10"/>
    </row>
    <row r="34" spans="1:35" x14ac:dyDescent="0.2">
      <c r="A34" s="68">
        <v>31</v>
      </c>
      <c r="B34" s="69">
        <v>0</v>
      </c>
      <c r="C34" s="10"/>
      <c r="D34" s="10"/>
      <c r="O34" s="68">
        <v>31</v>
      </c>
      <c r="P34" s="69">
        <v>0</v>
      </c>
      <c r="Q34" s="68">
        <v>31</v>
      </c>
      <c r="R34" s="69">
        <v>0</v>
      </c>
      <c r="W34" s="68">
        <v>31</v>
      </c>
      <c r="X34" s="69">
        <v>0</v>
      </c>
      <c r="AC34" s="68">
        <v>31</v>
      </c>
      <c r="AD34" s="69">
        <v>0</v>
      </c>
      <c r="AE34" s="68">
        <v>31</v>
      </c>
      <c r="AF34" s="69">
        <v>0</v>
      </c>
      <c r="AG34" s="10"/>
    </row>
    <row r="35" spans="1:35" x14ac:dyDescent="0.2">
      <c r="A35" s="43" t="s">
        <v>89</v>
      </c>
    </row>
    <row r="36" spans="1:35" x14ac:dyDescent="0.2">
      <c r="A36" s="64">
        <v>13</v>
      </c>
      <c r="B36" s="65">
        <v>1</v>
      </c>
      <c r="C36" s="10"/>
      <c r="D36" s="10"/>
      <c r="O36" s="64">
        <v>15</v>
      </c>
      <c r="P36" s="65">
        <v>1</v>
      </c>
      <c r="Q36" s="64">
        <v>17</v>
      </c>
      <c r="R36" s="65">
        <v>1</v>
      </c>
      <c r="U36" s="64">
        <v>23</v>
      </c>
      <c r="V36" s="65">
        <v>1</v>
      </c>
      <c r="W36" s="64">
        <v>24</v>
      </c>
      <c r="X36" s="65">
        <v>1</v>
      </c>
      <c r="Y36" s="64">
        <v>15</v>
      </c>
      <c r="Z36" s="65">
        <v>1</v>
      </c>
      <c r="AC36" s="10"/>
      <c r="AD36" s="10"/>
      <c r="AE36" s="10"/>
      <c r="AF36" s="10"/>
      <c r="AG36" s="10"/>
    </row>
    <row r="37" spans="1:35" x14ac:dyDescent="0.2">
      <c r="A37" s="66">
        <v>14</v>
      </c>
      <c r="B37" s="67">
        <v>1</v>
      </c>
      <c r="C37" s="10"/>
      <c r="D37" s="10"/>
      <c r="O37" s="66">
        <v>18</v>
      </c>
      <c r="P37" s="67">
        <v>1</v>
      </c>
      <c r="Q37" s="66">
        <v>17</v>
      </c>
      <c r="R37" s="67">
        <v>1</v>
      </c>
      <c r="U37" s="66">
        <v>30</v>
      </c>
      <c r="V37" s="67">
        <v>1</v>
      </c>
      <c r="W37" s="66">
        <v>31</v>
      </c>
      <c r="X37" s="67">
        <v>1</v>
      </c>
      <c r="Y37" s="66">
        <v>17</v>
      </c>
      <c r="Z37" s="67">
        <v>1</v>
      </c>
      <c r="AC37" s="10"/>
      <c r="AD37" s="10"/>
      <c r="AE37" s="10"/>
      <c r="AF37" s="10"/>
      <c r="AG37" s="10"/>
    </row>
    <row r="38" spans="1:35" x14ac:dyDescent="0.2">
      <c r="A38" s="66">
        <v>14</v>
      </c>
      <c r="B38" s="67">
        <v>1</v>
      </c>
      <c r="C38" s="10"/>
      <c r="D38" s="10"/>
      <c r="O38" s="66">
        <v>24</v>
      </c>
      <c r="P38" s="67">
        <v>1</v>
      </c>
      <c r="Q38" s="66">
        <v>18</v>
      </c>
      <c r="R38" s="67">
        <v>1</v>
      </c>
      <c r="U38" s="66">
        <v>34</v>
      </c>
      <c r="V38" s="67">
        <v>0</v>
      </c>
      <c r="W38" s="66">
        <v>34</v>
      </c>
      <c r="X38" s="67">
        <v>0</v>
      </c>
      <c r="Y38" s="66">
        <v>17</v>
      </c>
      <c r="Z38" s="67">
        <v>1</v>
      </c>
      <c r="AC38" s="10"/>
      <c r="AD38" s="10"/>
      <c r="AE38" s="10"/>
      <c r="AF38" s="10"/>
      <c r="AG38" s="10"/>
    </row>
    <row r="39" spans="1:35" x14ac:dyDescent="0.2">
      <c r="A39" s="66">
        <v>15</v>
      </c>
      <c r="B39" s="67">
        <v>1</v>
      </c>
      <c r="C39" s="10"/>
      <c r="D39" s="10"/>
      <c r="O39" s="66">
        <v>33</v>
      </c>
      <c r="P39" s="67">
        <v>1</v>
      </c>
      <c r="Q39" s="66">
        <v>19</v>
      </c>
      <c r="R39" s="67">
        <v>1</v>
      </c>
      <c r="U39" s="66">
        <v>34</v>
      </c>
      <c r="V39" s="67">
        <v>0</v>
      </c>
      <c r="W39" s="66">
        <v>34</v>
      </c>
      <c r="X39" s="67">
        <v>0</v>
      </c>
      <c r="Y39" s="66">
        <v>18</v>
      </c>
      <c r="Z39" s="67">
        <v>1</v>
      </c>
      <c r="AC39" s="10"/>
      <c r="AD39" s="10"/>
      <c r="AE39" s="10"/>
      <c r="AF39" s="10"/>
      <c r="AG39" s="10"/>
    </row>
    <row r="40" spans="1:35" x14ac:dyDescent="0.2">
      <c r="A40" s="66">
        <v>18</v>
      </c>
      <c r="B40" s="67">
        <v>1</v>
      </c>
      <c r="C40" s="10"/>
      <c r="D40" s="10"/>
      <c r="O40" s="66">
        <v>34</v>
      </c>
      <c r="P40" s="67">
        <v>0</v>
      </c>
      <c r="Q40" s="66">
        <v>30</v>
      </c>
      <c r="R40" s="67">
        <v>1</v>
      </c>
      <c r="U40" s="66">
        <v>34</v>
      </c>
      <c r="V40" s="67">
        <v>0</v>
      </c>
      <c r="W40" s="66">
        <v>34</v>
      </c>
      <c r="X40" s="67">
        <v>0</v>
      </c>
      <c r="Y40" s="66">
        <v>20</v>
      </c>
      <c r="Z40" s="67">
        <v>1</v>
      </c>
      <c r="AC40" s="10"/>
      <c r="AD40" s="10"/>
      <c r="AE40" s="10"/>
      <c r="AF40" s="10"/>
      <c r="AG40" s="10"/>
    </row>
    <row r="41" spans="1:35" x14ac:dyDescent="0.2">
      <c r="A41" s="66">
        <v>18</v>
      </c>
      <c r="B41" s="67">
        <v>1</v>
      </c>
      <c r="C41" s="10"/>
      <c r="D41" s="10"/>
      <c r="O41" s="66">
        <v>34</v>
      </c>
      <c r="P41" s="67">
        <v>0</v>
      </c>
      <c r="Q41" s="66">
        <v>34</v>
      </c>
      <c r="R41" s="67">
        <v>0</v>
      </c>
      <c r="U41" s="66">
        <v>34</v>
      </c>
      <c r="V41" s="67">
        <v>0</v>
      </c>
      <c r="W41" s="66">
        <v>34</v>
      </c>
      <c r="X41" s="67">
        <v>0</v>
      </c>
      <c r="Y41" s="66">
        <v>24</v>
      </c>
      <c r="Z41" s="67">
        <v>1</v>
      </c>
      <c r="AC41" s="10"/>
      <c r="AD41" s="10"/>
      <c r="AE41" s="10"/>
      <c r="AF41" s="10"/>
      <c r="AG41" s="10"/>
    </row>
    <row r="42" spans="1:35" x14ac:dyDescent="0.2">
      <c r="A42" s="66">
        <v>20</v>
      </c>
      <c r="B42" s="67">
        <v>1</v>
      </c>
      <c r="C42" s="10"/>
      <c r="D42" s="10"/>
      <c r="O42" s="66">
        <v>34</v>
      </c>
      <c r="P42" s="67">
        <v>0</v>
      </c>
      <c r="Q42" s="66">
        <v>34</v>
      </c>
      <c r="R42" s="67">
        <v>0</v>
      </c>
      <c r="U42" s="66">
        <v>34</v>
      </c>
      <c r="V42" s="67">
        <v>0</v>
      </c>
      <c r="W42" s="66">
        <v>34</v>
      </c>
      <c r="X42" s="67">
        <v>0</v>
      </c>
      <c r="Y42" s="66">
        <v>34</v>
      </c>
      <c r="Z42" s="67">
        <v>0</v>
      </c>
      <c r="AC42" s="10"/>
      <c r="AD42" s="10"/>
      <c r="AE42" s="10"/>
      <c r="AF42" s="10"/>
      <c r="AG42" s="10"/>
    </row>
    <row r="43" spans="1:35" x14ac:dyDescent="0.2">
      <c r="A43" s="66">
        <v>21</v>
      </c>
      <c r="B43" s="67">
        <v>1</v>
      </c>
      <c r="C43" s="10"/>
      <c r="D43" s="10"/>
      <c r="O43" s="66">
        <v>34</v>
      </c>
      <c r="P43" s="67">
        <v>0</v>
      </c>
      <c r="Q43" s="66">
        <v>34</v>
      </c>
      <c r="R43" s="67">
        <v>0</v>
      </c>
      <c r="U43" s="66">
        <v>34</v>
      </c>
      <c r="V43" s="67">
        <v>0</v>
      </c>
      <c r="W43" s="66">
        <v>34</v>
      </c>
      <c r="X43" s="67">
        <v>0</v>
      </c>
      <c r="Y43" s="66">
        <v>34</v>
      </c>
      <c r="Z43" s="67">
        <v>0</v>
      </c>
      <c r="AC43" s="10"/>
      <c r="AD43" s="10"/>
      <c r="AE43" s="10"/>
      <c r="AF43" s="10"/>
      <c r="AG43" s="10"/>
    </row>
    <row r="44" spans="1:35" x14ac:dyDescent="0.2">
      <c r="A44" s="66">
        <v>22</v>
      </c>
      <c r="B44" s="67">
        <v>1</v>
      </c>
      <c r="C44" s="10"/>
      <c r="D44" s="10"/>
      <c r="O44" s="66">
        <v>34</v>
      </c>
      <c r="P44" s="67">
        <v>0</v>
      </c>
      <c r="Q44" s="66">
        <v>34</v>
      </c>
      <c r="R44" s="67">
        <v>0</v>
      </c>
      <c r="U44" s="66">
        <v>34</v>
      </c>
      <c r="V44" s="67">
        <v>0</v>
      </c>
      <c r="W44" s="66">
        <v>34</v>
      </c>
      <c r="X44" s="67">
        <v>0</v>
      </c>
      <c r="Y44" s="66">
        <v>34</v>
      </c>
      <c r="Z44" s="67">
        <v>0</v>
      </c>
      <c r="AC44" s="10"/>
      <c r="AD44" s="10"/>
      <c r="AE44" s="10"/>
      <c r="AF44" s="10"/>
      <c r="AG44" s="10"/>
    </row>
    <row r="45" spans="1:35" x14ac:dyDescent="0.2">
      <c r="A45" s="66">
        <v>34</v>
      </c>
      <c r="B45" s="67">
        <v>0</v>
      </c>
      <c r="C45" s="10"/>
      <c r="D45" s="10"/>
      <c r="O45" s="68">
        <v>34</v>
      </c>
      <c r="P45" s="69">
        <v>0</v>
      </c>
      <c r="Q45" s="68">
        <v>34</v>
      </c>
      <c r="R45" s="69">
        <v>0</v>
      </c>
      <c r="U45" s="68">
        <v>34</v>
      </c>
      <c r="V45" s="69">
        <v>0</v>
      </c>
      <c r="W45" s="68">
        <v>34</v>
      </c>
      <c r="X45" s="69">
        <v>0</v>
      </c>
      <c r="Y45" s="68">
        <v>34</v>
      </c>
      <c r="Z45" s="69">
        <v>0</v>
      </c>
      <c r="AC45" s="10"/>
      <c r="AD45" s="10"/>
      <c r="AE45" s="10"/>
      <c r="AF45" s="10"/>
      <c r="AG45" s="10"/>
    </row>
    <row r="46" spans="1:35" x14ac:dyDescent="0.2">
      <c r="A46" s="68">
        <v>34</v>
      </c>
      <c r="B46" s="69">
        <v>0</v>
      </c>
      <c r="C46" s="10"/>
      <c r="D46" s="10"/>
    </row>
    <row r="47" spans="1:35" x14ac:dyDescent="0.2">
      <c r="A47" t="s">
        <v>51</v>
      </c>
    </row>
    <row r="48" spans="1:35" x14ac:dyDescent="0.2">
      <c r="A48" s="64">
        <v>14</v>
      </c>
      <c r="B48" s="65">
        <v>1</v>
      </c>
      <c r="C48" s="64">
        <v>14</v>
      </c>
      <c r="D48" s="65">
        <v>1</v>
      </c>
      <c r="G48" s="64">
        <v>14</v>
      </c>
      <c r="H48" s="65">
        <v>1</v>
      </c>
      <c r="I48" s="64">
        <v>18</v>
      </c>
      <c r="J48" s="65">
        <v>1</v>
      </c>
      <c r="K48" s="64">
        <v>14</v>
      </c>
      <c r="L48" s="65">
        <v>1</v>
      </c>
      <c r="S48" s="64">
        <v>39</v>
      </c>
      <c r="T48" s="65">
        <v>0</v>
      </c>
      <c r="U48" s="64">
        <v>24</v>
      </c>
      <c r="V48" s="65">
        <v>1</v>
      </c>
      <c r="W48" s="10"/>
      <c r="X48" s="10"/>
      <c r="Y48" s="64">
        <v>21</v>
      </c>
      <c r="Z48" s="65">
        <v>1</v>
      </c>
      <c r="AA48" s="64">
        <v>39</v>
      </c>
      <c r="AB48" s="65">
        <v>0</v>
      </c>
      <c r="AG48" s="64">
        <v>14</v>
      </c>
      <c r="AH48" s="65">
        <v>1</v>
      </c>
      <c r="AI48" s="10"/>
    </row>
    <row r="49" spans="1:35" x14ac:dyDescent="0.2">
      <c r="A49" s="66">
        <v>18</v>
      </c>
      <c r="B49" s="67">
        <v>1</v>
      </c>
      <c r="C49" s="66">
        <v>15</v>
      </c>
      <c r="D49" s="67">
        <v>1</v>
      </c>
      <c r="G49" s="66">
        <v>16</v>
      </c>
      <c r="H49" s="67">
        <v>1</v>
      </c>
      <c r="I49" s="66">
        <v>21</v>
      </c>
      <c r="J49" s="67">
        <v>1</v>
      </c>
      <c r="K49" s="66">
        <v>14</v>
      </c>
      <c r="L49" s="67">
        <v>1</v>
      </c>
      <c r="S49" s="66">
        <v>39</v>
      </c>
      <c r="T49" s="67">
        <v>0</v>
      </c>
      <c r="U49" s="66">
        <v>25</v>
      </c>
      <c r="V49" s="67">
        <v>1</v>
      </c>
      <c r="W49" s="10"/>
      <c r="X49" s="10"/>
      <c r="Y49" s="66">
        <v>29</v>
      </c>
      <c r="Z49" s="67">
        <v>1</v>
      </c>
      <c r="AA49" s="66">
        <v>39</v>
      </c>
      <c r="AB49" s="67">
        <v>0</v>
      </c>
      <c r="AG49" s="66">
        <v>15</v>
      </c>
      <c r="AH49" s="67">
        <v>1</v>
      </c>
      <c r="AI49" s="10"/>
    </row>
    <row r="50" spans="1:35" x14ac:dyDescent="0.2">
      <c r="A50" s="66">
        <v>22</v>
      </c>
      <c r="B50" s="67">
        <v>1</v>
      </c>
      <c r="C50" s="66">
        <v>18</v>
      </c>
      <c r="D50" s="67">
        <v>1</v>
      </c>
      <c r="G50" s="66">
        <v>17</v>
      </c>
      <c r="H50" s="67">
        <v>1</v>
      </c>
      <c r="I50" s="66">
        <v>24</v>
      </c>
      <c r="J50" s="67">
        <v>1</v>
      </c>
      <c r="K50" s="66">
        <v>15</v>
      </c>
      <c r="L50" s="67">
        <v>1</v>
      </c>
      <c r="S50" s="66">
        <v>39</v>
      </c>
      <c r="T50" s="67">
        <v>0</v>
      </c>
      <c r="U50" s="66">
        <v>32</v>
      </c>
      <c r="V50" s="67">
        <v>1</v>
      </c>
      <c r="W50" s="10"/>
      <c r="X50" s="10"/>
      <c r="Y50" s="66">
        <v>32</v>
      </c>
      <c r="Z50" s="67">
        <v>1</v>
      </c>
      <c r="AA50" s="66">
        <v>39</v>
      </c>
      <c r="AB50" s="67">
        <v>0</v>
      </c>
      <c r="AG50" s="66">
        <v>18</v>
      </c>
      <c r="AH50" s="67">
        <v>1</v>
      </c>
      <c r="AI50" s="10"/>
    </row>
    <row r="51" spans="1:35" x14ac:dyDescent="0.2">
      <c r="A51" s="66">
        <v>24</v>
      </c>
      <c r="B51" s="67">
        <v>1</v>
      </c>
      <c r="C51" s="66">
        <v>20</v>
      </c>
      <c r="D51" s="67">
        <v>1</v>
      </c>
      <c r="G51" s="66">
        <v>18</v>
      </c>
      <c r="H51" s="67">
        <v>1</v>
      </c>
      <c r="I51" s="66">
        <v>27</v>
      </c>
      <c r="J51" s="67">
        <v>1</v>
      </c>
      <c r="K51" s="66">
        <v>15</v>
      </c>
      <c r="L51" s="67">
        <v>1</v>
      </c>
      <c r="S51" s="66">
        <v>39</v>
      </c>
      <c r="T51" s="67">
        <v>0</v>
      </c>
      <c r="U51" s="66">
        <v>37</v>
      </c>
      <c r="V51" s="67">
        <v>1</v>
      </c>
      <c r="W51" s="10"/>
      <c r="X51" s="10"/>
      <c r="Y51" s="66">
        <v>38</v>
      </c>
      <c r="Z51" s="67">
        <v>1</v>
      </c>
      <c r="AA51" s="66">
        <v>39</v>
      </c>
      <c r="AB51" s="67">
        <v>0</v>
      </c>
      <c r="AG51" s="66">
        <v>20</v>
      </c>
      <c r="AH51" s="67">
        <v>1</v>
      </c>
      <c r="AI51" s="10"/>
    </row>
    <row r="52" spans="1:35" x14ac:dyDescent="0.2">
      <c r="A52" s="66">
        <v>25</v>
      </c>
      <c r="B52" s="67">
        <v>1</v>
      </c>
      <c r="C52" s="66">
        <v>20</v>
      </c>
      <c r="D52" s="67">
        <v>1</v>
      </c>
      <c r="G52" s="66">
        <v>20</v>
      </c>
      <c r="H52" s="67">
        <v>1</v>
      </c>
      <c r="I52" s="66">
        <v>28</v>
      </c>
      <c r="J52" s="67">
        <v>1</v>
      </c>
      <c r="K52" s="66">
        <v>17</v>
      </c>
      <c r="L52" s="67">
        <v>1</v>
      </c>
      <c r="S52" s="66">
        <v>39</v>
      </c>
      <c r="T52" s="67">
        <v>0</v>
      </c>
      <c r="U52" s="66">
        <v>39</v>
      </c>
      <c r="V52" s="67">
        <v>0</v>
      </c>
      <c r="W52" s="10"/>
      <c r="X52" s="10"/>
      <c r="Y52" s="66">
        <v>39</v>
      </c>
      <c r="Z52" s="67">
        <v>0</v>
      </c>
      <c r="AA52" s="66">
        <v>39</v>
      </c>
      <c r="AB52" s="67">
        <v>0</v>
      </c>
      <c r="AG52" s="66">
        <v>21</v>
      </c>
      <c r="AH52" s="67">
        <v>1</v>
      </c>
      <c r="AI52" s="10"/>
    </row>
    <row r="53" spans="1:35" x14ac:dyDescent="0.2">
      <c r="A53" s="66">
        <v>28</v>
      </c>
      <c r="B53" s="67">
        <v>1</v>
      </c>
      <c r="C53" s="66">
        <v>20</v>
      </c>
      <c r="D53" s="67">
        <v>1</v>
      </c>
      <c r="G53" s="66">
        <v>21</v>
      </c>
      <c r="H53" s="67">
        <v>1</v>
      </c>
      <c r="I53" s="66">
        <v>29</v>
      </c>
      <c r="J53" s="67">
        <v>1</v>
      </c>
      <c r="K53" s="66">
        <v>18</v>
      </c>
      <c r="L53" s="67">
        <v>1</v>
      </c>
      <c r="S53" s="66">
        <v>39</v>
      </c>
      <c r="T53" s="67">
        <v>0</v>
      </c>
      <c r="U53" s="66">
        <v>39</v>
      </c>
      <c r="V53" s="67">
        <v>0</v>
      </c>
      <c r="W53" s="10"/>
      <c r="X53" s="10"/>
      <c r="Y53" s="66">
        <v>39</v>
      </c>
      <c r="Z53" s="67">
        <v>0</v>
      </c>
      <c r="AA53" s="66">
        <v>39</v>
      </c>
      <c r="AB53" s="67">
        <v>0</v>
      </c>
      <c r="AG53" s="66">
        <v>22</v>
      </c>
      <c r="AH53" s="67">
        <v>1</v>
      </c>
      <c r="AI53" s="10"/>
    </row>
    <row r="54" spans="1:35" x14ac:dyDescent="0.2">
      <c r="A54" s="66">
        <v>33</v>
      </c>
      <c r="B54" s="67">
        <v>1</v>
      </c>
      <c r="C54" s="66">
        <v>20</v>
      </c>
      <c r="D54" s="67">
        <v>1</v>
      </c>
      <c r="G54" s="66">
        <v>22</v>
      </c>
      <c r="H54" s="67">
        <v>1</v>
      </c>
      <c r="I54" s="66">
        <v>31</v>
      </c>
      <c r="J54" s="67">
        <v>1</v>
      </c>
      <c r="K54" s="66">
        <v>20</v>
      </c>
      <c r="L54" s="67">
        <v>1</v>
      </c>
      <c r="S54" s="66">
        <v>39</v>
      </c>
      <c r="T54" s="67">
        <v>0</v>
      </c>
      <c r="U54" s="66">
        <v>39</v>
      </c>
      <c r="V54" s="67">
        <v>0</v>
      </c>
      <c r="W54" s="10"/>
      <c r="X54" s="10"/>
      <c r="Y54" s="66">
        <v>39</v>
      </c>
      <c r="Z54" s="67">
        <v>0</v>
      </c>
      <c r="AA54" s="66">
        <v>39</v>
      </c>
      <c r="AB54" s="67">
        <v>0</v>
      </c>
      <c r="AG54" s="66">
        <v>24</v>
      </c>
      <c r="AH54" s="67">
        <v>1</v>
      </c>
      <c r="AI54" s="10"/>
    </row>
    <row r="55" spans="1:35" x14ac:dyDescent="0.2">
      <c r="A55" s="66">
        <v>39</v>
      </c>
      <c r="B55" s="67">
        <v>0</v>
      </c>
      <c r="C55" s="66">
        <v>25</v>
      </c>
      <c r="D55" s="67">
        <v>1</v>
      </c>
      <c r="G55" s="66">
        <v>24</v>
      </c>
      <c r="H55" s="67">
        <v>1</v>
      </c>
      <c r="I55" s="66">
        <v>39</v>
      </c>
      <c r="J55" s="67">
        <v>0</v>
      </c>
      <c r="K55" s="66">
        <v>20</v>
      </c>
      <c r="L55" s="67">
        <v>1</v>
      </c>
      <c r="S55" s="66">
        <v>39</v>
      </c>
      <c r="T55" s="67">
        <v>0</v>
      </c>
      <c r="U55" s="66">
        <v>39</v>
      </c>
      <c r="V55" s="67">
        <v>0</v>
      </c>
      <c r="W55" s="10"/>
      <c r="X55" s="10"/>
      <c r="Y55" s="66">
        <v>39</v>
      </c>
      <c r="Z55" s="67">
        <v>0</v>
      </c>
      <c r="AA55" s="66">
        <v>39</v>
      </c>
      <c r="AB55" s="67">
        <v>0</v>
      </c>
      <c r="AG55" s="66">
        <v>39</v>
      </c>
      <c r="AH55" s="67">
        <v>0</v>
      </c>
      <c r="AI55" s="10"/>
    </row>
    <row r="56" spans="1:35" x14ac:dyDescent="0.2">
      <c r="A56" s="66">
        <v>39</v>
      </c>
      <c r="B56" s="67">
        <v>0</v>
      </c>
      <c r="C56" s="66">
        <v>32</v>
      </c>
      <c r="D56" s="67">
        <v>1</v>
      </c>
      <c r="G56" s="66">
        <v>27</v>
      </c>
      <c r="H56" s="67">
        <v>1</v>
      </c>
      <c r="I56" s="66">
        <v>39</v>
      </c>
      <c r="J56" s="67">
        <v>0</v>
      </c>
      <c r="K56" s="66">
        <v>31</v>
      </c>
      <c r="L56" s="67">
        <v>1</v>
      </c>
      <c r="S56" s="66">
        <v>39</v>
      </c>
      <c r="T56" s="67">
        <v>0</v>
      </c>
      <c r="U56" s="66">
        <v>39</v>
      </c>
      <c r="V56" s="67">
        <v>0</v>
      </c>
      <c r="W56" s="10"/>
      <c r="X56" s="10"/>
      <c r="Y56" s="66">
        <v>39</v>
      </c>
      <c r="Z56" s="67">
        <v>0</v>
      </c>
      <c r="AA56" s="66">
        <v>39</v>
      </c>
      <c r="AB56" s="67">
        <v>0</v>
      </c>
      <c r="AG56" s="66">
        <v>39</v>
      </c>
      <c r="AH56" s="67">
        <v>0</v>
      </c>
      <c r="AI56" s="10"/>
    </row>
    <row r="57" spans="1:35" x14ac:dyDescent="0.2">
      <c r="A57" s="68">
        <v>39</v>
      </c>
      <c r="B57" s="69">
        <v>0</v>
      </c>
      <c r="C57" s="68">
        <v>39</v>
      </c>
      <c r="D57" s="69">
        <v>0</v>
      </c>
      <c r="G57" s="68">
        <v>38</v>
      </c>
      <c r="H57" s="69">
        <v>1</v>
      </c>
      <c r="I57" s="68">
        <v>39</v>
      </c>
      <c r="J57" s="69">
        <v>0</v>
      </c>
      <c r="K57" s="68">
        <v>33</v>
      </c>
      <c r="L57" s="69">
        <v>1</v>
      </c>
      <c r="S57" s="68">
        <v>39</v>
      </c>
      <c r="T57" s="69">
        <v>0</v>
      </c>
      <c r="U57" s="68">
        <v>39</v>
      </c>
      <c r="V57" s="69">
        <v>0</v>
      </c>
      <c r="W57" s="10"/>
      <c r="X57" s="10"/>
      <c r="Y57" s="68">
        <v>39</v>
      </c>
      <c r="Z57" s="69">
        <v>0</v>
      </c>
      <c r="AA57" s="68">
        <v>39</v>
      </c>
      <c r="AB57" s="69">
        <v>0</v>
      </c>
      <c r="AG57" s="68">
        <v>39</v>
      </c>
      <c r="AH57" s="69">
        <v>0</v>
      </c>
      <c r="AI57" s="10"/>
    </row>
    <row r="58" spans="1:35" x14ac:dyDescent="0.2">
      <c r="A58" s="42" t="s">
        <v>93</v>
      </c>
    </row>
    <row r="59" spans="1:35" x14ac:dyDescent="0.2">
      <c r="A59" s="64">
        <v>14</v>
      </c>
      <c r="B59" s="65">
        <v>1</v>
      </c>
      <c r="AA59" s="64">
        <v>39</v>
      </c>
      <c r="AB59" s="65">
        <v>0</v>
      </c>
      <c r="AG59" s="64">
        <v>18</v>
      </c>
      <c r="AH59" s="65">
        <v>1</v>
      </c>
    </row>
    <row r="60" spans="1:35" x14ac:dyDescent="0.2">
      <c r="A60" s="66">
        <v>19</v>
      </c>
      <c r="B60" s="67">
        <v>1</v>
      </c>
      <c r="AA60" s="66">
        <v>39</v>
      </c>
      <c r="AB60" s="67">
        <v>0</v>
      </c>
      <c r="AG60" s="66">
        <v>20</v>
      </c>
      <c r="AH60" s="67">
        <v>1</v>
      </c>
    </row>
    <row r="61" spans="1:35" x14ac:dyDescent="0.2">
      <c r="A61" s="66">
        <v>22</v>
      </c>
      <c r="B61" s="67">
        <v>1</v>
      </c>
      <c r="AA61" s="66">
        <v>39</v>
      </c>
      <c r="AB61" s="67">
        <v>0</v>
      </c>
      <c r="AG61" s="66">
        <v>20</v>
      </c>
      <c r="AH61" s="67">
        <v>1</v>
      </c>
    </row>
    <row r="62" spans="1:35" x14ac:dyDescent="0.2">
      <c r="A62" s="66">
        <v>25</v>
      </c>
      <c r="B62" s="67">
        <v>1</v>
      </c>
      <c r="AA62" s="66">
        <v>39</v>
      </c>
      <c r="AB62" s="67">
        <v>0</v>
      </c>
      <c r="AG62" s="66">
        <v>22</v>
      </c>
      <c r="AH62" s="67">
        <v>1</v>
      </c>
    </row>
    <row r="63" spans="1:35" x14ac:dyDescent="0.2">
      <c r="A63" s="66">
        <v>28</v>
      </c>
      <c r="B63" s="67">
        <v>1</v>
      </c>
      <c r="AA63" s="66">
        <v>39</v>
      </c>
      <c r="AB63" s="67">
        <v>0</v>
      </c>
      <c r="AG63" s="66">
        <v>28</v>
      </c>
      <c r="AH63" s="67">
        <v>1</v>
      </c>
    </row>
    <row r="64" spans="1:35" x14ac:dyDescent="0.2">
      <c r="A64" s="66">
        <v>30</v>
      </c>
      <c r="B64" s="67">
        <v>1</v>
      </c>
      <c r="AA64" s="66">
        <v>39</v>
      </c>
      <c r="AB64" s="67">
        <v>0</v>
      </c>
      <c r="AG64" s="66">
        <v>29</v>
      </c>
      <c r="AH64" s="67">
        <v>1</v>
      </c>
    </row>
    <row r="65" spans="1:38" x14ac:dyDescent="0.2">
      <c r="A65" s="66">
        <v>35</v>
      </c>
      <c r="B65" s="67">
        <v>1</v>
      </c>
      <c r="AA65" s="66">
        <v>39</v>
      </c>
      <c r="AB65" s="67">
        <v>0</v>
      </c>
      <c r="AG65" s="66">
        <v>32</v>
      </c>
      <c r="AH65" s="67">
        <v>1</v>
      </c>
    </row>
    <row r="66" spans="1:38" x14ac:dyDescent="0.2">
      <c r="A66" s="66">
        <v>35</v>
      </c>
      <c r="B66" s="67">
        <v>1</v>
      </c>
      <c r="AA66" s="66">
        <v>39</v>
      </c>
      <c r="AB66" s="67">
        <v>0</v>
      </c>
      <c r="AG66" s="66">
        <v>38</v>
      </c>
      <c r="AH66" s="67">
        <v>1</v>
      </c>
    </row>
    <row r="67" spans="1:38" x14ac:dyDescent="0.2">
      <c r="A67" s="66">
        <v>39</v>
      </c>
      <c r="B67" s="67">
        <v>0</v>
      </c>
      <c r="AA67" s="66">
        <v>39</v>
      </c>
      <c r="AB67" s="67">
        <v>0</v>
      </c>
      <c r="AG67" s="66">
        <v>39</v>
      </c>
      <c r="AH67" s="67">
        <v>0</v>
      </c>
    </row>
    <row r="68" spans="1:38" x14ac:dyDescent="0.2">
      <c r="A68" s="68">
        <v>39</v>
      </c>
      <c r="B68" s="69">
        <v>0</v>
      </c>
      <c r="AA68" s="68">
        <v>39</v>
      </c>
      <c r="AB68" s="69">
        <v>0</v>
      </c>
      <c r="AG68" s="68">
        <v>39</v>
      </c>
      <c r="AH68" s="69">
        <v>0</v>
      </c>
    </row>
    <row r="69" spans="1:38" x14ac:dyDescent="0.2">
      <c r="A69" s="44" t="s">
        <v>52</v>
      </c>
    </row>
    <row r="70" spans="1:38" x14ac:dyDescent="0.2">
      <c r="A70" s="64">
        <v>20</v>
      </c>
      <c r="B70" s="65">
        <v>1</v>
      </c>
      <c r="D70" s="10"/>
      <c r="E70" s="64">
        <v>18</v>
      </c>
      <c r="F70" s="65">
        <v>1</v>
      </c>
      <c r="I70" s="64">
        <v>21</v>
      </c>
      <c r="J70" s="65">
        <v>1</v>
      </c>
      <c r="M70" s="64">
        <v>12</v>
      </c>
      <c r="N70" s="65">
        <v>1</v>
      </c>
      <c r="O70" s="64">
        <v>22</v>
      </c>
      <c r="P70" s="65">
        <v>1</v>
      </c>
      <c r="Q70" s="64">
        <v>23</v>
      </c>
      <c r="R70" s="65">
        <v>1</v>
      </c>
      <c r="S70" s="10"/>
      <c r="T70" s="10"/>
      <c r="W70" s="64">
        <v>31</v>
      </c>
      <c r="X70" s="65">
        <v>1</v>
      </c>
      <c r="Y70" s="64">
        <v>22</v>
      </c>
      <c r="Z70" s="65">
        <v>1</v>
      </c>
      <c r="AA70" s="10"/>
      <c r="AC70" s="64">
        <v>37</v>
      </c>
      <c r="AD70" s="65">
        <v>0</v>
      </c>
      <c r="AE70" s="64">
        <v>29</v>
      </c>
      <c r="AF70" s="65">
        <v>1</v>
      </c>
      <c r="AI70" s="64">
        <v>26</v>
      </c>
      <c r="AJ70" s="65">
        <v>1</v>
      </c>
      <c r="AK70" s="10"/>
      <c r="AL70" s="10"/>
    </row>
    <row r="71" spans="1:38" x14ac:dyDescent="0.2">
      <c r="A71" s="66">
        <v>20</v>
      </c>
      <c r="B71" s="67">
        <v>1</v>
      </c>
      <c r="D71" s="10"/>
      <c r="E71" s="66">
        <v>20</v>
      </c>
      <c r="F71" s="67">
        <v>1</v>
      </c>
      <c r="I71" s="66">
        <v>22</v>
      </c>
      <c r="J71" s="67">
        <v>1</v>
      </c>
      <c r="M71" s="66">
        <v>18</v>
      </c>
      <c r="N71" s="67">
        <v>1</v>
      </c>
      <c r="O71" s="66">
        <v>30</v>
      </c>
      <c r="P71" s="67">
        <v>1</v>
      </c>
      <c r="Q71" s="66">
        <v>32</v>
      </c>
      <c r="R71" s="67">
        <v>1</v>
      </c>
      <c r="S71" s="10"/>
      <c r="T71" s="10"/>
      <c r="W71" s="66">
        <v>34</v>
      </c>
      <c r="X71" s="67">
        <v>1</v>
      </c>
      <c r="Y71" s="66">
        <v>30</v>
      </c>
      <c r="Z71" s="67">
        <v>1</v>
      </c>
      <c r="AA71" s="10"/>
      <c r="AC71" s="66">
        <v>37</v>
      </c>
      <c r="AD71" s="67">
        <v>0</v>
      </c>
      <c r="AE71" s="66">
        <v>31</v>
      </c>
      <c r="AF71" s="67">
        <v>1</v>
      </c>
      <c r="AI71" s="66">
        <v>31</v>
      </c>
      <c r="AJ71" s="67">
        <v>1</v>
      </c>
      <c r="AK71" s="10"/>
      <c r="AL71" s="10"/>
    </row>
    <row r="72" spans="1:38" x14ac:dyDescent="0.2">
      <c r="A72" s="66">
        <v>20</v>
      </c>
      <c r="B72" s="67">
        <v>1</v>
      </c>
      <c r="D72" s="10"/>
      <c r="E72" s="66">
        <v>21</v>
      </c>
      <c r="F72" s="67">
        <v>1</v>
      </c>
      <c r="I72" s="66">
        <v>22</v>
      </c>
      <c r="J72" s="67">
        <v>1</v>
      </c>
      <c r="M72" s="66">
        <v>20</v>
      </c>
      <c r="N72" s="67">
        <v>1</v>
      </c>
      <c r="O72" s="66">
        <v>33</v>
      </c>
      <c r="P72" s="67">
        <v>1</v>
      </c>
      <c r="Q72" s="66">
        <v>37</v>
      </c>
      <c r="R72" s="67">
        <v>0</v>
      </c>
      <c r="S72" s="10"/>
      <c r="T72" s="10"/>
      <c r="W72" s="66">
        <v>37</v>
      </c>
      <c r="X72" s="67">
        <v>0</v>
      </c>
      <c r="Y72" s="66">
        <v>37</v>
      </c>
      <c r="Z72" s="67">
        <v>0</v>
      </c>
      <c r="AA72" s="10"/>
      <c r="AC72" s="66">
        <v>37</v>
      </c>
      <c r="AD72" s="67">
        <v>0</v>
      </c>
      <c r="AE72" s="66">
        <v>37</v>
      </c>
      <c r="AF72" s="67">
        <v>1</v>
      </c>
      <c r="AI72" s="66">
        <v>33</v>
      </c>
      <c r="AJ72" s="67">
        <v>1</v>
      </c>
      <c r="AK72" s="10"/>
      <c r="AL72" s="10"/>
    </row>
    <row r="73" spans="1:38" x14ac:dyDescent="0.2">
      <c r="A73" s="66">
        <v>21</v>
      </c>
      <c r="B73" s="67">
        <v>1</v>
      </c>
      <c r="D73" s="10"/>
      <c r="E73" s="66">
        <v>23</v>
      </c>
      <c r="F73" s="67">
        <v>1</v>
      </c>
      <c r="I73" s="66">
        <v>22</v>
      </c>
      <c r="J73" s="67">
        <v>1</v>
      </c>
      <c r="M73" s="66">
        <v>20</v>
      </c>
      <c r="N73" s="67">
        <v>1</v>
      </c>
      <c r="O73" s="66">
        <v>37</v>
      </c>
      <c r="P73" s="67">
        <v>0</v>
      </c>
      <c r="Q73" s="66">
        <v>37</v>
      </c>
      <c r="R73" s="67">
        <v>0</v>
      </c>
      <c r="S73" s="10"/>
      <c r="T73" s="10"/>
      <c r="W73" s="66">
        <v>37</v>
      </c>
      <c r="X73" s="67">
        <v>0</v>
      </c>
      <c r="Y73" s="66">
        <v>37</v>
      </c>
      <c r="Z73" s="67">
        <v>0</v>
      </c>
      <c r="AA73" s="10"/>
      <c r="AC73" s="66">
        <v>37</v>
      </c>
      <c r="AD73" s="67">
        <v>0</v>
      </c>
      <c r="AE73" s="66">
        <v>37</v>
      </c>
      <c r="AF73" s="67">
        <v>0</v>
      </c>
      <c r="AI73" s="66">
        <v>36</v>
      </c>
      <c r="AJ73" s="67">
        <v>1</v>
      </c>
      <c r="AK73" s="10"/>
      <c r="AL73" s="10"/>
    </row>
    <row r="74" spans="1:38" x14ac:dyDescent="0.2">
      <c r="A74" s="66">
        <v>23</v>
      </c>
      <c r="B74" s="67">
        <v>1</v>
      </c>
      <c r="D74" s="10"/>
      <c r="E74" s="66">
        <v>25</v>
      </c>
      <c r="F74" s="67">
        <v>1</v>
      </c>
      <c r="I74" s="66">
        <v>23</v>
      </c>
      <c r="J74" s="67">
        <v>1</v>
      </c>
      <c r="M74" s="66">
        <v>25</v>
      </c>
      <c r="N74" s="67">
        <v>1</v>
      </c>
      <c r="O74" s="66">
        <v>37</v>
      </c>
      <c r="P74" s="67">
        <v>0</v>
      </c>
      <c r="Q74" s="66">
        <v>37</v>
      </c>
      <c r="R74" s="67">
        <v>0</v>
      </c>
      <c r="S74" s="10"/>
      <c r="T74" s="10"/>
      <c r="W74" s="66">
        <v>37</v>
      </c>
      <c r="X74" s="67">
        <v>0</v>
      </c>
      <c r="Y74" s="66">
        <v>37</v>
      </c>
      <c r="Z74" s="67">
        <v>0</v>
      </c>
      <c r="AA74" s="10"/>
      <c r="AC74" s="66">
        <v>37</v>
      </c>
      <c r="AD74" s="67">
        <v>0</v>
      </c>
      <c r="AE74" s="66">
        <v>37</v>
      </c>
      <c r="AF74" s="67">
        <v>0</v>
      </c>
      <c r="AI74" s="66">
        <v>36</v>
      </c>
      <c r="AJ74" s="67">
        <v>1</v>
      </c>
      <c r="AK74" s="10"/>
      <c r="AL74" s="10"/>
    </row>
    <row r="75" spans="1:38" x14ac:dyDescent="0.2">
      <c r="A75" s="66">
        <v>24</v>
      </c>
      <c r="B75" s="67">
        <v>1</v>
      </c>
      <c r="D75" s="10"/>
      <c r="E75" s="66">
        <v>25</v>
      </c>
      <c r="F75" s="67">
        <v>1</v>
      </c>
      <c r="I75" s="66">
        <v>25</v>
      </c>
      <c r="J75" s="67">
        <v>1</v>
      </c>
      <c r="M75" s="66">
        <v>28</v>
      </c>
      <c r="N75" s="67">
        <v>1</v>
      </c>
      <c r="O75" s="66">
        <v>37</v>
      </c>
      <c r="P75" s="67">
        <v>0</v>
      </c>
      <c r="Q75" s="66">
        <v>37</v>
      </c>
      <c r="R75" s="67">
        <v>0</v>
      </c>
      <c r="S75" s="10"/>
      <c r="T75" s="10"/>
      <c r="W75" s="66">
        <v>37</v>
      </c>
      <c r="X75" s="67">
        <v>0</v>
      </c>
      <c r="Y75" s="66">
        <v>37</v>
      </c>
      <c r="Z75" s="67">
        <v>0</v>
      </c>
      <c r="AA75" s="10"/>
      <c r="AC75" s="66">
        <v>37</v>
      </c>
      <c r="AD75" s="67">
        <v>0</v>
      </c>
      <c r="AE75" s="66">
        <v>37</v>
      </c>
      <c r="AF75" s="67">
        <v>0</v>
      </c>
      <c r="AI75" s="66">
        <v>37</v>
      </c>
      <c r="AJ75" s="67">
        <v>0</v>
      </c>
      <c r="AK75" s="10"/>
      <c r="AL75" s="10"/>
    </row>
    <row r="76" spans="1:38" x14ac:dyDescent="0.2">
      <c r="A76" s="66">
        <v>31</v>
      </c>
      <c r="B76" s="67">
        <v>1</v>
      </c>
      <c r="D76" s="10"/>
      <c r="E76" s="66">
        <v>25</v>
      </c>
      <c r="F76" s="67">
        <v>1</v>
      </c>
      <c r="I76" s="66">
        <v>31</v>
      </c>
      <c r="J76" s="67">
        <v>1</v>
      </c>
      <c r="M76" s="66">
        <v>30</v>
      </c>
      <c r="N76" s="67">
        <v>1</v>
      </c>
      <c r="O76" s="66">
        <v>37</v>
      </c>
      <c r="P76" s="67">
        <v>0</v>
      </c>
      <c r="Q76" s="66">
        <v>37</v>
      </c>
      <c r="R76" s="67">
        <v>0</v>
      </c>
      <c r="S76" s="10"/>
      <c r="T76" s="10"/>
      <c r="W76" s="66">
        <v>37</v>
      </c>
      <c r="X76" s="67">
        <v>0</v>
      </c>
      <c r="Y76" s="66">
        <v>37</v>
      </c>
      <c r="Z76" s="67">
        <v>0</v>
      </c>
      <c r="AA76" s="10"/>
      <c r="AC76" s="66">
        <v>37</v>
      </c>
      <c r="AD76" s="67">
        <v>0</v>
      </c>
      <c r="AE76" s="66">
        <v>37</v>
      </c>
      <c r="AF76" s="67">
        <v>0</v>
      </c>
      <c r="AI76" s="66">
        <v>37</v>
      </c>
      <c r="AJ76" s="67">
        <v>0</v>
      </c>
      <c r="AK76" s="10"/>
      <c r="AL76" s="10"/>
    </row>
    <row r="77" spans="1:38" x14ac:dyDescent="0.2">
      <c r="A77" s="66">
        <v>37</v>
      </c>
      <c r="B77" s="67">
        <v>0</v>
      </c>
      <c r="D77" s="10"/>
      <c r="E77" s="66">
        <v>30</v>
      </c>
      <c r="F77" s="67">
        <v>1</v>
      </c>
      <c r="I77" s="66">
        <v>32</v>
      </c>
      <c r="J77" s="67">
        <v>0</v>
      </c>
      <c r="M77" s="66">
        <v>31</v>
      </c>
      <c r="N77" s="67">
        <v>1</v>
      </c>
      <c r="O77" s="66">
        <v>37</v>
      </c>
      <c r="P77" s="67">
        <v>0</v>
      </c>
      <c r="Q77" s="66">
        <v>37</v>
      </c>
      <c r="R77" s="67">
        <v>0</v>
      </c>
      <c r="S77" s="10"/>
      <c r="T77" s="10"/>
      <c r="W77" s="66">
        <v>37</v>
      </c>
      <c r="X77" s="67">
        <v>0</v>
      </c>
      <c r="Y77" s="66">
        <v>37</v>
      </c>
      <c r="Z77" s="67">
        <v>0</v>
      </c>
      <c r="AA77" s="10"/>
      <c r="AC77" s="66">
        <v>37</v>
      </c>
      <c r="AD77" s="67">
        <v>0</v>
      </c>
      <c r="AE77" s="66">
        <v>37</v>
      </c>
      <c r="AF77" s="67">
        <v>0</v>
      </c>
      <c r="AI77" s="66">
        <v>37</v>
      </c>
      <c r="AJ77" s="67">
        <v>0</v>
      </c>
      <c r="AK77" s="10"/>
      <c r="AL77" s="10"/>
    </row>
    <row r="78" spans="1:38" x14ac:dyDescent="0.2">
      <c r="A78" s="66">
        <v>37</v>
      </c>
      <c r="B78" s="67">
        <v>0</v>
      </c>
      <c r="D78" s="10"/>
      <c r="E78" s="66">
        <v>31</v>
      </c>
      <c r="F78" s="67">
        <v>1</v>
      </c>
      <c r="I78" s="66">
        <v>37</v>
      </c>
      <c r="J78" s="67">
        <v>0</v>
      </c>
      <c r="M78" s="66">
        <v>32</v>
      </c>
      <c r="N78" s="67">
        <v>1</v>
      </c>
      <c r="O78" s="66">
        <v>37</v>
      </c>
      <c r="P78" s="67">
        <v>0</v>
      </c>
      <c r="Q78" s="66">
        <v>37</v>
      </c>
      <c r="R78" s="67">
        <v>0</v>
      </c>
      <c r="S78" s="10"/>
      <c r="T78" s="10"/>
      <c r="W78" s="66">
        <v>37</v>
      </c>
      <c r="X78" s="67">
        <v>0</v>
      </c>
      <c r="Y78" s="66">
        <v>37</v>
      </c>
      <c r="Z78" s="67">
        <v>0</v>
      </c>
      <c r="AA78" s="10"/>
      <c r="AC78" s="66">
        <v>37</v>
      </c>
      <c r="AD78" s="67">
        <v>0</v>
      </c>
      <c r="AE78" s="66">
        <v>37</v>
      </c>
      <c r="AF78" s="67">
        <v>0</v>
      </c>
      <c r="AI78" s="66">
        <v>37</v>
      </c>
      <c r="AJ78" s="67">
        <v>0</v>
      </c>
      <c r="AK78" s="10"/>
      <c r="AL78" s="10"/>
    </row>
    <row r="79" spans="1:38" x14ac:dyDescent="0.2">
      <c r="A79" s="68">
        <v>37</v>
      </c>
      <c r="B79" s="69">
        <v>0</v>
      </c>
      <c r="D79" s="10"/>
      <c r="E79" s="68">
        <v>37</v>
      </c>
      <c r="F79" s="69">
        <v>0</v>
      </c>
      <c r="I79" s="68">
        <v>37</v>
      </c>
      <c r="J79" s="69">
        <v>0</v>
      </c>
      <c r="M79" s="68">
        <v>37</v>
      </c>
      <c r="N79" s="69">
        <v>1</v>
      </c>
      <c r="O79" s="68">
        <v>37</v>
      </c>
      <c r="P79" s="69">
        <v>0</v>
      </c>
      <c r="Q79" s="68">
        <v>37</v>
      </c>
      <c r="R79" s="69">
        <v>0</v>
      </c>
      <c r="S79" s="10"/>
      <c r="T79" s="10"/>
      <c r="W79" s="68">
        <v>37</v>
      </c>
      <c r="X79" s="69">
        <v>0</v>
      </c>
      <c r="Y79" s="68">
        <v>37</v>
      </c>
      <c r="Z79" s="69">
        <v>0</v>
      </c>
      <c r="AA79" s="10"/>
      <c r="AC79" s="68">
        <v>37</v>
      </c>
      <c r="AD79" s="69">
        <v>0</v>
      </c>
      <c r="AE79" s="68">
        <v>37</v>
      </c>
      <c r="AF79" s="69">
        <v>0</v>
      </c>
      <c r="AI79" s="68">
        <v>37</v>
      </c>
      <c r="AJ79" s="69">
        <v>0</v>
      </c>
      <c r="AK79" s="10"/>
      <c r="AL79" s="10"/>
    </row>
    <row r="80" spans="1:38" x14ac:dyDescent="0.2">
      <c r="A80" t="s">
        <v>105</v>
      </c>
    </row>
    <row r="81" spans="1:56" x14ac:dyDescent="0.2">
      <c r="A81" s="64">
        <v>17</v>
      </c>
      <c r="B81" s="65">
        <v>1</v>
      </c>
      <c r="J81" s="10"/>
      <c r="K81" s="10"/>
      <c r="L81" s="10"/>
      <c r="M81" s="10"/>
      <c r="N81" s="10"/>
      <c r="AO81" s="64">
        <v>20</v>
      </c>
      <c r="AP81" s="65">
        <v>1</v>
      </c>
      <c r="AQ81" s="64">
        <v>17</v>
      </c>
      <c r="AR81" s="65">
        <v>1</v>
      </c>
      <c r="AS81" s="64">
        <v>15</v>
      </c>
      <c r="AT81" s="65">
        <v>1</v>
      </c>
      <c r="AU81" s="64">
        <v>17</v>
      </c>
      <c r="AV81" s="65">
        <v>1</v>
      </c>
      <c r="AW81" s="64">
        <v>15</v>
      </c>
      <c r="AX81" s="65">
        <v>1</v>
      </c>
      <c r="AY81" s="10"/>
      <c r="AZ81" s="10"/>
      <c r="BA81" s="10"/>
      <c r="BB81" s="10"/>
      <c r="BC81" s="10"/>
      <c r="BD81" s="10"/>
    </row>
    <row r="82" spans="1:56" x14ac:dyDescent="0.2">
      <c r="A82" s="66">
        <v>18</v>
      </c>
      <c r="B82" s="67">
        <v>1</v>
      </c>
      <c r="J82" s="10"/>
      <c r="K82" s="10"/>
      <c r="L82" s="10"/>
      <c r="M82" s="10"/>
      <c r="N82" s="10"/>
      <c r="AO82" s="66">
        <v>26</v>
      </c>
      <c r="AP82" s="67">
        <v>1</v>
      </c>
      <c r="AQ82" s="66">
        <v>22</v>
      </c>
      <c r="AR82" s="67">
        <v>1</v>
      </c>
      <c r="AS82" s="66">
        <v>17</v>
      </c>
      <c r="AT82" s="67">
        <v>1</v>
      </c>
      <c r="AU82" s="66">
        <v>21</v>
      </c>
      <c r="AV82" s="67">
        <v>1</v>
      </c>
      <c r="AW82" s="66">
        <v>18</v>
      </c>
      <c r="AX82" s="67">
        <v>1</v>
      </c>
      <c r="AY82" s="10"/>
      <c r="AZ82" s="10"/>
      <c r="BA82" s="10"/>
      <c r="BB82" s="10"/>
      <c r="BC82" s="10"/>
      <c r="BD82" s="10"/>
    </row>
    <row r="83" spans="1:56" x14ac:dyDescent="0.2">
      <c r="A83" s="66">
        <v>18</v>
      </c>
      <c r="B83" s="67">
        <v>1</v>
      </c>
      <c r="J83" s="10"/>
      <c r="K83" s="10"/>
      <c r="L83" s="10"/>
      <c r="M83" s="10"/>
      <c r="N83" s="10"/>
      <c r="AO83" s="66">
        <v>27</v>
      </c>
      <c r="AP83" s="67">
        <v>1</v>
      </c>
      <c r="AQ83" s="66">
        <v>33</v>
      </c>
      <c r="AR83" s="67">
        <v>1</v>
      </c>
      <c r="AS83" s="66">
        <v>19</v>
      </c>
      <c r="AT83" s="67">
        <v>1</v>
      </c>
      <c r="AU83" s="66">
        <v>21</v>
      </c>
      <c r="AV83" s="67">
        <v>1</v>
      </c>
      <c r="AW83" s="66">
        <v>20</v>
      </c>
      <c r="AX83" s="67">
        <v>1</v>
      </c>
      <c r="AY83" s="10"/>
      <c r="AZ83" s="10"/>
      <c r="BA83" s="10"/>
      <c r="BB83" s="10"/>
      <c r="BC83" s="10"/>
      <c r="BD83" s="10"/>
    </row>
    <row r="84" spans="1:56" x14ac:dyDescent="0.2">
      <c r="A84" s="66">
        <v>19</v>
      </c>
      <c r="B84" s="67">
        <v>1</v>
      </c>
      <c r="J84" s="10"/>
      <c r="K84" s="10"/>
      <c r="L84" s="10"/>
      <c r="M84" s="10"/>
      <c r="N84" s="10"/>
      <c r="AO84" s="66">
        <v>27</v>
      </c>
      <c r="AP84" s="67">
        <v>1</v>
      </c>
      <c r="AQ84" s="66">
        <v>41</v>
      </c>
      <c r="AR84" s="67">
        <v>0</v>
      </c>
      <c r="AS84" s="66">
        <v>27</v>
      </c>
      <c r="AT84" s="67">
        <v>1</v>
      </c>
      <c r="AU84" s="66">
        <v>21</v>
      </c>
      <c r="AV84" s="67">
        <v>1</v>
      </c>
      <c r="AW84" s="66">
        <v>20</v>
      </c>
      <c r="AX84" s="67">
        <v>1</v>
      </c>
      <c r="AY84" s="10"/>
      <c r="AZ84" s="10"/>
      <c r="BA84" s="10"/>
      <c r="BB84" s="10"/>
      <c r="BC84" s="10"/>
      <c r="BD84" s="10"/>
    </row>
    <row r="85" spans="1:56" x14ac:dyDescent="0.2">
      <c r="A85" s="66">
        <v>19</v>
      </c>
      <c r="B85" s="67">
        <v>1</v>
      </c>
      <c r="J85" s="10"/>
      <c r="K85" s="10"/>
      <c r="L85" s="10"/>
      <c r="M85" s="10"/>
      <c r="N85" s="10"/>
      <c r="AO85" s="66">
        <v>28</v>
      </c>
      <c r="AP85" s="67">
        <v>1</v>
      </c>
      <c r="AQ85" s="66">
        <v>41</v>
      </c>
      <c r="AR85" s="67">
        <v>0</v>
      </c>
      <c r="AS85" s="66">
        <v>41</v>
      </c>
      <c r="AT85" s="67">
        <v>0</v>
      </c>
      <c r="AU85" s="66">
        <v>23</v>
      </c>
      <c r="AV85" s="67">
        <v>1</v>
      </c>
      <c r="AW85" s="66">
        <v>20</v>
      </c>
      <c r="AX85" s="67">
        <v>1</v>
      </c>
      <c r="AY85" s="10"/>
      <c r="AZ85" s="10"/>
      <c r="BA85" s="10"/>
      <c r="BB85" s="10"/>
      <c r="BC85" s="10"/>
      <c r="BD85" s="10"/>
    </row>
    <row r="86" spans="1:56" x14ac:dyDescent="0.2">
      <c r="A86" s="66">
        <v>21</v>
      </c>
      <c r="B86" s="67">
        <v>1</v>
      </c>
      <c r="J86" s="10"/>
      <c r="K86" s="10"/>
      <c r="L86" s="10"/>
      <c r="M86" s="10"/>
      <c r="N86" s="10"/>
      <c r="AO86" s="66">
        <v>29</v>
      </c>
      <c r="AP86" s="67">
        <v>1</v>
      </c>
      <c r="AQ86" s="66">
        <v>41</v>
      </c>
      <c r="AR86" s="67">
        <v>0</v>
      </c>
      <c r="AS86" s="66">
        <v>41</v>
      </c>
      <c r="AT86" s="67">
        <v>0</v>
      </c>
      <c r="AU86" s="66">
        <v>24</v>
      </c>
      <c r="AV86" s="67">
        <v>1</v>
      </c>
      <c r="AW86" s="66">
        <v>21</v>
      </c>
      <c r="AX86" s="67">
        <v>1</v>
      </c>
      <c r="AY86" s="10"/>
      <c r="AZ86" s="10"/>
      <c r="BA86" s="10"/>
      <c r="BB86" s="10"/>
      <c r="BC86" s="10"/>
      <c r="BD86" s="10"/>
    </row>
    <row r="87" spans="1:56" x14ac:dyDescent="0.2">
      <c r="A87" s="66">
        <v>26</v>
      </c>
      <c r="B87" s="67">
        <v>1</v>
      </c>
      <c r="J87" s="10"/>
      <c r="K87" s="10"/>
      <c r="L87" s="10"/>
      <c r="M87" s="10"/>
      <c r="N87" s="10"/>
      <c r="AO87" s="66">
        <v>30</v>
      </c>
      <c r="AP87" s="67">
        <v>1</v>
      </c>
      <c r="AQ87" s="66">
        <v>41</v>
      </c>
      <c r="AR87" s="67">
        <v>0</v>
      </c>
      <c r="AS87" s="66">
        <v>41</v>
      </c>
      <c r="AT87" s="67">
        <v>0</v>
      </c>
      <c r="AU87" s="66">
        <v>26</v>
      </c>
      <c r="AV87" s="67">
        <v>1</v>
      </c>
      <c r="AW87" s="66">
        <v>23</v>
      </c>
      <c r="AX87" s="67">
        <v>1</v>
      </c>
      <c r="AY87" s="10"/>
      <c r="AZ87" s="10"/>
      <c r="BA87" s="10"/>
      <c r="BB87" s="10"/>
      <c r="BC87" s="10"/>
      <c r="BD87" s="10"/>
    </row>
    <row r="88" spans="1:56" x14ac:dyDescent="0.2">
      <c r="A88" s="66">
        <v>26</v>
      </c>
      <c r="B88" s="67">
        <v>1</v>
      </c>
      <c r="J88" s="10"/>
      <c r="K88" s="10"/>
      <c r="L88" s="10"/>
      <c r="M88" s="10"/>
      <c r="N88" s="10"/>
      <c r="AO88" s="66">
        <v>34</v>
      </c>
      <c r="AP88" s="67">
        <v>1</v>
      </c>
      <c r="AQ88" s="66">
        <v>41</v>
      </c>
      <c r="AR88" s="67">
        <v>0</v>
      </c>
      <c r="AS88" s="66">
        <v>41</v>
      </c>
      <c r="AT88" s="67">
        <v>0</v>
      </c>
      <c r="AU88" s="66">
        <v>28</v>
      </c>
      <c r="AV88" s="67">
        <v>1</v>
      </c>
      <c r="AW88" s="66">
        <v>23</v>
      </c>
      <c r="AX88" s="67">
        <v>1</v>
      </c>
      <c r="AY88" s="10"/>
      <c r="AZ88" s="10"/>
      <c r="BA88" s="10"/>
      <c r="BB88" s="10"/>
      <c r="BC88" s="10"/>
      <c r="BD88" s="10"/>
    </row>
    <row r="89" spans="1:56" x14ac:dyDescent="0.2">
      <c r="A89" s="66">
        <v>27</v>
      </c>
      <c r="B89" s="67">
        <v>1</v>
      </c>
      <c r="J89" s="10"/>
      <c r="K89" s="10"/>
      <c r="L89" s="10"/>
      <c r="M89" s="10"/>
      <c r="N89" s="10"/>
      <c r="AO89" s="66">
        <v>41</v>
      </c>
      <c r="AP89" s="67">
        <v>0</v>
      </c>
      <c r="AQ89" s="66">
        <v>41</v>
      </c>
      <c r="AR89" s="67">
        <v>0</v>
      </c>
      <c r="AS89" s="66">
        <v>41</v>
      </c>
      <c r="AT89" s="67">
        <v>0</v>
      </c>
      <c r="AU89" s="66">
        <v>41</v>
      </c>
      <c r="AV89" s="67">
        <v>0</v>
      </c>
      <c r="AW89" s="66">
        <v>30</v>
      </c>
      <c r="AX89" s="67">
        <v>1</v>
      </c>
      <c r="AY89" s="10"/>
      <c r="AZ89" s="10"/>
      <c r="BA89" s="10"/>
      <c r="BB89" s="10"/>
      <c r="BC89" s="10"/>
      <c r="BD89" s="10"/>
    </row>
    <row r="90" spans="1:56" x14ac:dyDescent="0.2">
      <c r="A90" s="68">
        <v>30</v>
      </c>
      <c r="B90" s="69">
        <v>1</v>
      </c>
      <c r="J90" s="10"/>
      <c r="K90" s="10"/>
      <c r="L90" s="10"/>
      <c r="M90" s="10"/>
      <c r="N90" s="10"/>
      <c r="AO90" s="68">
        <v>41</v>
      </c>
      <c r="AP90" s="69">
        <v>0</v>
      </c>
      <c r="AQ90" s="68">
        <v>41</v>
      </c>
      <c r="AR90" s="69">
        <v>0</v>
      </c>
      <c r="AS90" s="68">
        <v>41</v>
      </c>
      <c r="AT90" s="69">
        <v>0</v>
      </c>
      <c r="AU90" s="68">
        <v>41</v>
      </c>
      <c r="AV90" s="69">
        <v>0</v>
      </c>
      <c r="AW90" s="68">
        <v>41</v>
      </c>
      <c r="AX90" s="69">
        <v>0</v>
      </c>
      <c r="AY90" s="10"/>
      <c r="AZ90" s="10"/>
      <c r="BA90" s="10"/>
      <c r="BB90" s="10"/>
      <c r="BC90" s="10"/>
      <c r="BD90" s="10"/>
    </row>
    <row r="91" spans="1:56" x14ac:dyDescent="0.2">
      <c r="A91" t="s">
        <v>106</v>
      </c>
    </row>
    <row r="92" spans="1:56" x14ac:dyDescent="0.2">
      <c r="A92" s="64">
        <v>16</v>
      </c>
      <c r="B92" s="65">
        <v>1</v>
      </c>
      <c r="AO92" s="64">
        <v>16</v>
      </c>
      <c r="AP92" s="65">
        <v>1</v>
      </c>
      <c r="AQ92" s="64">
        <v>18</v>
      </c>
      <c r="AR92" s="65">
        <v>1</v>
      </c>
      <c r="AS92" s="64">
        <v>15</v>
      </c>
      <c r="AT92" s="65">
        <v>1</v>
      </c>
      <c r="AU92" s="64">
        <v>15</v>
      </c>
      <c r="AV92" s="65">
        <v>1</v>
      </c>
      <c r="AW92" s="64">
        <v>17</v>
      </c>
      <c r="AX92" s="65">
        <v>1</v>
      </c>
      <c r="AY92" s="10"/>
      <c r="AZ92" s="10"/>
      <c r="BA92" s="10"/>
      <c r="BB92" s="10"/>
      <c r="BC92" s="10"/>
      <c r="BD92" s="10"/>
    </row>
    <row r="93" spans="1:56" x14ac:dyDescent="0.2">
      <c r="A93" s="66">
        <v>17</v>
      </c>
      <c r="B93" s="67">
        <v>1</v>
      </c>
      <c r="AO93" s="66">
        <v>22</v>
      </c>
      <c r="AP93" s="67">
        <v>1</v>
      </c>
      <c r="AQ93" s="66">
        <v>20</v>
      </c>
      <c r="AR93" s="67">
        <v>1</v>
      </c>
      <c r="AS93" s="66">
        <v>18</v>
      </c>
      <c r="AT93" s="67">
        <v>1</v>
      </c>
      <c r="AU93" s="66">
        <v>17</v>
      </c>
      <c r="AV93" s="67">
        <v>1</v>
      </c>
      <c r="AW93" s="66">
        <v>18</v>
      </c>
      <c r="AX93" s="67">
        <v>1</v>
      </c>
      <c r="AY93" s="10"/>
      <c r="AZ93" s="10"/>
      <c r="BA93" s="10"/>
      <c r="BB93" s="10"/>
      <c r="BC93" s="10"/>
      <c r="BD93" s="10"/>
    </row>
    <row r="94" spans="1:56" x14ac:dyDescent="0.2">
      <c r="A94" s="66">
        <v>17</v>
      </c>
      <c r="B94" s="67">
        <v>1</v>
      </c>
      <c r="AO94" s="66">
        <v>25</v>
      </c>
      <c r="AP94" s="67">
        <v>1</v>
      </c>
      <c r="AQ94" s="66">
        <v>21</v>
      </c>
      <c r="AR94" s="67">
        <v>1</v>
      </c>
      <c r="AS94" s="66">
        <v>19</v>
      </c>
      <c r="AT94" s="67">
        <v>1</v>
      </c>
      <c r="AU94" s="66">
        <v>18</v>
      </c>
      <c r="AV94" s="67">
        <v>1</v>
      </c>
      <c r="AW94" s="66">
        <v>19</v>
      </c>
      <c r="AX94" s="67">
        <v>1</v>
      </c>
      <c r="AY94" s="10"/>
      <c r="AZ94" s="10"/>
      <c r="BA94" s="10"/>
      <c r="BB94" s="10"/>
      <c r="BC94" s="10"/>
      <c r="BD94" s="10"/>
    </row>
    <row r="95" spans="1:56" x14ac:dyDescent="0.2">
      <c r="A95" s="66">
        <v>18</v>
      </c>
      <c r="B95" s="67">
        <v>1</v>
      </c>
      <c r="AO95" s="66">
        <v>26</v>
      </c>
      <c r="AP95" s="67">
        <v>1</v>
      </c>
      <c r="AQ95" s="66">
        <v>23</v>
      </c>
      <c r="AR95" s="67">
        <v>1</v>
      </c>
      <c r="AS95" s="66">
        <v>20</v>
      </c>
      <c r="AT95" s="67">
        <v>1</v>
      </c>
      <c r="AU95" s="66">
        <v>18</v>
      </c>
      <c r="AV95" s="67">
        <v>1</v>
      </c>
      <c r="AW95" s="66">
        <v>19</v>
      </c>
      <c r="AX95" s="67">
        <v>1</v>
      </c>
      <c r="AY95" s="10"/>
      <c r="AZ95" s="10"/>
      <c r="BA95" s="10"/>
      <c r="BB95" s="10"/>
      <c r="BC95" s="10"/>
      <c r="BD95" s="10"/>
    </row>
    <row r="96" spans="1:56" x14ac:dyDescent="0.2">
      <c r="A96" s="66">
        <v>19</v>
      </c>
      <c r="B96" s="67">
        <v>1</v>
      </c>
      <c r="AO96" s="66">
        <v>28</v>
      </c>
      <c r="AP96" s="67">
        <v>1</v>
      </c>
      <c r="AQ96" s="66">
        <v>27</v>
      </c>
      <c r="AR96" s="67">
        <v>1</v>
      </c>
      <c r="AS96" s="66">
        <v>20</v>
      </c>
      <c r="AT96" s="67">
        <v>1</v>
      </c>
      <c r="AU96" s="66">
        <v>22</v>
      </c>
      <c r="AV96" s="67">
        <v>1</v>
      </c>
      <c r="AW96" s="66">
        <v>20</v>
      </c>
      <c r="AX96" s="67">
        <v>1</v>
      </c>
      <c r="AY96" s="10"/>
      <c r="AZ96" s="10"/>
      <c r="BA96" s="10"/>
      <c r="BB96" s="10"/>
      <c r="BC96" s="10"/>
      <c r="BD96" s="10"/>
    </row>
    <row r="97" spans="1:56" x14ac:dyDescent="0.2">
      <c r="A97" s="66">
        <v>19</v>
      </c>
      <c r="B97" s="67">
        <v>1</v>
      </c>
      <c r="AO97" s="66">
        <v>29</v>
      </c>
      <c r="AP97" s="67">
        <v>1</v>
      </c>
      <c r="AQ97" s="66">
        <v>40</v>
      </c>
      <c r="AR97" s="67">
        <v>0</v>
      </c>
      <c r="AS97" s="66">
        <v>23</v>
      </c>
      <c r="AT97" s="67">
        <v>1</v>
      </c>
      <c r="AU97" s="66">
        <v>25</v>
      </c>
      <c r="AV97" s="67">
        <v>1</v>
      </c>
      <c r="AW97" s="66">
        <v>21</v>
      </c>
      <c r="AX97" s="67">
        <v>1</v>
      </c>
      <c r="AY97" s="10"/>
      <c r="AZ97" s="10"/>
      <c r="BA97" s="10"/>
      <c r="BB97" s="10"/>
      <c r="BC97" s="10"/>
      <c r="BD97" s="10"/>
    </row>
    <row r="98" spans="1:56" x14ac:dyDescent="0.2">
      <c r="A98" s="66">
        <v>20</v>
      </c>
      <c r="B98" s="67">
        <v>1</v>
      </c>
      <c r="AO98" s="66">
        <v>29</v>
      </c>
      <c r="AP98" s="67">
        <v>1</v>
      </c>
      <c r="AQ98" s="66">
        <v>40</v>
      </c>
      <c r="AR98" s="67">
        <v>0</v>
      </c>
      <c r="AS98" s="66">
        <v>25</v>
      </c>
      <c r="AT98" s="67">
        <v>1</v>
      </c>
      <c r="AU98" s="66">
        <v>27</v>
      </c>
      <c r="AV98" s="67">
        <v>1</v>
      </c>
      <c r="AW98" s="66">
        <v>23</v>
      </c>
      <c r="AX98" s="67">
        <v>1</v>
      </c>
      <c r="AY98" s="10"/>
      <c r="AZ98" s="10"/>
      <c r="BA98" s="10"/>
      <c r="BB98" s="10"/>
      <c r="BC98" s="10"/>
      <c r="BD98" s="10"/>
    </row>
    <row r="99" spans="1:56" x14ac:dyDescent="0.2">
      <c r="A99" s="66">
        <v>21</v>
      </c>
      <c r="B99" s="67">
        <v>1</v>
      </c>
      <c r="AO99" s="66">
        <v>39</v>
      </c>
      <c r="AP99" s="67">
        <v>1</v>
      </c>
      <c r="AQ99" s="66">
        <v>40</v>
      </c>
      <c r="AR99" s="67">
        <v>0</v>
      </c>
      <c r="AS99" s="66">
        <v>27</v>
      </c>
      <c r="AT99" s="67">
        <v>1</v>
      </c>
      <c r="AU99" s="66">
        <v>29</v>
      </c>
      <c r="AV99" s="67">
        <v>1</v>
      </c>
      <c r="AW99" s="66">
        <v>28</v>
      </c>
      <c r="AX99" s="67">
        <v>1</v>
      </c>
      <c r="AY99" s="10"/>
      <c r="AZ99" s="10"/>
      <c r="BA99" s="10"/>
      <c r="BB99" s="10"/>
      <c r="BC99" s="10"/>
      <c r="BD99" s="10"/>
    </row>
    <row r="100" spans="1:56" x14ac:dyDescent="0.2">
      <c r="A100" s="66">
        <v>23</v>
      </c>
      <c r="B100" s="67">
        <v>1</v>
      </c>
      <c r="AO100" s="66">
        <v>40</v>
      </c>
      <c r="AP100" s="67">
        <v>1</v>
      </c>
      <c r="AQ100" s="66">
        <v>40</v>
      </c>
      <c r="AR100" s="67">
        <v>0</v>
      </c>
      <c r="AS100" s="66">
        <v>28</v>
      </c>
      <c r="AT100" s="67">
        <v>1</v>
      </c>
      <c r="AU100" s="66">
        <v>39</v>
      </c>
      <c r="AV100" s="67">
        <v>1</v>
      </c>
      <c r="AW100" s="66">
        <v>39</v>
      </c>
      <c r="AX100" s="67">
        <v>1</v>
      </c>
      <c r="AY100" s="10"/>
      <c r="AZ100" s="10"/>
      <c r="BA100" s="10"/>
      <c r="BB100" s="10"/>
      <c r="BC100" s="10"/>
      <c r="BD100" s="10"/>
    </row>
    <row r="101" spans="1:56" x14ac:dyDescent="0.2">
      <c r="A101" s="68">
        <v>40</v>
      </c>
      <c r="B101" s="69">
        <v>0</v>
      </c>
      <c r="AO101" s="68">
        <v>40</v>
      </c>
      <c r="AP101" s="69">
        <v>0</v>
      </c>
      <c r="AQ101" s="68">
        <v>40</v>
      </c>
      <c r="AR101" s="69">
        <v>0</v>
      </c>
      <c r="AS101" s="68">
        <v>40</v>
      </c>
      <c r="AT101" s="69">
        <v>0</v>
      </c>
      <c r="AU101" s="68">
        <v>40</v>
      </c>
      <c r="AV101" s="69">
        <v>0</v>
      </c>
      <c r="AW101" s="68">
        <v>40</v>
      </c>
      <c r="AX101" s="69">
        <v>0</v>
      </c>
      <c r="AY101" s="10"/>
      <c r="AZ101" s="10"/>
      <c r="BA101" s="10"/>
      <c r="BB101" s="10"/>
      <c r="BC101" s="10"/>
      <c r="BD101" s="1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FE6C9-7F02-4A54-96A1-7935626C4CD7}">
  <dimension ref="A1:U101"/>
  <sheetViews>
    <sheetView workbookViewId="0">
      <pane ySplit="1" topLeftCell="A2" activePane="bottomLeft" state="frozen"/>
      <selection sqref="A1:XFD1"/>
      <selection pane="bottomLeft" activeCell="D34" sqref="D34"/>
    </sheetView>
  </sheetViews>
  <sheetFormatPr baseColWidth="10" defaultRowHeight="15" x14ac:dyDescent="0.2"/>
  <cols>
    <col min="3" max="3" width="16.33203125" bestFit="1" customWidth="1"/>
    <col min="4" max="4" width="18.5" bestFit="1" customWidth="1"/>
  </cols>
  <sheetData>
    <row r="1" spans="1:17" ht="16" thickBot="1" x14ac:dyDescent="0.25">
      <c r="A1" s="3"/>
      <c r="B1" s="7"/>
      <c r="C1" s="7" t="s">
        <v>107</v>
      </c>
      <c r="D1" s="7" t="s">
        <v>108</v>
      </c>
      <c r="E1" s="4" t="s">
        <v>42</v>
      </c>
    </row>
    <row r="2" spans="1:17" x14ac:dyDescent="0.2">
      <c r="A2" t="s">
        <v>74</v>
      </c>
      <c r="B2" t="s">
        <v>93</v>
      </c>
      <c r="C2" s="26">
        <v>3900</v>
      </c>
    </row>
    <row r="3" spans="1:17" x14ac:dyDescent="0.2">
      <c r="B3" t="s">
        <v>51</v>
      </c>
      <c r="C3" s="10">
        <v>3900</v>
      </c>
    </row>
    <row r="4" spans="1:17" x14ac:dyDescent="0.2">
      <c r="B4" t="s">
        <v>52</v>
      </c>
      <c r="C4" s="16">
        <v>3700</v>
      </c>
      <c r="L4" s="10"/>
    </row>
    <row r="5" spans="1:17" x14ac:dyDescent="0.2">
      <c r="B5" t="s">
        <v>53</v>
      </c>
      <c r="C5" s="19">
        <v>3100</v>
      </c>
      <c r="L5" s="10"/>
    </row>
    <row r="6" spans="1:17" x14ac:dyDescent="0.2">
      <c r="B6" t="s">
        <v>89</v>
      </c>
      <c r="C6" s="20">
        <v>3400</v>
      </c>
      <c r="L6" s="17"/>
    </row>
    <row r="7" spans="1:17" x14ac:dyDescent="0.2">
      <c r="B7" t="s">
        <v>90</v>
      </c>
      <c r="C7" s="21">
        <v>3400</v>
      </c>
      <c r="L7" s="17"/>
    </row>
    <row r="8" spans="1:17" x14ac:dyDescent="0.2">
      <c r="B8" t="s">
        <v>91</v>
      </c>
      <c r="C8" s="22">
        <v>4200</v>
      </c>
    </row>
    <row r="9" spans="1:17" x14ac:dyDescent="0.2">
      <c r="B9" t="s">
        <v>92</v>
      </c>
      <c r="C9" s="24">
        <v>3600</v>
      </c>
    </row>
    <row r="10" spans="1:17" x14ac:dyDescent="0.2">
      <c r="B10" t="s">
        <v>105</v>
      </c>
      <c r="C10" s="46">
        <v>4100</v>
      </c>
    </row>
    <row r="11" spans="1:17" x14ac:dyDescent="0.2">
      <c r="B11" t="s">
        <v>106</v>
      </c>
      <c r="C11" s="47">
        <v>4000</v>
      </c>
    </row>
    <row r="12" spans="1:17" x14ac:dyDescent="0.2">
      <c r="A12" s="1" t="s">
        <v>1</v>
      </c>
      <c r="B12" t="s">
        <v>52</v>
      </c>
      <c r="C12" s="16">
        <v>2345</v>
      </c>
      <c r="D12">
        <f>$C$4-C12</f>
        <v>1355</v>
      </c>
      <c r="M12" s="15"/>
      <c r="N12" s="15"/>
      <c r="O12" s="15"/>
    </row>
    <row r="13" spans="1:17" x14ac:dyDescent="0.2">
      <c r="B13" t="s">
        <v>51</v>
      </c>
      <c r="C13" s="10">
        <v>2645</v>
      </c>
      <c r="D13">
        <f>$C$3-C13</f>
        <v>1255</v>
      </c>
      <c r="E13">
        <f>D13/$D$13</f>
        <v>1</v>
      </c>
      <c r="M13" s="10"/>
      <c r="N13" s="10"/>
      <c r="O13" s="10"/>
      <c r="P13" s="15"/>
      <c r="Q13" s="15"/>
    </row>
    <row r="14" spans="1:17" x14ac:dyDescent="0.2">
      <c r="C14" s="45">
        <v>2660</v>
      </c>
      <c r="D14">
        <f>$C$2-C14</f>
        <v>1240</v>
      </c>
      <c r="E14">
        <f>D14/$D$14</f>
        <v>1</v>
      </c>
      <c r="I14" s="18"/>
      <c r="J14" s="18"/>
      <c r="K14" s="18"/>
      <c r="L14" s="18"/>
      <c r="N14" s="10"/>
      <c r="O14" s="10"/>
    </row>
    <row r="15" spans="1:17" x14ac:dyDescent="0.2">
      <c r="B15" t="s">
        <v>53</v>
      </c>
      <c r="C15" s="19">
        <v>2030</v>
      </c>
      <c r="D15">
        <f>$C$5-C15</f>
        <v>1070</v>
      </c>
      <c r="E15">
        <f>D15/$D$15</f>
        <v>1</v>
      </c>
      <c r="I15" s="17"/>
      <c r="J15" s="17"/>
      <c r="K15" s="17"/>
      <c r="L15" s="17"/>
      <c r="M15" s="10"/>
      <c r="N15" s="10"/>
      <c r="O15" s="10"/>
      <c r="P15" s="10"/>
      <c r="Q15" s="10"/>
    </row>
    <row r="16" spans="1:17" x14ac:dyDescent="0.2">
      <c r="B16" t="s">
        <v>89</v>
      </c>
      <c r="C16" s="20">
        <v>1859</v>
      </c>
      <c r="D16">
        <f>$C$6-C16</f>
        <v>1541</v>
      </c>
      <c r="M16" s="10"/>
      <c r="N16" s="10"/>
      <c r="O16" s="10"/>
      <c r="P16" s="10"/>
      <c r="Q16" s="10"/>
    </row>
    <row r="17" spans="1:21" x14ac:dyDescent="0.2">
      <c r="B17" t="s">
        <v>90</v>
      </c>
      <c r="C17" s="21">
        <v>2750</v>
      </c>
      <c r="D17">
        <f>$C$7-C17</f>
        <v>650</v>
      </c>
      <c r="I17" s="17"/>
      <c r="J17" s="17"/>
      <c r="K17" s="17"/>
      <c r="M17" s="10"/>
      <c r="N17" s="10"/>
      <c r="O17" s="10"/>
      <c r="P17" s="10"/>
      <c r="Q17" s="10"/>
    </row>
    <row r="18" spans="1:21" x14ac:dyDescent="0.2">
      <c r="B18" t="s">
        <v>91</v>
      </c>
      <c r="C18" s="22">
        <v>3100</v>
      </c>
      <c r="D18">
        <f>$C$8-C18</f>
        <v>1100</v>
      </c>
      <c r="I18" s="18"/>
      <c r="J18" s="18"/>
      <c r="K18" s="18"/>
      <c r="L18" s="17"/>
      <c r="M18" s="10"/>
      <c r="N18" s="10"/>
      <c r="O18" s="10"/>
      <c r="P18" s="10"/>
      <c r="Q18" s="10"/>
    </row>
    <row r="19" spans="1:21" x14ac:dyDescent="0.2">
      <c r="B19" t="s">
        <v>92</v>
      </c>
      <c r="C19" s="24">
        <v>2240</v>
      </c>
      <c r="D19">
        <f>$C$9-C19</f>
        <v>1360</v>
      </c>
      <c r="I19" s="17"/>
      <c r="J19" s="17"/>
      <c r="K19" s="17"/>
      <c r="L19" s="17"/>
      <c r="M19" s="10"/>
      <c r="N19" s="10"/>
      <c r="O19" s="10"/>
      <c r="P19" s="10"/>
      <c r="Q19" s="10"/>
    </row>
    <row r="20" spans="1:21" x14ac:dyDescent="0.2">
      <c r="B20" t="s">
        <v>105</v>
      </c>
      <c r="C20" s="48">
        <v>2025</v>
      </c>
      <c r="D20">
        <f>$C$10-C20</f>
        <v>2075</v>
      </c>
      <c r="I20" s="17"/>
      <c r="J20" s="17"/>
      <c r="K20" s="17"/>
      <c r="L20" s="17"/>
      <c r="M20" s="10"/>
      <c r="N20" s="10"/>
      <c r="O20" s="10"/>
      <c r="P20" s="10"/>
      <c r="Q20" s="10"/>
    </row>
    <row r="21" spans="1:21" x14ac:dyDescent="0.2">
      <c r="B21" t="s">
        <v>106</v>
      </c>
      <c r="C21" s="49">
        <v>1975</v>
      </c>
      <c r="D21">
        <f>$C$11-C21</f>
        <v>2025</v>
      </c>
      <c r="I21" s="17"/>
      <c r="J21" s="17"/>
      <c r="K21" s="17"/>
      <c r="L21" s="17"/>
      <c r="M21" s="10"/>
      <c r="N21" s="10"/>
      <c r="O21" s="10"/>
      <c r="P21" s="10"/>
      <c r="Q21" s="10"/>
    </row>
    <row r="22" spans="1:21" x14ac:dyDescent="0.2">
      <c r="A22" s="1" t="s">
        <v>9</v>
      </c>
      <c r="B22" t="s">
        <v>51</v>
      </c>
      <c r="C22" s="10">
        <v>2040</v>
      </c>
      <c r="D22">
        <f>$C$3-C22</f>
        <v>1860</v>
      </c>
      <c r="E22">
        <f>D22/$D$13</f>
        <v>1.4820717131474104</v>
      </c>
      <c r="I22" s="17"/>
    </row>
    <row r="23" spans="1:21" x14ac:dyDescent="0.2">
      <c r="B23" t="s">
        <v>91</v>
      </c>
      <c r="C23" s="22">
        <v>3180</v>
      </c>
      <c r="D23">
        <f>$C$8-C23</f>
        <v>1020</v>
      </c>
      <c r="E23">
        <f>D23/$D$18</f>
        <v>0.92727272727272725</v>
      </c>
      <c r="G23" s="17"/>
      <c r="I23" s="17"/>
      <c r="J23" s="17"/>
      <c r="K23" s="17"/>
      <c r="L23" s="15"/>
      <c r="M23" s="15"/>
      <c r="N23" s="15"/>
      <c r="O23" s="15"/>
      <c r="P23" s="15"/>
      <c r="Q23" s="15"/>
      <c r="R23" s="15"/>
      <c r="S23" s="15"/>
      <c r="T23" s="15"/>
      <c r="U23" s="15"/>
    </row>
    <row r="24" spans="1:21" x14ac:dyDescent="0.2">
      <c r="G24" s="17"/>
      <c r="I24" s="17"/>
      <c r="L24" s="10"/>
      <c r="M24" s="10"/>
      <c r="N24" s="10"/>
      <c r="O24" s="10"/>
      <c r="P24" s="10"/>
      <c r="Q24" s="10"/>
      <c r="R24" s="10"/>
      <c r="S24" s="10"/>
      <c r="T24" s="10"/>
      <c r="U24" s="10"/>
    </row>
    <row r="25" spans="1:21" x14ac:dyDescent="0.2">
      <c r="I25" s="17"/>
      <c r="J25" s="18"/>
      <c r="K25" s="18"/>
      <c r="N25" s="10"/>
      <c r="O25" s="10"/>
      <c r="P25" s="10"/>
      <c r="Q25" s="10"/>
      <c r="R25" s="10"/>
    </row>
    <row r="26" spans="1:21" x14ac:dyDescent="0.2">
      <c r="A26" s="1" t="s">
        <v>8</v>
      </c>
      <c r="B26" t="s">
        <v>52</v>
      </c>
      <c r="C26" s="16">
        <v>2228</v>
      </c>
      <c r="D26">
        <f>$C$4-C26</f>
        <v>1472</v>
      </c>
      <c r="E26">
        <f>D26/$D$12</f>
        <v>1.0863468634686346</v>
      </c>
      <c r="I26" s="17"/>
      <c r="J26" s="17"/>
      <c r="K26" s="17"/>
      <c r="L26" s="10"/>
      <c r="M26" s="10"/>
      <c r="N26" s="10"/>
      <c r="O26" s="10"/>
      <c r="P26" s="10"/>
      <c r="Q26" s="10"/>
      <c r="R26" s="10"/>
      <c r="S26" s="10"/>
      <c r="T26" s="10"/>
      <c r="U26" s="10"/>
    </row>
    <row r="27" spans="1:21" x14ac:dyDescent="0.2">
      <c r="B27" t="s">
        <v>91</v>
      </c>
      <c r="C27" s="22">
        <v>3310</v>
      </c>
      <c r="D27">
        <f>$C$8-C27</f>
        <v>890</v>
      </c>
      <c r="E27">
        <f>D27/$D$18</f>
        <v>0.80909090909090908</v>
      </c>
      <c r="I27" s="17"/>
    </row>
    <row r="28" spans="1:21" x14ac:dyDescent="0.2">
      <c r="I28" s="17"/>
      <c r="J28" s="17"/>
      <c r="K28" s="17"/>
      <c r="L28" s="17"/>
      <c r="O28" s="15"/>
    </row>
    <row r="29" spans="1:21" x14ac:dyDescent="0.2">
      <c r="I29" s="17"/>
    </row>
    <row r="30" spans="1:21" x14ac:dyDescent="0.2">
      <c r="A30" s="1" t="s">
        <v>10</v>
      </c>
      <c r="B30" t="s">
        <v>51</v>
      </c>
      <c r="C30" s="10">
        <v>1980</v>
      </c>
      <c r="D30">
        <f>$C$3-C30</f>
        <v>1920</v>
      </c>
      <c r="E30">
        <f>D30/$D$13</f>
        <v>1.5298804780876494</v>
      </c>
      <c r="I30" s="17"/>
      <c r="J30" s="10"/>
      <c r="K30" s="10"/>
      <c r="L30" s="10"/>
      <c r="M30" s="10"/>
      <c r="N30" s="10"/>
      <c r="O30" s="10"/>
    </row>
    <row r="31" spans="1:21" x14ac:dyDescent="0.2">
      <c r="B31" t="s">
        <v>91</v>
      </c>
      <c r="C31" s="22">
        <v>2970</v>
      </c>
      <c r="D31">
        <f>$C$8-C31</f>
        <v>1230</v>
      </c>
      <c r="E31">
        <f>D31/$D$18</f>
        <v>1.1181818181818182</v>
      </c>
      <c r="I31" s="17"/>
    </row>
    <row r="32" spans="1:21" x14ac:dyDescent="0.2">
      <c r="I32" s="17"/>
    </row>
    <row r="33" spans="1:14" x14ac:dyDescent="0.2">
      <c r="I33" s="17"/>
    </row>
    <row r="34" spans="1:14" x14ac:dyDescent="0.2">
      <c r="A34" s="1" t="s">
        <v>7</v>
      </c>
      <c r="B34" t="s">
        <v>51</v>
      </c>
      <c r="C34" s="10">
        <v>2795</v>
      </c>
      <c r="D34">
        <f>$C$3-C34</f>
        <v>1105</v>
      </c>
      <c r="E34">
        <f>D34/$D$13</f>
        <v>0.88047808764940239</v>
      </c>
      <c r="I34" s="17"/>
    </row>
    <row r="35" spans="1:14" x14ac:dyDescent="0.2">
      <c r="B35" t="s">
        <v>52</v>
      </c>
      <c r="C35" s="16">
        <v>2605</v>
      </c>
      <c r="D35">
        <f>$C$4-C35</f>
        <v>1095</v>
      </c>
      <c r="E35">
        <f>D35/$D$12</f>
        <v>0.80811808118081185</v>
      </c>
      <c r="I35" s="17"/>
    </row>
    <row r="36" spans="1:14" x14ac:dyDescent="0.2">
      <c r="I36" s="17"/>
    </row>
    <row r="37" spans="1:14" x14ac:dyDescent="0.2">
      <c r="I37" s="17"/>
    </row>
    <row r="38" spans="1:14" x14ac:dyDescent="0.2">
      <c r="A38" s="2" t="s">
        <v>0</v>
      </c>
      <c r="B38" t="s">
        <v>51</v>
      </c>
      <c r="C38" s="10">
        <v>1720</v>
      </c>
      <c r="D38">
        <f>$C$3-C38</f>
        <v>2180</v>
      </c>
      <c r="E38">
        <f>D38/$D$13</f>
        <v>1.7370517928286853</v>
      </c>
      <c r="I38" s="17"/>
      <c r="J38" s="18"/>
      <c r="K38" s="18"/>
    </row>
    <row r="39" spans="1:14" x14ac:dyDescent="0.2">
      <c r="B39" t="s">
        <v>91</v>
      </c>
      <c r="C39" s="22">
        <v>2690</v>
      </c>
      <c r="D39">
        <f>$C$8-C39</f>
        <v>1510</v>
      </c>
      <c r="E39">
        <f>D39/$D$18</f>
        <v>1.3727272727272728</v>
      </c>
      <c r="I39" s="17"/>
    </row>
    <row r="40" spans="1:14" x14ac:dyDescent="0.2">
      <c r="H40" s="17"/>
      <c r="I40" s="17"/>
      <c r="J40" s="17"/>
      <c r="K40" s="17"/>
      <c r="L40" s="15"/>
      <c r="M40" s="15"/>
      <c r="N40" s="15"/>
    </row>
    <row r="41" spans="1:14" x14ac:dyDescent="0.2">
      <c r="H41" s="10"/>
      <c r="I41" s="10"/>
      <c r="N41" s="10"/>
    </row>
    <row r="42" spans="1:14" x14ac:dyDescent="0.2">
      <c r="A42" s="2" t="s">
        <v>15</v>
      </c>
      <c r="B42" t="s">
        <v>52</v>
      </c>
      <c r="C42" s="16">
        <v>3275</v>
      </c>
      <c r="D42">
        <f>$C$4-C42</f>
        <v>425</v>
      </c>
      <c r="E42">
        <f>D42/$D$12</f>
        <v>0.31365313653136534</v>
      </c>
      <c r="H42" s="10"/>
      <c r="I42" s="10"/>
      <c r="J42" s="10"/>
      <c r="K42" s="10"/>
      <c r="L42" s="10"/>
      <c r="M42" s="10"/>
      <c r="N42" s="10"/>
    </row>
    <row r="43" spans="1:14" x14ac:dyDescent="0.2">
      <c r="B43" t="s">
        <v>53</v>
      </c>
      <c r="C43" s="19">
        <v>2725</v>
      </c>
      <c r="D43">
        <f>$C$5-C43</f>
        <v>375</v>
      </c>
      <c r="E43">
        <f>D43/$D$15</f>
        <v>0.35046728971962615</v>
      </c>
    </row>
    <row r="44" spans="1:14" x14ac:dyDescent="0.2">
      <c r="B44" t="s">
        <v>89</v>
      </c>
      <c r="C44" s="20">
        <v>2845</v>
      </c>
      <c r="D44">
        <f>$C$6-C44</f>
        <v>555</v>
      </c>
      <c r="E44">
        <f>D44/$D$16</f>
        <v>0.36015574302401038</v>
      </c>
    </row>
    <row r="46" spans="1:14" x14ac:dyDescent="0.2">
      <c r="A46" s="2" t="s">
        <v>4</v>
      </c>
      <c r="B46" t="s">
        <v>52</v>
      </c>
      <c r="C46" s="16">
        <v>3350</v>
      </c>
      <c r="D46">
        <f>$C$4-C46</f>
        <v>350</v>
      </c>
      <c r="E46">
        <f>D46/$D$12</f>
        <v>0.25830258302583026</v>
      </c>
    </row>
    <row r="47" spans="1:14" x14ac:dyDescent="0.2">
      <c r="B47" t="s">
        <v>53</v>
      </c>
      <c r="C47" s="19">
        <v>2300</v>
      </c>
      <c r="D47">
        <f>$C$5-C47</f>
        <v>800</v>
      </c>
      <c r="E47">
        <f>D47/$D$15</f>
        <v>0.74766355140186913</v>
      </c>
    </row>
    <row r="48" spans="1:14" x14ac:dyDescent="0.2">
      <c r="B48" t="s">
        <v>89</v>
      </c>
      <c r="C48" s="20">
        <v>2605</v>
      </c>
      <c r="D48">
        <f>$C$6-C48</f>
        <v>795</v>
      </c>
      <c r="E48">
        <f>D48/$D$16</f>
        <v>0.5158987670343933</v>
      </c>
    </row>
    <row r="50" spans="1:12" x14ac:dyDescent="0.2">
      <c r="A50" s="2" t="s">
        <v>22</v>
      </c>
      <c r="B50" t="s">
        <v>51</v>
      </c>
      <c r="C50" s="10">
        <v>3900</v>
      </c>
      <c r="D50">
        <f>$C$3-C50</f>
        <v>0</v>
      </c>
      <c r="E50">
        <f>D50/$D$13</f>
        <v>0</v>
      </c>
      <c r="I50" s="18"/>
      <c r="J50" s="18"/>
      <c r="K50" s="18"/>
      <c r="L50" s="18"/>
    </row>
    <row r="51" spans="1:12" x14ac:dyDescent="0.2">
      <c r="B51" t="s">
        <v>91</v>
      </c>
      <c r="C51" s="22">
        <v>4200</v>
      </c>
      <c r="D51">
        <f>$C$8-C51</f>
        <v>0</v>
      </c>
      <c r="E51">
        <f>D51/$D$14</f>
        <v>0</v>
      </c>
      <c r="H51" s="17"/>
      <c r="I51" s="17"/>
      <c r="J51" s="17"/>
      <c r="K51" s="17"/>
      <c r="L51" s="17"/>
    </row>
    <row r="53" spans="1:12" x14ac:dyDescent="0.2">
      <c r="A53" s="2" t="s">
        <v>2</v>
      </c>
      <c r="B53" t="s">
        <v>51</v>
      </c>
      <c r="C53" s="10">
        <v>3335</v>
      </c>
      <c r="D53">
        <f>$C$3-C53</f>
        <v>565</v>
      </c>
      <c r="E53">
        <f>D53/$D$13</f>
        <v>0.45019920318725098</v>
      </c>
    </row>
    <row r="54" spans="1:12" x14ac:dyDescent="0.2">
      <c r="B54" t="s">
        <v>90</v>
      </c>
      <c r="C54" s="21">
        <v>3100</v>
      </c>
      <c r="D54">
        <f>$C$7-C54</f>
        <v>300</v>
      </c>
      <c r="E54">
        <f>D54/$D$17</f>
        <v>0.46153846153846156</v>
      </c>
    </row>
    <row r="55" spans="1:12" x14ac:dyDescent="0.2">
      <c r="B55" t="s">
        <v>91</v>
      </c>
      <c r="C55" s="22">
        <v>3680</v>
      </c>
      <c r="D55">
        <f>$C$8-C55</f>
        <v>520</v>
      </c>
      <c r="E55">
        <f>D55/$D$18</f>
        <v>0.47272727272727272</v>
      </c>
    </row>
    <row r="56" spans="1:12" x14ac:dyDescent="0.2">
      <c r="I56" s="18"/>
      <c r="J56" s="18"/>
      <c r="K56" s="18"/>
      <c r="L56" s="18"/>
    </row>
    <row r="57" spans="1:12" x14ac:dyDescent="0.2">
      <c r="A57" s="2" t="s">
        <v>3</v>
      </c>
      <c r="B57" t="s">
        <v>52</v>
      </c>
      <c r="C57" s="16">
        <v>3440</v>
      </c>
      <c r="D57">
        <f>$C$4-C57</f>
        <v>260</v>
      </c>
      <c r="E57">
        <f>D57/$D$12</f>
        <v>0.1918819188191882</v>
      </c>
      <c r="I57" s="17"/>
      <c r="K57" s="17"/>
    </row>
    <row r="58" spans="1:12" x14ac:dyDescent="0.2">
      <c r="B58" t="s">
        <v>53</v>
      </c>
      <c r="C58" s="19">
        <v>2865</v>
      </c>
      <c r="D58">
        <f>$C$5-C58</f>
        <v>235</v>
      </c>
      <c r="E58">
        <f>D58/$D$15</f>
        <v>0.21962616822429906</v>
      </c>
      <c r="I58" s="17"/>
      <c r="J58" s="17"/>
      <c r="K58" s="17"/>
      <c r="L58" s="17"/>
    </row>
    <row r="59" spans="1:12" x14ac:dyDescent="0.2">
      <c r="B59" t="s">
        <v>89</v>
      </c>
      <c r="C59" s="20">
        <v>3163</v>
      </c>
      <c r="D59">
        <f>$C$6-C59</f>
        <v>237</v>
      </c>
      <c r="E59">
        <f>D59/$D$16</f>
        <v>0.1537962362102531</v>
      </c>
      <c r="H59" s="18"/>
      <c r="I59" s="18"/>
      <c r="J59" s="18"/>
      <c r="K59" s="18"/>
      <c r="L59" s="18"/>
    </row>
    <row r="60" spans="1:12" x14ac:dyDescent="0.2">
      <c r="H60" s="50"/>
    </row>
    <row r="61" spans="1:12" x14ac:dyDescent="0.2">
      <c r="A61" s="2" t="s">
        <v>6</v>
      </c>
      <c r="B61" t="s">
        <v>51</v>
      </c>
      <c r="C61" s="10">
        <v>3350</v>
      </c>
      <c r="D61">
        <f>$C$3-C61</f>
        <v>550</v>
      </c>
      <c r="E61">
        <f>D61/$D$13</f>
        <v>0.43824701195219123</v>
      </c>
      <c r="H61" s="50"/>
      <c r="I61" s="17"/>
      <c r="J61" s="17"/>
      <c r="K61" s="17"/>
      <c r="L61" s="17"/>
    </row>
    <row r="62" spans="1:12" x14ac:dyDescent="0.2">
      <c r="B62" t="s">
        <v>52</v>
      </c>
      <c r="C62" s="16">
        <v>3330</v>
      </c>
      <c r="D62">
        <f>$C$4-C62</f>
        <v>370</v>
      </c>
      <c r="E62">
        <f>D62/$D$12</f>
        <v>0.27306273062730629</v>
      </c>
      <c r="H62" s="50"/>
      <c r="I62" s="17"/>
      <c r="J62" s="17"/>
      <c r="K62" s="17"/>
      <c r="L62" s="17"/>
    </row>
    <row r="63" spans="1:12" x14ac:dyDescent="0.2">
      <c r="B63" t="s">
        <v>89</v>
      </c>
      <c r="C63" s="20">
        <v>2340</v>
      </c>
      <c r="D63">
        <f>$C$6-C63</f>
        <v>1060</v>
      </c>
      <c r="E63">
        <f>D63/$D$16</f>
        <v>0.68786502271252437</v>
      </c>
    </row>
    <row r="65" spans="1:13" x14ac:dyDescent="0.2">
      <c r="A65" t="s">
        <v>14</v>
      </c>
      <c r="B65" t="s">
        <v>51</v>
      </c>
      <c r="C65" s="10">
        <v>3900</v>
      </c>
      <c r="D65">
        <f>$C$3-C65</f>
        <v>0</v>
      </c>
      <c r="E65">
        <f>D65/$D$13</f>
        <v>0</v>
      </c>
      <c r="H65" s="10"/>
    </row>
    <row r="66" spans="1:13" x14ac:dyDescent="0.2">
      <c r="B66" t="s">
        <v>93</v>
      </c>
      <c r="C66" s="45">
        <v>3900</v>
      </c>
      <c r="D66">
        <f>$C$3-C66</f>
        <v>0</v>
      </c>
      <c r="E66">
        <f>D66/$D$14</f>
        <v>0</v>
      </c>
      <c r="I66" s="18"/>
      <c r="J66" s="18"/>
      <c r="K66" s="18"/>
      <c r="L66" s="18"/>
    </row>
    <row r="67" spans="1:13" x14ac:dyDescent="0.2">
      <c r="H67" s="15"/>
      <c r="I67" s="17"/>
      <c r="J67" s="17"/>
      <c r="K67" s="17"/>
      <c r="L67" s="17"/>
    </row>
    <row r="68" spans="1:13" x14ac:dyDescent="0.2">
      <c r="H68" s="10"/>
      <c r="I68" s="17"/>
      <c r="K68" s="17"/>
      <c r="M68" s="15"/>
    </row>
    <row r="69" spans="1:13" x14ac:dyDescent="0.2">
      <c r="A69" t="s">
        <v>12</v>
      </c>
      <c r="B69" t="s">
        <v>52</v>
      </c>
      <c r="C69" s="16">
        <v>3700</v>
      </c>
      <c r="D69">
        <f>$C$4-C69</f>
        <v>0</v>
      </c>
      <c r="E69">
        <f>D69/$D$14</f>
        <v>0</v>
      </c>
      <c r="H69" s="10"/>
      <c r="I69" s="17"/>
      <c r="J69" s="17"/>
      <c r="L69" s="17"/>
    </row>
    <row r="70" spans="1:13" x14ac:dyDescent="0.2">
      <c r="B70" t="s">
        <v>53</v>
      </c>
      <c r="C70" s="19">
        <v>2880</v>
      </c>
      <c r="D70">
        <f>$C$5-C70</f>
        <v>220</v>
      </c>
      <c r="E70">
        <f>D70/$D$15</f>
        <v>0.20560747663551401</v>
      </c>
    </row>
    <row r="73" spans="1:13" x14ac:dyDescent="0.2">
      <c r="A73" t="s">
        <v>13</v>
      </c>
      <c r="B73" t="s">
        <v>52</v>
      </c>
      <c r="C73" s="16">
        <v>3375</v>
      </c>
      <c r="D73">
        <f t="shared" ref="D73" si="0">$C$4-C73</f>
        <v>325</v>
      </c>
      <c r="E73">
        <f>D73/$D$12</f>
        <v>0.23985239852398524</v>
      </c>
    </row>
    <row r="74" spans="1:13" x14ac:dyDescent="0.2">
      <c r="B74" t="s">
        <v>53</v>
      </c>
      <c r="C74" s="19">
        <v>2390</v>
      </c>
      <c r="D74">
        <f>$C$5-C74</f>
        <v>710</v>
      </c>
      <c r="E74">
        <f>D74/$D$15</f>
        <v>0.66355140186915884</v>
      </c>
    </row>
    <row r="75" spans="1:13" x14ac:dyDescent="0.2">
      <c r="B75" t="s">
        <v>91</v>
      </c>
      <c r="C75" s="22">
        <v>3590</v>
      </c>
      <c r="D75">
        <f>$C$8-C75</f>
        <v>610</v>
      </c>
      <c r="E75">
        <f>D75/$D$18</f>
        <v>0.55454545454545456</v>
      </c>
    </row>
    <row r="77" spans="1:13" x14ac:dyDescent="0.2">
      <c r="A77" t="s">
        <v>11</v>
      </c>
      <c r="B77" t="s">
        <v>51</v>
      </c>
      <c r="C77" s="10">
        <v>2390</v>
      </c>
      <c r="D77">
        <f>$C$3-C77</f>
        <v>1510</v>
      </c>
      <c r="E77">
        <f>D77/$D$13</f>
        <v>1.203187250996016</v>
      </c>
    </row>
    <row r="78" spans="1:13" x14ac:dyDescent="0.2">
      <c r="B78" t="s">
        <v>93</v>
      </c>
      <c r="C78" s="45">
        <v>2650</v>
      </c>
      <c r="D78">
        <f>$C$3-C78</f>
        <v>1250</v>
      </c>
      <c r="E78">
        <f>D78/$D$14</f>
        <v>1.0080645161290323</v>
      </c>
    </row>
    <row r="81" spans="1:14" x14ac:dyDescent="0.2">
      <c r="A81" t="s">
        <v>23</v>
      </c>
      <c r="B81" t="s">
        <v>91</v>
      </c>
      <c r="C81" s="22">
        <v>3545</v>
      </c>
      <c r="D81">
        <f>$C$8-C81</f>
        <v>655</v>
      </c>
      <c r="E81">
        <f>D81/$D$18</f>
        <v>0.59545454545454546</v>
      </c>
    </row>
    <row r="82" spans="1:14" x14ac:dyDescent="0.2">
      <c r="B82" t="s">
        <v>92</v>
      </c>
      <c r="C82" s="24">
        <v>3235</v>
      </c>
      <c r="D82">
        <f>$C$9-C82</f>
        <v>365</v>
      </c>
      <c r="E82">
        <f>D82/$D$19</f>
        <v>0.26838235294117646</v>
      </c>
    </row>
    <row r="84" spans="1:14" x14ac:dyDescent="0.2">
      <c r="A84" t="s">
        <v>21</v>
      </c>
      <c r="B84" t="s">
        <v>91</v>
      </c>
      <c r="C84" s="22">
        <v>2970</v>
      </c>
      <c r="D84">
        <f>$C$8-C84</f>
        <v>1230</v>
      </c>
      <c r="E84">
        <f>D84/$D$18</f>
        <v>1.1181818181818182</v>
      </c>
    </row>
    <row r="85" spans="1:14" x14ac:dyDescent="0.2">
      <c r="B85" t="s">
        <v>92</v>
      </c>
      <c r="C85" s="24">
        <v>2525</v>
      </c>
      <c r="D85">
        <f>$C$9-C85</f>
        <v>1075</v>
      </c>
      <c r="E85">
        <f>D85/$D$19</f>
        <v>0.7904411764705882</v>
      </c>
    </row>
    <row r="88" spans="1:14" x14ac:dyDescent="0.2">
      <c r="A88" s="29" t="s">
        <v>76</v>
      </c>
      <c r="B88" t="s">
        <v>105</v>
      </c>
      <c r="C88" s="48">
        <v>2855</v>
      </c>
      <c r="D88">
        <f t="shared" ref="D88:D100" si="1">$C$10-C88</f>
        <v>1245</v>
      </c>
      <c r="E88">
        <f t="shared" ref="E88:E100" si="2">D88/$D$20</f>
        <v>0.6</v>
      </c>
      <c r="H88" s="10"/>
      <c r="I88" s="10"/>
      <c r="J88" s="10"/>
      <c r="K88" s="10"/>
      <c r="L88" s="10"/>
      <c r="M88" s="10"/>
      <c r="N88" s="10"/>
    </row>
    <row r="89" spans="1:14" x14ac:dyDescent="0.2">
      <c r="B89" t="s">
        <v>106</v>
      </c>
      <c r="C89" s="49">
        <v>2735</v>
      </c>
      <c r="D89">
        <f>$C$11-C89</f>
        <v>1265</v>
      </c>
      <c r="E89">
        <f>D89/$D$21</f>
        <v>0.62469135802469133</v>
      </c>
    </row>
    <row r="91" spans="1:14" x14ac:dyDescent="0.2">
      <c r="A91" s="29" t="s">
        <v>77</v>
      </c>
      <c r="B91" t="s">
        <v>105</v>
      </c>
      <c r="C91" s="48">
        <v>3425</v>
      </c>
      <c r="D91">
        <f t="shared" si="1"/>
        <v>675</v>
      </c>
      <c r="E91">
        <f t="shared" si="2"/>
        <v>0.3253012048192771</v>
      </c>
    </row>
    <row r="92" spans="1:14" x14ac:dyDescent="0.2">
      <c r="B92" t="s">
        <v>106</v>
      </c>
      <c r="C92" s="49">
        <v>2955</v>
      </c>
      <c r="D92">
        <f>$C$11-C92</f>
        <v>1045</v>
      </c>
      <c r="E92">
        <f>D92/$D$21</f>
        <v>0.51604938271604939</v>
      </c>
    </row>
    <row r="94" spans="1:14" x14ac:dyDescent="0.2">
      <c r="A94" s="23" t="s">
        <v>78</v>
      </c>
      <c r="B94" t="s">
        <v>105</v>
      </c>
      <c r="C94" s="48">
        <v>3105</v>
      </c>
      <c r="D94">
        <f t="shared" si="1"/>
        <v>995</v>
      </c>
      <c r="E94">
        <f t="shared" si="2"/>
        <v>0.4795180722891566</v>
      </c>
    </row>
    <row r="95" spans="1:14" x14ac:dyDescent="0.2">
      <c r="B95" t="s">
        <v>106</v>
      </c>
      <c r="C95" s="49">
        <v>2205</v>
      </c>
      <c r="D95">
        <f>$C$11-C95</f>
        <v>1795</v>
      </c>
      <c r="E95">
        <f>D95/$D$21</f>
        <v>0.88641975308641974</v>
      </c>
    </row>
    <row r="97" spans="1:5" x14ac:dyDescent="0.2">
      <c r="A97" s="23" t="s">
        <v>79</v>
      </c>
      <c r="B97" t="s">
        <v>105</v>
      </c>
      <c r="C97" s="48">
        <v>2450</v>
      </c>
      <c r="D97">
        <f t="shared" si="1"/>
        <v>1650</v>
      </c>
      <c r="E97">
        <f t="shared" si="2"/>
        <v>0.79518072289156627</v>
      </c>
    </row>
    <row r="98" spans="1:5" x14ac:dyDescent="0.2">
      <c r="B98" t="s">
        <v>106</v>
      </c>
      <c r="C98" s="49">
        <v>2300</v>
      </c>
      <c r="D98">
        <f>$C$11-C98</f>
        <v>1700</v>
      </c>
      <c r="E98">
        <f>D98/$D$21</f>
        <v>0.83950617283950613</v>
      </c>
    </row>
    <row r="100" spans="1:5" x14ac:dyDescent="0.2">
      <c r="A100" s="23" t="s">
        <v>80</v>
      </c>
      <c r="B100" t="s">
        <v>105</v>
      </c>
      <c r="C100" s="48">
        <v>2130</v>
      </c>
      <c r="D100">
        <f t="shared" si="1"/>
        <v>1970</v>
      </c>
      <c r="E100">
        <f t="shared" si="2"/>
        <v>0.94939759036144578</v>
      </c>
    </row>
    <row r="101" spans="1:5" x14ac:dyDescent="0.2">
      <c r="B101" t="s">
        <v>106</v>
      </c>
      <c r="C101" s="49">
        <v>2240</v>
      </c>
      <c r="D101">
        <f>$C$11-C101</f>
        <v>1760</v>
      </c>
      <c r="E101">
        <f>D101/$D$21</f>
        <v>0.869135802469135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E4B2C-14AA-4957-8479-48A7F71F866D}">
  <dimension ref="A1:BC122"/>
  <sheetViews>
    <sheetView workbookViewId="0">
      <pane ySplit="1" topLeftCell="A2" activePane="bottomLeft" state="frozen"/>
      <selection pane="bottomLeft" activeCell="AO1" sqref="AO1:AP1048576"/>
    </sheetView>
  </sheetViews>
  <sheetFormatPr baseColWidth="10" defaultRowHeight="15" x14ac:dyDescent="0.2"/>
  <sheetData>
    <row r="1" spans="1:51" ht="16" thickBot="1" x14ac:dyDescent="0.25">
      <c r="A1" s="51" t="s">
        <v>109</v>
      </c>
      <c r="B1" s="52" t="s">
        <v>110</v>
      </c>
      <c r="C1" s="53" t="s">
        <v>17</v>
      </c>
      <c r="D1" s="53" t="s">
        <v>17</v>
      </c>
      <c r="E1" s="54" t="s">
        <v>18</v>
      </c>
      <c r="F1" s="55" t="s">
        <v>18</v>
      </c>
      <c r="G1" s="54" t="s">
        <v>19</v>
      </c>
      <c r="H1" s="55" t="s">
        <v>19</v>
      </c>
      <c r="I1" s="54" t="s">
        <v>20</v>
      </c>
      <c r="J1" s="55" t="s">
        <v>20</v>
      </c>
      <c r="K1" s="56" t="s">
        <v>95</v>
      </c>
      <c r="L1" s="57" t="s">
        <v>95</v>
      </c>
      <c r="M1" s="56" t="s">
        <v>112</v>
      </c>
      <c r="N1" s="57" t="s">
        <v>112</v>
      </c>
      <c r="O1" s="56" t="s">
        <v>113</v>
      </c>
      <c r="P1" s="57" t="s">
        <v>113</v>
      </c>
      <c r="Q1" s="56" t="s">
        <v>96</v>
      </c>
      <c r="R1" s="57" t="s">
        <v>96</v>
      </c>
      <c r="S1" s="56" t="s">
        <v>97</v>
      </c>
      <c r="T1" s="57" t="s">
        <v>97</v>
      </c>
      <c r="U1" s="56" t="s">
        <v>114</v>
      </c>
      <c r="V1" s="57" t="s">
        <v>114</v>
      </c>
      <c r="W1" s="56" t="s">
        <v>98</v>
      </c>
      <c r="X1" s="57" t="s">
        <v>98</v>
      </c>
      <c r="Y1" s="58" t="s">
        <v>94</v>
      </c>
      <c r="Z1" s="59" t="s">
        <v>94</v>
      </c>
      <c r="AA1" s="58" t="s">
        <v>115</v>
      </c>
      <c r="AB1" s="59" t="s">
        <v>115</v>
      </c>
      <c r="AC1" s="58" t="s">
        <v>116</v>
      </c>
      <c r="AD1" s="59" t="s">
        <v>116</v>
      </c>
      <c r="AE1" s="58" t="s">
        <v>99</v>
      </c>
      <c r="AF1" s="59" t="s">
        <v>99</v>
      </c>
      <c r="AG1" s="5" t="s">
        <v>117</v>
      </c>
      <c r="AH1" s="5" t="s">
        <v>117</v>
      </c>
      <c r="AI1" s="60" t="s">
        <v>118</v>
      </c>
      <c r="AJ1" s="60"/>
      <c r="AK1" s="60" t="s">
        <v>119</v>
      </c>
      <c r="AL1" s="60"/>
      <c r="AM1" s="72" t="s">
        <v>26</v>
      </c>
      <c r="AN1" s="72"/>
      <c r="AO1" s="84" t="s">
        <v>100</v>
      </c>
      <c r="AP1" s="25"/>
      <c r="AQ1" s="84" t="s">
        <v>101</v>
      </c>
      <c r="AR1" s="25"/>
      <c r="AS1" s="85" t="s">
        <v>102</v>
      </c>
      <c r="AT1" s="23"/>
      <c r="AU1" s="85" t="s">
        <v>103</v>
      </c>
      <c r="AV1" s="23"/>
      <c r="AW1" s="85" t="s">
        <v>104</v>
      </c>
      <c r="AX1" s="23"/>
      <c r="AY1" s="18"/>
    </row>
    <row r="2" spans="1:51" x14ac:dyDescent="0.2">
      <c r="A2" t="s">
        <v>53</v>
      </c>
    </row>
    <row r="3" spans="1:51" x14ac:dyDescent="0.2">
      <c r="A3" s="10">
        <v>2</v>
      </c>
      <c r="B3" s="10">
        <v>1</v>
      </c>
      <c r="C3" s="10"/>
      <c r="D3" s="10"/>
      <c r="E3" s="10"/>
      <c r="F3" s="10"/>
      <c r="G3" s="12"/>
      <c r="H3" s="12"/>
      <c r="I3" s="12"/>
      <c r="J3" s="12"/>
      <c r="K3" s="10">
        <v>2</v>
      </c>
      <c r="L3" s="10">
        <v>1</v>
      </c>
      <c r="M3" s="10">
        <v>2</v>
      </c>
      <c r="N3" s="10">
        <v>1</v>
      </c>
      <c r="O3" s="10">
        <v>2</v>
      </c>
      <c r="P3" s="10">
        <v>1</v>
      </c>
      <c r="Q3" s="10">
        <v>2</v>
      </c>
      <c r="R3" s="10">
        <v>1</v>
      </c>
      <c r="S3" s="10">
        <v>3</v>
      </c>
      <c r="T3" s="10">
        <v>1</v>
      </c>
      <c r="U3" s="10">
        <v>2</v>
      </c>
      <c r="V3" s="10">
        <v>1</v>
      </c>
      <c r="W3" s="10">
        <v>3</v>
      </c>
      <c r="X3" s="10">
        <v>1</v>
      </c>
      <c r="Y3" s="10">
        <v>2</v>
      </c>
      <c r="Z3" s="10">
        <v>1</v>
      </c>
      <c r="AA3" s="10">
        <v>2</v>
      </c>
      <c r="AB3" s="10">
        <v>1</v>
      </c>
      <c r="AC3" s="10">
        <v>2</v>
      </c>
      <c r="AD3" s="10">
        <v>1</v>
      </c>
      <c r="AE3" s="10">
        <v>2</v>
      </c>
      <c r="AF3" s="10">
        <v>1</v>
      </c>
      <c r="AG3" s="10">
        <v>2</v>
      </c>
      <c r="AH3" s="10">
        <v>1</v>
      </c>
      <c r="AI3" s="10">
        <v>3</v>
      </c>
      <c r="AJ3" s="10">
        <v>1</v>
      </c>
      <c r="AK3" s="10">
        <v>2</v>
      </c>
      <c r="AL3" s="10">
        <v>1</v>
      </c>
      <c r="AM3" s="10">
        <v>7</v>
      </c>
      <c r="AN3" s="10">
        <v>0</v>
      </c>
    </row>
    <row r="4" spans="1:51" x14ac:dyDescent="0.2">
      <c r="A4" s="10">
        <v>2</v>
      </c>
      <c r="B4" s="10">
        <v>1</v>
      </c>
      <c r="C4" s="10"/>
      <c r="D4" s="10"/>
      <c r="E4" s="10"/>
      <c r="F4" s="10"/>
      <c r="G4" s="12"/>
      <c r="H4" s="12"/>
      <c r="I4" s="12"/>
      <c r="J4" s="12"/>
      <c r="K4" s="10">
        <v>3</v>
      </c>
      <c r="L4" s="10">
        <v>1</v>
      </c>
      <c r="M4" s="10">
        <v>2</v>
      </c>
      <c r="N4" s="10">
        <v>1</v>
      </c>
      <c r="O4" s="10">
        <v>4</v>
      </c>
      <c r="P4" s="10">
        <v>1</v>
      </c>
      <c r="Q4" s="10">
        <v>2</v>
      </c>
      <c r="R4" s="10">
        <v>1</v>
      </c>
      <c r="S4" s="10">
        <v>4</v>
      </c>
      <c r="T4" s="10">
        <v>1</v>
      </c>
      <c r="U4" s="10">
        <v>2</v>
      </c>
      <c r="V4" s="10">
        <v>1</v>
      </c>
      <c r="W4" s="10">
        <v>3</v>
      </c>
      <c r="X4" s="10">
        <v>1</v>
      </c>
      <c r="Y4" s="10">
        <v>3</v>
      </c>
      <c r="Z4" s="10">
        <v>1</v>
      </c>
      <c r="AA4" s="10">
        <v>2</v>
      </c>
      <c r="AB4" s="10">
        <v>1</v>
      </c>
      <c r="AC4" s="10">
        <v>2</v>
      </c>
      <c r="AD4" s="10">
        <v>1</v>
      </c>
      <c r="AE4" s="10">
        <v>3</v>
      </c>
      <c r="AF4" s="10">
        <v>1</v>
      </c>
      <c r="AG4" s="10">
        <v>3</v>
      </c>
      <c r="AH4" s="10">
        <v>1</v>
      </c>
      <c r="AI4" s="10">
        <v>4</v>
      </c>
      <c r="AJ4" s="10">
        <v>1</v>
      </c>
      <c r="AK4" s="10">
        <v>2</v>
      </c>
      <c r="AL4" s="10">
        <v>1</v>
      </c>
      <c r="AM4" s="10">
        <v>7</v>
      </c>
      <c r="AN4" s="10">
        <v>0</v>
      </c>
    </row>
    <row r="5" spans="1:51" x14ac:dyDescent="0.2">
      <c r="A5" s="10">
        <v>2</v>
      </c>
      <c r="B5" s="10">
        <v>1</v>
      </c>
      <c r="C5" s="10"/>
      <c r="D5" s="10"/>
      <c r="E5" s="10"/>
      <c r="F5" s="10"/>
      <c r="G5" s="12"/>
      <c r="H5" s="12"/>
      <c r="I5" s="12"/>
      <c r="J5" s="12"/>
      <c r="K5" s="10">
        <v>3</v>
      </c>
      <c r="L5" s="10">
        <v>1</v>
      </c>
      <c r="M5" s="10">
        <v>2</v>
      </c>
      <c r="N5" s="10">
        <v>1</v>
      </c>
      <c r="O5" s="10">
        <v>4</v>
      </c>
      <c r="P5" s="10">
        <v>1</v>
      </c>
      <c r="Q5" s="10">
        <v>2</v>
      </c>
      <c r="R5" s="10">
        <v>1</v>
      </c>
      <c r="S5" s="10">
        <v>4</v>
      </c>
      <c r="T5" s="10">
        <v>1</v>
      </c>
      <c r="U5" s="10">
        <v>2</v>
      </c>
      <c r="V5" s="10">
        <v>1</v>
      </c>
      <c r="W5" s="10">
        <v>3</v>
      </c>
      <c r="X5" s="10">
        <v>1</v>
      </c>
      <c r="Y5" s="10">
        <v>3</v>
      </c>
      <c r="Z5" s="10">
        <v>1</v>
      </c>
      <c r="AA5" s="10">
        <v>2</v>
      </c>
      <c r="AB5" s="10">
        <v>1</v>
      </c>
      <c r="AC5" s="10">
        <v>2</v>
      </c>
      <c r="AD5" s="10">
        <v>1</v>
      </c>
      <c r="AE5" s="10">
        <v>4</v>
      </c>
      <c r="AF5" s="10">
        <v>1</v>
      </c>
      <c r="AG5" s="10">
        <v>4</v>
      </c>
      <c r="AH5" s="10">
        <v>1</v>
      </c>
      <c r="AI5" s="10">
        <v>4</v>
      </c>
      <c r="AJ5" s="10">
        <v>1</v>
      </c>
      <c r="AK5" s="10">
        <v>2</v>
      </c>
      <c r="AL5" s="10">
        <v>1</v>
      </c>
      <c r="AM5" s="10">
        <v>7</v>
      </c>
      <c r="AN5" s="10">
        <v>0</v>
      </c>
    </row>
    <row r="6" spans="1:51" x14ac:dyDescent="0.2">
      <c r="A6" s="10">
        <v>3</v>
      </c>
      <c r="B6" s="10">
        <v>1</v>
      </c>
      <c r="C6" s="10"/>
      <c r="D6" s="10"/>
      <c r="E6" s="10"/>
      <c r="F6" s="10"/>
      <c r="G6" s="12"/>
      <c r="H6" s="12"/>
      <c r="I6" s="12"/>
      <c r="J6" s="12"/>
      <c r="K6" s="10">
        <v>4</v>
      </c>
      <c r="L6" s="10">
        <v>1</v>
      </c>
      <c r="M6" s="10">
        <v>2</v>
      </c>
      <c r="N6" s="10">
        <v>1</v>
      </c>
      <c r="O6" s="10">
        <v>6</v>
      </c>
      <c r="P6" s="10">
        <v>1</v>
      </c>
      <c r="Q6" s="10">
        <v>2</v>
      </c>
      <c r="R6" s="10">
        <v>1</v>
      </c>
      <c r="S6" s="10">
        <v>5</v>
      </c>
      <c r="T6" s="10">
        <v>1</v>
      </c>
      <c r="U6" s="10">
        <v>3</v>
      </c>
      <c r="V6" s="10">
        <v>1</v>
      </c>
      <c r="W6" s="10">
        <v>4</v>
      </c>
      <c r="X6" s="10">
        <v>1</v>
      </c>
      <c r="Y6" s="10">
        <v>3</v>
      </c>
      <c r="Z6" s="10">
        <v>1</v>
      </c>
      <c r="AA6" s="10">
        <v>3</v>
      </c>
      <c r="AB6" s="10">
        <v>1</v>
      </c>
      <c r="AC6" s="10">
        <v>3</v>
      </c>
      <c r="AD6" s="10">
        <v>1</v>
      </c>
      <c r="AE6" s="10">
        <v>4</v>
      </c>
      <c r="AF6" s="10">
        <v>1</v>
      </c>
      <c r="AG6" s="10">
        <v>6</v>
      </c>
      <c r="AH6" s="10">
        <v>1</v>
      </c>
      <c r="AI6" s="10">
        <v>4</v>
      </c>
      <c r="AJ6" s="10">
        <v>1</v>
      </c>
      <c r="AK6" s="10">
        <v>2</v>
      </c>
      <c r="AL6" s="10">
        <v>1</v>
      </c>
      <c r="AM6" s="10">
        <v>7</v>
      </c>
      <c r="AN6" s="10">
        <v>0</v>
      </c>
    </row>
    <row r="7" spans="1:51" x14ac:dyDescent="0.2">
      <c r="A7" s="10">
        <v>3</v>
      </c>
      <c r="B7" s="10">
        <v>1</v>
      </c>
      <c r="C7" s="10"/>
      <c r="D7" s="10"/>
      <c r="E7" s="10"/>
      <c r="F7" s="10"/>
      <c r="G7" s="12"/>
      <c r="H7" s="12"/>
      <c r="I7" s="12"/>
      <c r="J7" s="12"/>
      <c r="K7" s="10">
        <v>4</v>
      </c>
      <c r="L7" s="10">
        <v>1</v>
      </c>
      <c r="M7" s="10">
        <v>2</v>
      </c>
      <c r="N7" s="10">
        <v>1</v>
      </c>
      <c r="O7" s="10">
        <v>6</v>
      </c>
      <c r="P7" s="10">
        <v>1</v>
      </c>
      <c r="Q7" s="10">
        <v>3</v>
      </c>
      <c r="R7" s="10">
        <v>1</v>
      </c>
      <c r="S7" s="10">
        <v>5</v>
      </c>
      <c r="T7" s="10">
        <v>1</v>
      </c>
      <c r="U7" s="10">
        <v>4</v>
      </c>
      <c r="V7" s="10">
        <v>1</v>
      </c>
      <c r="W7" s="10">
        <v>4</v>
      </c>
      <c r="X7" s="10">
        <v>1</v>
      </c>
      <c r="Y7" s="10">
        <v>4</v>
      </c>
      <c r="Z7" s="10">
        <v>1</v>
      </c>
      <c r="AA7" s="10">
        <v>3</v>
      </c>
      <c r="AB7" s="10">
        <v>1</v>
      </c>
      <c r="AC7" s="10">
        <v>3</v>
      </c>
      <c r="AD7" s="10">
        <v>1</v>
      </c>
      <c r="AE7" s="10">
        <v>4</v>
      </c>
      <c r="AF7" s="10">
        <v>1</v>
      </c>
      <c r="AG7" s="10">
        <v>6</v>
      </c>
      <c r="AH7" s="10">
        <v>1</v>
      </c>
      <c r="AI7" s="10">
        <v>5</v>
      </c>
      <c r="AJ7" s="10">
        <v>1</v>
      </c>
      <c r="AK7" s="10">
        <v>2</v>
      </c>
      <c r="AL7" s="10">
        <v>1</v>
      </c>
      <c r="AM7" s="10">
        <v>7</v>
      </c>
      <c r="AN7" s="10">
        <v>0</v>
      </c>
    </row>
    <row r="8" spans="1:51" x14ac:dyDescent="0.2">
      <c r="A8" s="10">
        <v>3</v>
      </c>
      <c r="B8" s="10">
        <v>1</v>
      </c>
      <c r="C8" s="10"/>
      <c r="D8" s="10"/>
      <c r="E8" s="10"/>
      <c r="F8" s="10"/>
      <c r="G8" s="12"/>
      <c r="H8" s="12"/>
      <c r="I8" s="12"/>
      <c r="J8" s="12"/>
      <c r="K8" s="10">
        <v>4</v>
      </c>
      <c r="L8" s="10">
        <v>1</v>
      </c>
      <c r="M8" s="10">
        <v>2</v>
      </c>
      <c r="N8" s="10">
        <v>1</v>
      </c>
      <c r="O8" s="10">
        <v>7</v>
      </c>
      <c r="P8" s="10">
        <v>0</v>
      </c>
      <c r="Q8" s="10">
        <v>3</v>
      </c>
      <c r="R8" s="10">
        <v>1</v>
      </c>
      <c r="S8" s="10">
        <v>5</v>
      </c>
      <c r="T8" s="10">
        <v>1</v>
      </c>
      <c r="U8" s="10">
        <v>7</v>
      </c>
      <c r="V8" s="10">
        <v>1</v>
      </c>
      <c r="W8" s="10">
        <v>4</v>
      </c>
      <c r="X8" s="10">
        <v>1</v>
      </c>
      <c r="Y8" s="10">
        <v>4</v>
      </c>
      <c r="Z8" s="10">
        <v>1</v>
      </c>
      <c r="AA8" s="10">
        <v>3</v>
      </c>
      <c r="AB8" s="10">
        <v>1</v>
      </c>
      <c r="AC8" s="10">
        <v>4</v>
      </c>
      <c r="AD8" s="10">
        <v>1</v>
      </c>
      <c r="AE8" s="10">
        <v>7</v>
      </c>
      <c r="AF8" s="10">
        <v>1</v>
      </c>
      <c r="AG8" s="10">
        <v>7</v>
      </c>
      <c r="AH8" s="10">
        <v>1</v>
      </c>
      <c r="AI8" s="10">
        <v>5</v>
      </c>
      <c r="AJ8" s="10">
        <v>1</v>
      </c>
      <c r="AK8" s="10">
        <v>2</v>
      </c>
      <c r="AL8" s="10">
        <v>1</v>
      </c>
      <c r="AM8" s="10">
        <v>7</v>
      </c>
      <c r="AN8" s="10">
        <v>0</v>
      </c>
    </row>
    <row r="9" spans="1:51" x14ac:dyDescent="0.2">
      <c r="A9" s="10">
        <v>3</v>
      </c>
      <c r="B9" s="10">
        <v>1</v>
      </c>
      <c r="C9" s="10"/>
      <c r="D9" s="10"/>
      <c r="E9" s="10"/>
      <c r="F9" s="10"/>
      <c r="G9" s="12"/>
      <c r="H9" s="12"/>
      <c r="I9" s="12"/>
      <c r="J9" s="12"/>
      <c r="K9" s="10">
        <v>7</v>
      </c>
      <c r="L9" s="10">
        <v>0</v>
      </c>
      <c r="M9" s="10">
        <v>2</v>
      </c>
      <c r="N9" s="10">
        <v>1</v>
      </c>
      <c r="O9" s="10">
        <v>7</v>
      </c>
      <c r="P9" s="10">
        <v>0</v>
      </c>
      <c r="Q9" s="10">
        <v>3</v>
      </c>
      <c r="R9" s="10">
        <v>1</v>
      </c>
      <c r="S9" s="10">
        <v>7</v>
      </c>
      <c r="T9" s="10">
        <v>0</v>
      </c>
      <c r="U9" s="10">
        <v>7</v>
      </c>
      <c r="V9" s="10">
        <v>0</v>
      </c>
      <c r="W9" s="10">
        <v>5</v>
      </c>
      <c r="X9" s="10">
        <v>1</v>
      </c>
      <c r="Y9" s="10">
        <v>4</v>
      </c>
      <c r="Z9" s="10">
        <v>1</v>
      </c>
      <c r="AA9" s="10">
        <v>3</v>
      </c>
      <c r="AB9" s="10">
        <v>1</v>
      </c>
      <c r="AC9" s="10">
        <v>4</v>
      </c>
      <c r="AD9" s="10">
        <v>1</v>
      </c>
      <c r="AE9" s="10">
        <v>7</v>
      </c>
      <c r="AF9" s="10">
        <v>0</v>
      </c>
      <c r="AG9" s="10">
        <v>7</v>
      </c>
      <c r="AH9" s="10">
        <v>1</v>
      </c>
      <c r="AI9" s="10">
        <v>5</v>
      </c>
      <c r="AJ9" s="10">
        <v>1</v>
      </c>
      <c r="AK9" s="10">
        <v>3</v>
      </c>
      <c r="AL9" s="10">
        <v>1</v>
      </c>
      <c r="AM9" s="10">
        <v>7</v>
      </c>
      <c r="AN9" s="10">
        <v>0</v>
      </c>
    </row>
    <row r="10" spans="1:51" x14ac:dyDescent="0.2">
      <c r="A10" s="10">
        <v>4</v>
      </c>
      <c r="B10" s="10">
        <v>1</v>
      </c>
      <c r="C10" s="10"/>
      <c r="D10" s="10"/>
      <c r="E10" s="10"/>
      <c r="F10" s="10"/>
      <c r="G10" s="12"/>
      <c r="H10" s="12"/>
      <c r="I10" s="12"/>
      <c r="J10" s="12"/>
      <c r="K10" s="10">
        <v>7</v>
      </c>
      <c r="L10" s="10">
        <v>0</v>
      </c>
      <c r="M10" s="10">
        <v>2</v>
      </c>
      <c r="N10" s="10">
        <v>1</v>
      </c>
      <c r="O10" s="10">
        <v>7</v>
      </c>
      <c r="P10" s="10">
        <v>0</v>
      </c>
      <c r="Q10" s="10">
        <v>3</v>
      </c>
      <c r="R10" s="10">
        <v>1</v>
      </c>
      <c r="S10" s="10">
        <v>7</v>
      </c>
      <c r="T10" s="10">
        <v>0</v>
      </c>
      <c r="U10" s="10">
        <v>7</v>
      </c>
      <c r="V10" s="10">
        <v>0</v>
      </c>
      <c r="W10" s="10">
        <v>6</v>
      </c>
      <c r="X10" s="10">
        <v>1</v>
      </c>
      <c r="Y10" s="10">
        <v>6</v>
      </c>
      <c r="Z10" s="10">
        <v>1</v>
      </c>
      <c r="AA10" s="10">
        <v>3</v>
      </c>
      <c r="AB10" s="10">
        <v>1</v>
      </c>
      <c r="AC10" s="10">
        <v>5</v>
      </c>
      <c r="AD10" s="10">
        <v>1</v>
      </c>
      <c r="AE10" s="10">
        <v>7</v>
      </c>
      <c r="AF10" s="10">
        <v>0</v>
      </c>
      <c r="AG10" s="10">
        <v>7</v>
      </c>
      <c r="AH10" s="10">
        <v>0</v>
      </c>
      <c r="AI10" s="10">
        <v>6</v>
      </c>
      <c r="AJ10" s="10">
        <v>1</v>
      </c>
      <c r="AK10" s="10">
        <v>3</v>
      </c>
      <c r="AL10" s="10">
        <v>1</v>
      </c>
      <c r="AM10" s="10">
        <v>7</v>
      </c>
      <c r="AN10" s="10">
        <v>0</v>
      </c>
    </row>
    <row r="11" spans="1:51" x14ac:dyDescent="0.2">
      <c r="A11" s="10">
        <v>4</v>
      </c>
      <c r="B11" s="10">
        <v>1</v>
      </c>
      <c r="C11" s="10"/>
      <c r="D11" s="10"/>
      <c r="E11" s="10"/>
      <c r="F11" s="10"/>
      <c r="G11" s="12"/>
      <c r="H11" s="12"/>
      <c r="I11" s="12"/>
      <c r="J11" s="12"/>
      <c r="K11" s="10">
        <v>7</v>
      </c>
      <c r="L11" s="10">
        <v>0</v>
      </c>
      <c r="M11" s="10">
        <v>2</v>
      </c>
      <c r="N11" s="10">
        <v>1</v>
      </c>
      <c r="O11" s="10"/>
      <c r="P11" s="10"/>
      <c r="Q11" s="10">
        <v>3</v>
      </c>
      <c r="R11" s="10">
        <v>1</v>
      </c>
      <c r="S11" s="10">
        <v>7</v>
      </c>
      <c r="T11" s="10">
        <v>0</v>
      </c>
      <c r="W11" s="10">
        <v>6</v>
      </c>
      <c r="X11" s="10">
        <v>1</v>
      </c>
      <c r="Y11" s="10">
        <v>7</v>
      </c>
      <c r="Z11" s="10">
        <v>0</v>
      </c>
      <c r="AA11" s="10">
        <v>4</v>
      </c>
      <c r="AB11" s="10">
        <v>1</v>
      </c>
      <c r="AC11" s="10">
        <v>6</v>
      </c>
      <c r="AD11" s="10">
        <v>1</v>
      </c>
      <c r="AE11" s="10">
        <v>7</v>
      </c>
      <c r="AF11" s="10">
        <v>0</v>
      </c>
      <c r="AG11" s="10">
        <v>7</v>
      </c>
      <c r="AH11" s="10">
        <v>0</v>
      </c>
      <c r="AI11" s="10">
        <v>6</v>
      </c>
      <c r="AJ11" s="10">
        <v>1</v>
      </c>
      <c r="AK11" s="10">
        <v>3</v>
      </c>
      <c r="AL11" s="10">
        <v>1</v>
      </c>
      <c r="AM11" s="10">
        <v>7</v>
      </c>
      <c r="AN11" s="10">
        <v>0</v>
      </c>
    </row>
    <row r="12" spans="1:51" x14ac:dyDescent="0.2">
      <c r="A12" s="10">
        <v>4</v>
      </c>
      <c r="B12" s="10">
        <v>1</v>
      </c>
      <c r="C12" s="10"/>
      <c r="D12" s="10"/>
      <c r="E12" s="10"/>
      <c r="G12" s="12"/>
      <c r="H12" s="12"/>
      <c r="I12" s="12"/>
      <c r="J12" s="12"/>
      <c r="K12" s="10">
        <v>7</v>
      </c>
      <c r="L12" s="10">
        <v>0</v>
      </c>
      <c r="M12" s="10">
        <v>3</v>
      </c>
      <c r="N12" s="10">
        <v>1</v>
      </c>
      <c r="O12" s="10"/>
      <c r="P12" s="10"/>
      <c r="Q12" s="10">
        <v>5</v>
      </c>
      <c r="R12" s="10">
        <v>1</v>
      </c>
      <c r="S12" s="10">
        <v>7</v>
      </c>
      <c r="T12" s="10">
        <v>0</v>
      </c>
      <c r="W12" s="10">
        <v>6</v>
      </c>
      <c r="X12" s="10">
        <v>1</v>
      </c>
      <c r="AA12" s="10">
        <v>4</v>
      </c>
      <c r="AB12" s="10">
        <v>1</v>
      </c>
      <c r="AC12" s="10">
        <v>7</v>
      </c>
      <c r="AD12" s="10">
        <v>0</v>
      </c>
      <c r="AE12" s="10"/>
      <c r="AF12" s="10"/>
      <c r="AG12" s="10">
        <v>7</v>
      </c>
      <c r="AH12" s="10">
        <v>0</v>
      </c>
      <c r="AI12" s="10"/>
      <c r="AK12" s="10">
        <v>3</v>
      </c>
      <c r="AL12" s="10">
        <v>1</v>
      </c>
      <c r="AM12" s="10">
        <v>7</v>
      </c>
      <c r="AN12" s="10">
        <v>0</v>
      </c>
    </row>
    <row r="13" spans="1:51" x14ac:dyDescent="0.2">
      <c r="A13" s="10">
        <v>4</v>
      </c>
      <c r="B13" s="10">
        <v>1</v>
      </c>
      <c r="C13" s="10"/>
      <c r="D13" s="10"/>
      <c r="G13" s="12"/>
      <c r="H13" s="12"/>
      <c r="I13" s="12"/>
      <c r="J13" s="12"/>
      <c r="M13" s="10">
        <v>3</v>
      </c>
      <c r="N13" s="10">
        <v>1</v>
      </c>
      <c r="O13" s="10"/>
      <c r="P13" s="10"/>
      <c r="W13" s="10">
        <v>7</v>
      </c>
      <c r="X13" s="10">
        <v>1</v>
      </c>
      <c r="AA13" s="10">
        <v>5</v>
      </c>
      <c r="AB13" s="10">
        <v>1</v>
      </c>
      <c r="AC13" s="10">
        <v>7</v>
      </c>
      <c r="AD13" s="10">
        <v>0</v>
      </c>
      <c r="AE13" s="10"/>
      <c r="AF13" s="10"/>
      <c r="AG13" s="10">
        <v>7</v>
      </c>
      <c r="AH13" s="10">
        <v>0</v>
      </c>
      <c r="AI13" s="10"/>
      <c r="AJ13" s="10"/>
      <c r="AK13" s="10">
        <v>3</v>
      </c>
      <c r="AL13" s="10">
        <v>1</v>
      </c>
      <c r="AM13" s="10">
        <v>7</v>
      </c>
      <c r="AN13" s="10">
        <v>0</v>
      </c>
    </row>
    <row r="14" spans="1:51" x14ac:dyDescent="0.2">
      <c r="G14" s="12"/>
      <c r="H14" s="12"/>
      <c r="I14" s="12"/>
      <c r="J14" s="12"/>
      <c r="M14" s="10">
        <v>3</v>
      </c>
      <c r="N14" s="10">
        <v>1</v>
      </c>
      <c r="O14" s="10"/>
      <c r="P14" s="10"/>
      <c r="W14" s="10">
        <v>7</v>
      </c>
      <c r="X14" s="10">
        <v>0</v>
      </c>
      <c r="AA14" s="10">
        <v>6</v>
      </c>
      <c r="AB14" s="10">
        <v>1</v>
      </c>
      <c r="AC14" s="10"/>
      <c r="AK14" s="10">
        <v>4</v>
      </c>
      <c r="AL14" s="10">
        <v>1</v>
      </c>
      <c r="AM14" s="10"/>
      <c r="AN14" s="10"/>
    </row>
    <row r="15" spans="1:51" x14ac:dyDescent="0.2">
      <c r="G15" s="12"/>
      <c r="H15" s="12"/>
      <c r="I15" s="12"/>
      <c r="J15" s="12"/>
      <c r="M15" s="10">
        <v>3</v>
      </c>
      <c r="N15" s="10">
        <v>1</v>
      </c>
      <c r="O15" s="10"/>
      <c r="P15" s="10"/>
      <c r="W15" s="10"/>
      <c r="X15" s="10"/>
      <c r="AA15" s="10">
        <v>7</v>
      </c>
      <c r="AB15" s="10">
        <v>0</v>
      </c>
      <c r="AC15" s="10"/>
      <c r="AK15" s="10">
        <v>4</v>
      </c>
      <c r="AL15" s="10">
        <v>1</v>
      </c>
      <c r="AM15" s="10"/>
      <c r="AN15" s="10"/>
    </row>
    <row r="16" spans="1:51" x14ac:dyDescent="0.2">
      <c r="M16" s="10">
        <v>3</v>
      </c>
      <c r="N16" s="10">
        <v>1</v>
      </c>
      <c r="O16" s="10"/>
      <c r="P16" s="10"/>
      <c r="W16" s="10"/>
      <c r="X16" s="10"/>
      <c r="AA16" s="10"/>
      <c r="AB16" s="10"/>
      <c r="AC16" s="10"/>
      <c r="AK16" s="10"/>
      <c r="AL16" s="10"/>
      <c r="AM16" s="10"/>
      <c r="AN16" s="10"/>
    </row>
    <row r="17" spans="1:44" x14ac:dyDescent="0.2">
      <c r="M17" s="10">
        <v>4</v>
      </c>
      <c r="N17" s="10">
        <v>1</v>
      </c>
      <c r="O17" s="10"/>
      <c r="P17" s="10"/>
      <c r="W17" s="10"/>
      <c r="X17" s="10"/>
      <c r="AA17" s="10"/>
      <c r="AB17" s="10"/>
      <c r="AC17" s="10"/>
      <c r="AK17" s="10"/>
      <c r="AL17" s="10"/>
      <c r="AM17" s="10"/>
      <c r="AN17" s="10"/>
    </row>
    <row r="18" spans="1:44" x14ac:dyDescent="0.2">
      <c r="M18" s="10"/>
      <c r="N18" s="10"/>
      <c r="O18" s="10"/>
      <c r="P18" s="10"/>
      <c r="W18" s="10"/>
      <c r="X18" s="10"/>
      <c r="AA18" s="10"/>
      <c r="AB18" s="10"/>
      <c r="AC18" s="10"/>
      <c r="AK18" s="10"/>
      <c r="AL18" s="10"/>
      <c r="AM18" s="10"/>
      <c r="AN18" s="10"/>
    </row>
    <row r="19" spans="1:44" x14ac:dyDescent="0.2">
      <c r="A19" t="s">
        <v>89</v>
      </c>
      <c r="L19" s="10"/>
      <c r="O19" s="10"/>
      <c r="P19" s="10"/>
      <c r="R19" s="10"/>
      <c r="AC19" s="10"/>
      <c r="AM19" s="10"/>
      <c r="AN19" s="10"/>
    </row>
    <row r="20" spans="1:44" x14ac:dyDescent="0.2">
      <c r="A20" s="10">
        <v>2</v>
      </c>
      <c r="B20" s="10">
        <v>1</v>
      </c>
      <c r="C20" s="10"/>
      <c r="D20" s="10"/>
      <c r="E20" s="10">
        <v>3</v>
      </c>
      <c r="F20" s="10">
        <v>1</v>
      </c>
      <c r="G20" s="10">
        <v>4</v>
      </c>
      <c r="H20" s="10">
        <v>1</v>
      </c>
      <c r="I20" s="10">
        <v>3</v>
      </c>
      <c r="J20" s="10">
        <v>1</v>
      </c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>
        <v>3</v>
      </c>
      <c r="V20" s="10">
        <v>1</v>
      </c>
      <c r="W20" s="10">
        <v>3</v>
      </c>
      <c r="X20" s="10">
        <v>1</v>
      </c>
      <c r="Y20" s="10"/>
      <c r="Z20" s="10"/>
      <c r="AA20" s="10"/>
      <c r="AB20" s="10"/>
      <c r="AC20" s="10">
        <v>3</v>
      </c>
      <c r="AD20" s="10">
        <v>1</v>
      </c>
      <c r="AE20" s="10">
        <v>2</v>
      </c>
      <c r="AF20" s="10">
        <v>1</v>
      </c>
      <c r="AG20" s="10"/>
      <c r="AH20" s="10"/>
      <c r="AI20" s="10"/>
      <c r="AJ20" s="10"/>
      <c r="AK20" s="10"/>
      <c r="AL20" s="10"/>
      <c r="AM20" s="10">
        <v>8</v>
      </c>
      <c r="AN20" s="10">
        <v>0</v>
      </c>
      <c r="AO20" s="10"/>
      <c r="AP20" s="10"/>
      <c r="AQ20" s="10"/>
      <c r="AR20" s="10"/>
    </row>
    <row r="21" spans="1:44" x14ac:dyDescent="0.2">
      <c r="A21" s="10">
        <v>3</v>
      </c>
      <c r="B21" s="10">
        <v>1</v>
      </c>
      <c r="C21" s="10"/>
      <c r="D21" s="10"/>
      <c r="E21" s="10">
        <v>3</v>
      </c>
      <c r="F21" s="10">
        <v>1</v>
      </c>
      <c r="G21" s="10">
        <v>4</v>
      </c>
      <c r="H21" s="10">
        <v>1</v>
      </c>
      <c r="I21" s="10">
        <v>3</v>
      </c>
      <c r="J21" s="10">
        <v>1</v>
      </c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>
        <v>3</v>
      </c>
      <c r="V21" s="10">
        <v>1</v>
      </c>
      <c r="W21" s="10">
        <v>3</v>
      </c>
      <c r="X21" s="10">
        <v>1</v>
      </c>
      <c r="Y21" s="10"/>
      <c r="Z21" s="10"/>
      <c r="AA21" s="10"/>
      <c r="AB21" s="10"/>
      <c r="AC21" s="10">
        <v>3</v>
      </c>
      <c r="AD21" s="10">
        <v>1</v>
      </c>
      <c r="AE21" s="10">
        <v>2</v>
      </c>
      <c r="AF21" s="10">
        <v>1</v>
      </c>
      <c r="AG21" s="10"/>
      <c r="AH21" s="10"/>
      <c r="AI21" s="10"/>
      <c r="AJ21" s="10"/>
      <c r="AK21" s="10"/>
      <c r="AL21" s="10"/>
      <c r="AM21" s="10">
        <v>8</v>
      </c>
      <c r="AN21" s="10">
        <v>0</v>
      </c>
      <c r="AO21" s="10"/>
      <c r="AP21" s="10"/>
      <c r="AQ21" s="10"/>
      <c r="AR21" s="10"/>
    </row>
    <row r="22" spans="1:44" x14ac:dyDescent="0.2">
      <c r="A22" s="10">
        <v>3</v>
      </c>
      <c r="B22" s="10">
        <v>1</v>
      </c>
      <c r="C22" s="10"/>
      <c r="D22" s="10"/>
      <c r="E22" s="10">
        <v>4</v>
      </c>
      <c r="F22" s="10">
        <v>1</v>
      </c>
      <c r="G22" s="10">
        <v>4</v>
      </c>
      <c r="H22" s="10">
        <v>1</v>
      </c>
      <c r="I22" s="10">
        <v>3</v>
      </c>
      <c r="J22" s="10">
        <v>1</v>
      </c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>
        <v>5</v>
      </c>
      <c r="V22" s="10">
        <v>1</v>
      </c>
      <c r="W22" s="10">
        <v>4</v>
      </c>
      <c r="X22" s="10">
        <v>1</v>
      </c>
      <c r="Y22" s="10"/>
      <c r="Z22" s="10"/>
      <c r="AA22" s="10"/>
      <c r="AB22" s="10"/>
      <c r="AC22" s="10">
        <v>3</v>
      </c>
      <c r="AD22" s="10">
        <v>1</v>
      </c>
      <c r="AE22" s="10">
        <v>2</v>
      </c>
      <c r="AF22" s="10">
        <v>1</v>
      </c>
      <c r="AG22" s="10"/>
      <c r="AH22" s="10"/>
      <c r="AI22" s="10"/>
      <c r="AJ22" s="10"/>
      <c r="AK22" s="10"/>
      <c r="AL22" s="10"/>
      <c r="AM22" s="10">
        <v>8</v>
      </c>
      <c r="AN22" s="10">
        <v>0</v>
      </c>
      <c r="AO22" s="10"/>
      <c r="AP22" s="10"/>
      <c r="AQ22" s="10"/>
      <c r="AR22" s="10"/>
    </row>
    <row r="23" spans="1:44" x14ac:dyDescent="0.2">
      <c r="A23" s="10">
        <v>3</v>
      </c>
      <c r="B23" s="10">
        <v>1</v>
      </c>
      <c r="C23" s="10"/>
      <c r="D23" s="10"/>
      <c r="E23" s="10">
        <v>4</v>
      </c>
      <c r="F23" s="10">
        <v>1</v>
      </c>
      <c r="G23" s="10">
        <v>4</v>
      </c>
      <c r="H23" s="10">
        <v>1</v>
      </c>
      <c r="I23" s="10">
        <v>3</v>
      </c>
      <c r="J23" s="10">
        <v>1</v>
      </c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>
        <v>6</v>
      </c>
      <c r="V23" s="10">
        <v>1</v>
      </c>
      <c r="W23" s="10">
        <v>4</v>
      </c>
      <c r="X23" s="10">
        <v>1</v>
      </c>
      <c r="Y23" s="10"/>
      <c r="Z23" s="10"/>
      <c r="AA23" s="10"/>
      <c r="AB23" s="10"/>
      <c r="AC23" s="10">
        <v>4</v>
      </c>
      <c r="AD23" s="10">
        <v>1</v>
      </c>
      <c r="AE23" s="10">
        <v>2</v>
      </c>
      <c r="AF23" s="10">
        <v>1</v>
      </c>
      <c r="AG23" s="10"/>
      <c r="AH23" s="10"/>
      <c r="AI23" s="10"/>
      <c r="AJ23" s="10"/>
      <c r="AK23" s="10"/>
      <c r="AL23" s="10"/>
      <c r="AM23" s="10">
        <v>8</v>
      </c>
      <c r="AN23" s="10">
        <v>0</v>
      </c>
      <c r="AO23" s="10"/>
      <c r="AP23" s="10"/>
      <c r="AQ23" s="10"/>
      <c r="AR23" s="10"/>
    </row>
    <row r="24" spans="1:44" x14ac:dyDescent="0.2">
      <c r="A24" s="10">
        <v>4</v>
      </c>
      <c r="B24" s="10">
        <v>1</v>
      </c>
      <c r="C24" s="10"/>
      <c r="D24" s="10"/>
      <c r="E24" s="10">
        <v>5</v>
      </c>
      <c r="F24" s="10">
        <v>1</v>
      </c>
      <c r="G24" s="10">
        <v>5</v>
      </c>
      <c r="H24" s="10">
        <v>1</v>
      </c>
      <c r="I24" s="10">
        <v>4</v>
      </c>
      <c r="J24" s="10">
        <v>1</v>
      </c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>
        <v>8</v>
      </c>
      <c r="V24" s="10">
        <v>0</v>
      </c>
      <c r="W24" s="10">
        <v>4</v>
      </c>
      <c r="X24" s="10">
        <v>1</v>
      </c>
      <c r="Y24" s="10"/>
      <c r="Z24" s="10"/>
      <c r="AA24" s="10"/>
      <c r="AB24" s="10"/>
      <c r="AC24" s="10">
        <v>4</v>
      </c>
      <c r="AD24" s="10">
        <v>1</v>
      </c>
      <c r="AE24" s="10">
        <v>2</v>
      </c>
      <c r="AF24" s="10">
        <v>1</v>
      </c>
      <c r="AG24" s="10"/>
      <c r="AH24" s="10"/>
      <c r="AI24" s="10"/>
      <c r="AJ24" s="10"/>
      <c r="AK24" s="10"/>
      <c r="AL24" s="10"/>
      <c r="AM24" s="10">
        <v>8</v>
      </c>
      <c r="AN24" s="10">
        <v>0</v>
      </c>
      <c r="AO24" s="10"/>
      <c r="AP24" s="10"/>
      <c r="AQ24" s="10"/>
      <c r="AR24" s="10"/>
    </row>
    <row r="25" spans="1:44" x14ac:dyDescent="0.2">
      <c r="A25" s="10">
        <v>4</v>
      </c>
      <c r="B25" s="10">
        <v>1</v>
      </c>
      <c r="C25" s="10"/>
      <c r="D25" s="10"/>
      <c r="E25" s="10">
        <v>5</v>
      </c>
      <c r="F25" s="10">
        <v>1</v>
      </c>
      <c r="G25" s="10">
        <v>5</v>
      </c>
      <c r="H25" s="10">
        <v>1</v>
      </c>
      <c r="I25" s="10">
        <v>4</v>
      </c>
      <c r="J25" s="10">
        <v>1</v>
      </c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>
        <v>8</v>
      </c>
      <c r="V25" s="10">
        <v>0</v>
      </c>
      <c r="W25" s="10">
        <v>5</v>
      </c>
      <c r="X25" s="10">
        <v>1</v>
      </c>
      <c r="Y25" s="10"/>
      <c r="Z25" s="10"/>
      <c r="AA25" s="10"/>
      <c r="AB25" s="10"/>
      <c r="AC25" s="10">
        <v>4</v>
      </c>
      <c r="AD25" s="10">
        <v>1</v>
      </c>
      <c r="AE25" s="10">
        <v>2</v>
      </c>
      <c r="AF25" s="10">
        <v>1</v>
      </c>
      <c r="AG25" s="10"/>
      <c r="AH25" s="10"/>
      <c r="AI25" s="10"/>
      <c r="AJ25" s="10"/>
      <c r="AK25" s="10"/>
      <c r="AL25" s="10"/>
      <c r="AM25" s="10">
        <v>8</v>
      </c>
      <c r="AN25" s="10">
        <v>0</v>
      </c>
      <c r="AO25" s="10"/>
      <c r="AP25" s="10"/>
      <c r="AQ25" s="10"/>
      <c r="AR25" s="10"/>
    </row>
    <row r="26" spans="1:44" x14ac:dyDescent="0.2">
      <c r="A26" s="10">
        <v>5</v>
      </c>
      <c r="B26" s="10">
        <v>1</v>
      </c>
      <c r="C26" s="10"/>
      <c r="D26" s="10"/>
      <c r="E26" s="10">
        <v>6</v>
      </c>
      <c r="F26" s="10">
        <v>1</v>
      </c>
      <c r="G26" s="10">
        <v>6</v>
      </c>
      <c r="H26" s="10">
        <v>1</v>
      </c>
      <c r="I26" s="10">
        <v>4</v>
      </c>
      <c r="J26" s="10">
        <v>1</v>
      </c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>
        <v>8</v>
      </c>
      <c r="V26" s="10">
        <v>0</v>
      </c>
      <c r="W26" s="10">
        <v>6</v>
      </c>
      <c r="X26" s="10">
        <v>1</v>
      </c>
      <c r="Y26" s="10"/>
      <c r="Z26" s="10"/>
      <c r="AA26" s="10"/>
      <c r="AB26" s="10"/>
      <c r="AC26" s="10">
        <v>5</v>
      </c>
      <c r="AD26" s="10">
        <v>1</v>
      </c>
      <c r="AE26" s="10">
        <v>2</v>
      </c>
      <c r="AF26" s="10">
        <v>1</v>
      </c>
      <c r="AG26" s="10"/>
      <c r="AH26" s="10"/>
      <c r="AI26" s="10"/>
      <c r="AJ26" s="10"/>
      <c r="AK26" s="10"/>
      <c r="AL26" s="10"/>
      <c r="AM26" s="10">
        <v>8</v>
      </c>
      <c r="AN26" s="10">
        <v>0</v>
      </c>
      <c r="AO26" s="10"/>
      <c r="AP26" s="10"/>
      <c r="AQ26" s="10"/>
      <c r="AR26" s="10"/>
    </row>
    <row r="27" spans="1:44" x14ac:dyDescent="0.2">
      <c r="A27" s="10">
        <v>5</v>
      </c>
      <c r="B27" s="10">
        <v>1</v>
      </c>
      <c r="C27" s="10"/>
      <c r="D27" s="10"/>
      <c r="E27" s="10">
        <v>7</v>
      </c>
      <c r="F27" s="10">
        <v>1</v>
      </c>
      <c r="G27" s="10">
        <v>6</v>
      </c>
      <c r="H27" s="10">
        <v>1</v>
      </c>
      <c r="I27" s="10">
        <v>4</v>
      </c>
      <c r="J27" s="10">
        <v>1</v>
      </c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>
        <v>8</v>
      </c>
      <c r="V27" s="10">
        <v>0</v>
      </c>
      <c r="W27" s="10">
        <v>8</v>
      </c>
      <c r="X27" s="10">
        <v>0</v>
      </c>
      <c r="Y27" s="10"/>
      <c r="Z27" s="10"/>
      <c r="AA27" s="10"/>
      <c r="AB27" s="10"/>
      <c r="AC27" s="10">
        <v>6</v>
      </c>
      <c r="AD27" s="10">
        <v>1</v>
      </c>
      <c r="AE27" s="10">
        <v>3</v>
      </c>
      <c r="AF27" s="10">
        <v>1</v>
      </c>
      <c r="AG27" s="10"/>
      <c r="AH27" s="10"/>
      <c r="AI27" s="10"/>
      <c r="AJ27" s="10"/>
      <c r="AK27" s="10"/>
      <c r="AL27" s="10"/>
      <c r="AM27" s="10">
        <v>8</v>
      </c>
      <c r="AN27" s="10">
        <v>0</v>
      </c>
      <c r="AO27" s="10"/>
      <c r="AP27" s="10"/>
      <c r="AQ27" s="10"/>
      <c r="AR27" s="10"/>
    </row>
    <row r="28" spans="1:44" x14ac:dyDescent="0.2">
      <c r="A28" s="10">
        <v>6</v>
      </c>
      <c r="B28" s="10">
        <v>1</v>
      </c>
      <c r="C28" s="10"/>
      <c r="D28" s="10"/>
      <c r="E28" s="10">
        <v>8</v>
      </c>
      <c r="F28" s="10">
        <v>0</v>
      </c>
      <c r="G28" s="10">
        <v>6</v>
      </c>
      <c r="H28" s="10">
        <v>1</v>
      </c>
      <c r="I28" s="10">
        <v>5</v>
      </c>
      <c r="J28" s="10">
        <v>1</v>
      </c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>
        <v>8</v>
      </c>
      <c r="V28" s="10">
        <v>0</v>
      </c>
      <c r="W28" s="10">
        <v>8</v>
      </c>
      <c r="X28" s="10">
        <v>0</v>
      </c>
      <c r="Y28" s="10"/>
      <c r="Z28" s="10"/>
      <c r="AA28" s="10"/>
      <c r="AB28" s="10"/>
      <c r="AC28" s="10">
        <v>8</v>
      </c>
      <c r="AD28" s="10">
        <v>0</v>
      </c>
      <c r="AE28" s="10">
        <v>3</v>
      </c>
      <c r="AF28" s="10">
        <v>1</v>
      </c>
      <c r="AG28" s="10"/>
      <c r="AH28" s="10"/>
      <c r="AI28" s="10"/>
      <c r="AJ28" s="10"/>
      <c r="AK28" s="10"/>
      <c r="AL28" s="10"/>
      <c r="AM28" s="10">
        <v>8</v>
      </c>
      <c r="AN28" s="10">
        <v>0</v>
      </c>
      <c r="AO28" s="10"/>
      <c r="AP28" s="10"/>
      <c r="AQ28" s="10"/>
      <c r="AR28" s="10"/>
    </row>
    <row r="29" spans="1:44" x14ac:dyDescent="0.2">
      <c r="A29" s="10">
        <v>7</v>
      </c>
      <c r="B29" s="10">
        <v>1</v>
      </c>
      <c r="C29" s="10"/>
      <c r="D29" s="10"/>
      <c r="E29" s="10"/>
      <c r="G29" s="10">
        <v>8</v>
      </c>
      <c r="H29" s="10">
        <v>0</v>
      </c>
      <c r="I29" s="10">
        <v>5</v>
      </c>
      <c r="J29" s="10">
        <v>1</v>
      </c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>
        <v>8</v>
      </c>
      <c r="V29" s="10">
        <v>0</v>
      </c>
      <c r="W29" s="10">
        <v>8</v>
      </c>
      <c r="X29" s="10">
        <v>0</v>
      </c>
      <c r="Y29" s="10"/>
      <c r="Z29" s="10"/>
      <c r="AA29" s="10"/>
      <c r="AB29" s="10"/>
      <c r="AC29" s="10">
        <v>8</v>
      </c>
      <c r="AD29" s="10">
        <v>0</v>
      </c>
      <c r="AE29" s="10">
        <v>3</v>
      </c>
      <c r="AF29" s="10">
        <v>1</v>
      </c>
      <c r="AG29" s="10"/>
      <c r="AH29" s="10"/>
      <c r="AI29" s="10"/>
      <c r="AJ29" s="10"/>
      <c r="AK29" s="10"/>
      <c r="AL29" s="10"/>
      <c r="AM29" s="10">
        <v>8</v>
      </c>
      <c r="AN29" s="10">
        <v>0</v>
      </c>
      <c r="AO29" s="10"/>
      <c r="AP29" s="10"/>
      <c r="AQ29" s="10"/>
      <c r="AR29" s="10"/>
    </row>
    <row r="30" spans="1:44" x14ac:dyDescent="0.2">
      <c r="A30" s="10">
        <v>7</v>
      </c>
      <c r="B30" s="10">
        <v>1</v>
      </c>
      <c r="C30" s="10"/>
      <c r="D30" s="10"/>
      <c r="E30" s="10"/>
      <c r="G30" s="10">
        <v>8</v>
      </c>
      <c r="H30" s="10">
        <v>0</v>
      </c>
      <c r="I30" s="10">
        <v>5</v>
      </c>
      <c r="J30" s="10">
        <v>1</v>
      </c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>
        <v>8</v>
      </c>
      <c r="V30" s="10">
        <v>0</v>
      </c>
      <c r="W30" s="10">
        <v>8</v>
      </c>
      <c r="X30" s="10">
        <v>0</v>
      </c>
      <c r="Y30" s="10"/>
      <c r="Z30" s="10"/>
      <c r="AA30" s="10"/>
      <c r="AB30" s="10"/>
      <c r="AC30" s="10">
        <v>8</v>
      </c>
      <c r="AD30" s="10">
        <v>0</v>
      </c>
      <c r="AE30" s="10">
        <v>3</v>
      </c>
      <c r="AF30" s="10">
        <v>1</v>
      </c>
      <c r="AG30" s="10"/>
      <c r="AH30" s="10"/>
      <c r="AI30" s="10"/>
      <c r="AJ30" s="10"/>
      <c r="AK30" s="10"/>
      <c r="AL30" s="10"/>
      <c r="AM30" s="10">
        <v>8</v>
      </c>
      <c r="AN30" s="10">
        <v>0</v>
      </c>
      <c r="AO30" s="10"/>
      <c r="AP30" s="10"/>
      <c r="AQ30" s="10"/>
      <c r="AR30" s="10"/>
    </row>
    <row r="31" spans="1:44" x14ac:dyDescent="0.2">
      <c r="E31" s="10"/>
      <c r="G31" s="10"/>
      <c r="H31" s="10"/>
      <c r="I31" s="10">
        <v>5</v>
      </c>
      <c r="J31" s="10">
        <v>1</v>
      </c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>
        <v>8</v>
      </c>
      <c r="V31" s="10">
        <v>0</v>
      </c>
      <c r="W31" s="10">
        <v>8</v>
      </c>
      <c r="X31" s="10">
        <v>0</v>
      </c>
      <c r="Y31" s="10"/>
      <c r="Z31" s="10"/>
      <c r="AA31" s="10"/>
      <c r="AB31" s="10"/>
      <c r="AC31" s="10">
        <v>8</v>
      </c>
      <c r="AD31" s="10">
        <v>0</v>
      </c>
      <c r="AE31" s="10">
        <v>3</v>
      </c>
      <c r="AF31" s="10">
        <v>1</v>
      </c>
      <c r="AG31" s="10"/>
      <c r="AH31" s="10"/>
      <c r="AI31" s="10"/>
      <c r="AJ31" s="10"/>
      <c r="AK31" s="10"/>
      <c r="AL31" s="10"/>
      <c r="AM31" s="10">
        <v>8</v>
      </c>
      <c r="AN31" s="10">
        <v>0</v>
      </c>
      <c r="AO31" s="10"/>
      <c r="AP31" s="10"/>
      <c r="AQ31" s="10"/>
      <c r="AR31" s="10"/>
    </row>
    <row r="32" spans="1:44" x14ac:dyDescent="0.2">
      <c r="A32" s="10"/>
      <c r="B32" s="10"/>
      <c r="G32" s="10"/>
      <c r="H32" s="10"/>
      <c r="I32" s="10">
        <v>8</v>
      </c>
      <c r="J32" s="10">
        <v>0</v>
      </c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W32" s="10">
        <v>8</v>
      </c>
      <c r="X32" s="10">
        <v>0</v>
      </c>
      <c r="Y32" s="10"/>
      <c r="Z32" s="10"/>
      <c r="AA32" s="10"/>
      <c r="AB32" s="10"/>
      <c r="AC32" s="10">
        <v>8</v>
      </c>
      <c r="AD32" s="10">
        <v>0</v>
      </c>
      <c r="AE32" s="10">
        <v>4</v>
      </c>
      <c r="AF32" s="10">
        <v>1</v>
      </c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</row>
    <row r="33" spans="1:44" x14ac:dyDescent="0.2">
      <c r="A33" s="10"/>
      <c r="B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>
        <v>5</v>
      </c>
      <c r="AF33" s="10">
        <v>1</v>
      </c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</row>
    <row r="34" spans="1:44" x14ac:dyDescent="0.2">
      <c r="A34" s="10"/>
      <c r="B34" s="10"/>
      <c r="G34" s="10"/>
      <c r="H34" s="10"/>
      <c r="I34" s="10"/>
      <c r="J34" s="10"/>
      <c r="K34" s="10"/>
      <c r="L34" s="10"/>
      <c r="M34" s="10"/>
      <c r="N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>
        <v>6</v>
      </c>
      <c r="AF34" s="10">
        <v>1</v>
      </c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</row>
    <row r="35" spans="1:44" x14ac:dyDescent="0.2">
      <c r="A35" s="10" t="s">
        <v>51</v>
      </c>
      <c r="B35" s="10"/>
    </row>
    <row r="36" spans="1:44" x14ac:dyDescent="0.2">
      <c r="A36" s="10">
        <v>2</v>
      </c>
      <c r="B36" s="10">
        <v>1</v>
      </c>
      <c r="C36" s="10">
        <v>2</v>
      </c>
      <c r="D36" s="10">
        <v>1</v>
      </c>
      <c r="E36" s="10">
        <v>2</v>
      </c>
      <c r="F36" s="10">
        <v>1</v>
      </c>
      <c r="G36" s="10">
        <v>2</v>
      </c>
      <c r="H36" s="10">
        <v>1</v>
      </c>
      <c r="I36" s="10">
        <v>2</v>
      </c>
      <c r="J36" s="10">
        <v>1</v>
      </c>
      <c r="K36" s="10">
        <v>2</v>
      </c>
      <c r="L36" s="10">
        <v>1</v>
      </c>
      <c r="M36" s="10">
        <v>2</v>
      </c>
      <c r="N36" s="10">
        <v>1</v>
      </c>
      <c r="O36" s="10">
        <v>2</v>
      </c>
      <c r="P36" s="10">
        <v>1</v>
      </c>
      <c r="Q36" s="10">
        <v>2</v>
      </c>
      <c r="R36" s="10">
        <v>1</v>
      </c>
      <c r="S36" s="10">
        <v>2</v>
      </c>
      <c r="T36" s="10">
        <v>1</v>
      </c>
      <c r="Y36" s="10">
        <v>2</v>
      </c>
      <c r="Z36" s="10">
        <v>1</v>
      </c>
      <c r="AA36" s="10">
        <v>2</v>
      </c>
      <c r="AB36" s="10">
        <v>1</v>
      </c>
      <c r="AC36" s="10"/>
      <c r="AD36" s="10"/>
      <c r="AE36" s="10">
        <v>2</v>
      </c>
      <c r="AF36" s="10">
        <v>1</v>
      </c>
      <c r="AG36" s="10"/>
      <c r="AH36" s="10"/>
      <c r="AI36" s="10"/>
      <c r="AM36">
        <v>8</v>
      </c>
      <c r="AN36">
        <v>0</v>
      </c>
    </row>
    <row r="37" spans="1:44" x14ac:dyDescent="0.2">
      <c r="A37" s="10">
        <v>2</v>
      </c>
      <c r="B37" s="10">
        <v>1</v>
      </c>
      <c r="C37" s="10">
        <v>2</v>
      </c>
      <c r="D37" s="10">
        <v>1</v>
      </c>
      <c r="E37" s="10">
        <v>2</v>
      </c>
      <c r="F37" s="10">
        <v>1</v>
      </c>
      <c r="G37" s="10">
        <v>2</v>
      </c>
      <c r="H37" s="10">
        <v>1</v>
      </c>
      <c r="I37" s="10">
        <v>2</v>
      </c>
      <c r="J37" s="10">
        <v>1</v>
      </c>
      <c r="K37" s="10">
        <v>2</v>
      </c>
      <c r="L37" s="10">
        <v>1</v>
      </c>
      <c r="M37" s="10">
        <v>3</v>
      </c>
      <c r="N37" s="10">
        <v>1</v>
      </c>
      <c r="O37" s="10">
        <v>3</v>
      </c>
      <c r="P37" s="10">
        <v>1</v>
      </c>
      <c r="Q37" s="10">
        <v>3</v>
      </c>
      <c r="R37" s="10">
        <v>1</v>
      </c>
      <c r="S37" s="10">
        <v>3</v>
      </c>
      <c r="T37" s="10">
        <v>1</v>
      </c>
      <c r="Y37" s="10">
        <v>2</v>
      </c>
      <c r="Z37" s="10">
        <v>1</v>
      </c>
      <c r="AA37" s="10">
        <v>2</v>
      </c>
      <c r="AB37" s="10">
        <v>1</v>
      </c>
      <c r="AC37" s="10"/>
      <c r="AD37" s="10"/>
      <c r="AE37" s="10">
        <v>2</v>
      </c>
      <c r="AF37" s="10">
        <v>1</v>
      </c>
      <c r="AG37" s="10"/>
      <c r="AH37" s="10"/>
      <c r="AI37" s="10"/>
      <c r="AM37">
        <v>8</v>
      </c>
      <c r="AN37">
        <v>0</v>
      </c>
    </row>
    <row r="38" spans="1:44" x14ac:dyDescent="0.2">
      <c r="A38" s="10">
        <v>2</v>
      </c>
      <c r="B38" s="10">
        <v>1</v>
      </c>
      <c r="C38" s="10">
        <v>2</v>
      </c>
      <c r="D38" s="10">
        <v>1</v>
      </c>
      <c r="E38" s="10">
        <v>2</v>
      </c>
      <c r="F38" s="10">
        <v>1</v>
      </c>
      <c r="G38" s="10">
        <v>2</v>
      </c>
      <c r="H38" s="10">
        <v>1</v>
      </c>
      <c r="I38" s="10">
        <v>2</v>
      </c>
      <c r="J38" s="10">
        <v>1</v>
      </c>
      <c r="K38" s="10">
        <v>2</v>
      </c>
      <c r="L38" s="10">
        <v>1</v>
      </c>
      <c r="M38" s="10">
        <v>4</v>
      </c>
      <c r="N38" s="10">
        <v>1</v>
      </c>
      <c r="O38" s="10">
        <v>3</v>
      </c>
      <c r="P38" s="10">
        <v>1</v>
      </c>
      <c r="Q38" s="10">
        <v>3</v>
      </c>
      <c r="R38" s="10">
        <v>1</v>
      </c>
      <c r="S38" s="10">
        <v>3</v>
      </c>
      <c r="T38" s="10">
        <v>1</v>
      </c>
      <c r="Y38" s="10">
        <v>2</v>
      </c>
      <c r="Z38" s="10">
        <v>1</v>
      </c>
      <c r="AA38" s="10">
        <v>2</v>
      </c>
      <c r="AB38" s="10">
        <v>1</v>
      </c>
      <c r="AC38" s="10"/>
      <c r="AD38" s="10"/>
      <c r="AE38" s="10">
        <v>2</v>
      </c>
      <c r="AF38" s="10">
        <v>1</v>
      </c>
      <c r="AG38" s="10"/>
      <c r="AH38" s="10"/>
      <c r="AI38" s="10"/>
      <c r="AM38">
        <v>8</v>
      </c>
      <c r="AN38">
        <v>0</v>
      </c>
    </row>
    <row r="39" spans="1:44" x14ac:dyDescent="0.2">
      <c r="A39" s="10">
        <v>2</v>
      </c>
      <c r="B39" s="10">
        <v>1</v>
      </c>
      <c r="C39" s="10">
        <v>2</v>
      </c>
      <c r="D39" s="10">
        <v>1</v>
      </c>
      <c r="E39" s="10">
        <v>2</v>
      </c>
      <c r="F39" s="10">
        <v>1</v>
      </c>
      <c r="G39" s="10">
        <v>2</v>
      </c>
      <c r="H39" s="10">
        <v>1</v>
      </c>
      <c r="I39" s="10">
        <v>2</v>
      </c>
      <c r="J39" s="10">
        <v>1</v>
      </c>
      <c r="K39" s="10">
        <v>2</v>
      </c>
      <c r="L39" s="10">
        <v>1</v>
      </c>
      <c r="M39" s="10">
        <v>4</v>
      </c>
      <c r="N39" s="10">
        <v>1</v>
      </c>
      <c r="O39" s="10">
        <v>3</v>
      </c>
      <c r="P39" s="10">
        <v>1</v>
      </c>
      <c r="Q39" s="10">
        <v>4</v>
      </c>
      <c r="R39" s="10">
        <v>1</v>
      </c>
      <c r="S39" s="10">
        <v>3</v>
      </c>
      <c r="T39" s="10">
        <v>1</v>
      </c>
      <c r="Y39" s="10">
        <v>2</v>
      </c>
      <c r="Z39" s="10">
        <v>1</v>
      </c>
      <c r="AA39" s="10">
        <v>2</v>
      </c>
      <c r="AB39" s="10">
        <v>1</v>
      </c>
      <c r="AC39" s="10"/>
      <c r="AD39" s="10"/>
      <c r="AE39" s="10">
        <v>2</v>
      </c>
      <c r="AF39" s="10">
        <v>1</v>
      </c>
      <c r="AG39" s="10"/>
      <c r="AH39" s="10"/>
      <c r="AI39" s="10"/>
      <c r="AM39">
        <v>8</v>
      </c>
      <c r="AN39">
        <v>0</v>
      </c>
    </row>
    <row r="40" spans="1:44" x14ac:dyDescent="0.2">
      <c r="A40" s="10">
        <v>2</v>
      </c>
      <c r="B40" s="10">
        <v>1</v>
      </c>
      <c r="C40" s="10">
        <v>2</v>
      </c>
      <c r="D40" s="10">
        <v>1</v>
      </c>
      <c r="E40" s="10">
        <v>2</v>
      </c>
      <c r="F40" s="10">
        <v>1</v>
      </c>
      <c r="G40" s="10">
        <v>3</v>
      </c>
      <c r="H40" s="10">
        <v>1</v>
      </c>
      <c r="I40" s="10">
        <v>3</v>
      </c>
      <c r="J40" s="10">
        <v>1</v>
      </c>
      <c r="K40" s="10">
        <v>2</v>
      </c>
      <c r="L40" s="10">
        <v>1</v>
      </c>
      <c r="M40" s="10">
        <v>4</v>
      </c>
      <c r="N40" s="10">
        <v>1</v>
      </c>
      <c r="O40" s="10">
        <v>3</v>
      </c>
      <c r="P40" s="10">
        <v>1</v>
      </c>
      <c r="Q40" s="10">
        <v>4</v>
      </c>
      <c r="R40" s="10">
        <v>1</v>
      </c>
      <c r="S40" s="10">
        <v>3</v>
      </c>
      <c r="T40" s="10">
        <v>1</v>
      </c>
      <c r="Y40" s="10">
        <v>2</v>
      </c>
      <c r="Z40" s="10">
        <v>1</v>
      </c>
      <c r="AA40" s="10">
        <v>2</v>
      </c>
      <c r="AB40" s="10">
        <v>1</v>
      </c>
      <c r="AC40" s="10"/>
      <c r="AD40" s="10"/>
      <c r="AE40" s="10">
        <v>2</v>
      </c>
      <c r="AF40" s="10">
        <v>1</v>
      </c>
      <c r="AG40" s="10"/>
      <c r="AH40" s="10"/>
      <c r="AI40" s="10"/>
      <c r="AM40">
        <v>8</v>
      </c>
      <c r="AN40">
        <v>0</v>
      </c>
    </row>
    <row r="41" spans="1:44" x14ac:dyDescent="0.2">
      <c r="A41" s="10">
        <v>2</v>
      </c>
      <c r="B41" s="10">
        <v>1</v>
      </c>
      <c r="C41" s="10">
        <v>2</v>
      </c>
      <c r="D41" s="10">
        <v>1</v>
      </c>
      <c r="E41" s="10">
        <v>2</v>
      </c>
      <c r="F41" s="10">
        <v>1</v>
      </c>
      <c r="G41" s="10">
        <v>3</v>
      </c>
      <c r="H41" s="10">
        <v>1</v>
      </c>
      <c r="I41" s="10">
        <v>3</v>
      </c>
      <c r="J41" s="10">
        <v>1</v>
      </c>
      <c r="K41" s="10">
        <v>2</v>
      </c>
      <c r="L41" s="10">
        <v>1</v>
      </c>
      <c r="M41" s="10">
        <v>4</v>
      </c>
      <c r="N41" s="10">
        <v>1</v>
      </c>
      <c r="O41" s="10">
        <v>3</v>
      </c>
      <c r="P41" s="10">
        <v>1</v>
      </c>
      <c r="Q41" s="10">
        <v>4</v>
      </c>
      <c r="R41" s="10">
        <v>1</v>
      </c>
      <c r="S41" s="10">
        <v>4</v>
      </c>
      <c r="T41" s="10">
        <v>1</v>
      </c>
      <c r="Y41" s="10">
        <v>2</v>
      </c>
      <c r="Z41" s="10">
        <v>1</v>
      </c>
      <c r="AA41" s="10">
        <v>2</v>
      </c>
      <c r="AB41" s="10">
        <v>1</v>
      </c>
      <c r="AC41" s="10"/>
      <c r="AD41" s="10"/>
      <c r="AE41" s="10">
        <v>2</v>
      </c>
      <c r="AF41" s="10">
        <v>1</v>
      </c>
      <c r="AG41" s="10"/>
      <c r="AH41" s="10"/>
      <c r="AI41" s="10"/>
      <c r="AM41">
        <v>8</v>
      </c>
      <c r="AN41">
        <v>0</v>
      </c>
    </row>
    <row r="42" spans="1:44" x14ac:dyDescent="0.2">
      <c r="A42" s="10">
        <v>2</v>
      </c>
      <c r="B42" s="10">
        <v>1</v>
      </c>
      <c r="C42" s="10">
        <v>2</v>
      </c>
      <c r="D42" s="10">
        <v>1</v>
      </c>
      <c r="E42" s="10">
        <v>3</v>
      </c>
      <c r="F42" s="10">
        <v>1</v>
      </c>
      <c r="G42" s="10">
        <v>3</v>
      </c>
      <c r="H42" s="10">
        <v>1</v>
      </c>
      <c r="I42" s="10">
        <v>3</v>
      </c>
      <c r="J42" s="10">
        <v>1</v>
      </c>
      <c r="K42" s="10">
        <v>2</v>
      </c>
      <c r="L42" s="10">
        <v>1</v>
      </c>
      <c r="M42" s="10">
        <v>4</v>
      </c>
      <c r="N42" s="10">
        <v>1</v>
      </c>
      <c r="O42" s="10">
        <v>3</v>
      </c>
      <c r="P42" s="10">
        <v>1</v>
      </c>
      <c r="Q42" s="10">
        <v>5</v>
      </c>
      <c r="R42" s="10">
        <v>1</v>
      </c>
      <c r="S42" s="10">
        <v>4</v>
      </c>
      <c r="T42" s="10">
        <v>1</v>
      </c>
      <c r="Y42" s="10">
        <v>2</v>
      </c>
      <c r="Z42" s="10">
        <v>1</v>
      </c>
      <c r="AA42" s="10">
        <v>2</v>
      </c>
      <c r="AB42" s="10">
        <v>1</v>
      </c>
      <c r="AC42" s="10"/>
      <c r="AD42" s="10"/>
      <c r="AE42" s="10">
        <v>2</v>
      </c>
      <c r="AF42" s="10">
        <v>1</v>
      </c>
      <c r="AG42" s="10"/>
      <c r="AH42" s="10"/>
      <c r="AI42" s="10"/>
      <c r="AM42">
        <v>8</v>
      </c>
      <c r="AN42">
        <v>0</v>
      </c>
    </row>
    <row r="43" spans="1:44" x14ac:dyDescent="0.2">
      <c r="A43" s="10">
        <v>3</v>
      </c>
      <c r="B43" s="10">
        <v>1</v>
      </c>
      <c r="C43" s="10">
        <v>2</v>
      </c>
      <c r="D43" s="10">
        <v>1</v>
      </c>
      <c r="E43" s="10">
        <v>3</v>
      </c>
      <c r="F43" s="10">
        <v>1</v>
      </c>
      <c r="G43" s="10">
        <v>3</v>
      </c>
      <c r="H43" s="10">
        <v>1</v>
      </c>
      <c r="I43" s="10">
        <v>3</v>
      </c>
      <c r="J43" s="10">
        <v>1</v>
      </c>
      <c r="K43" s="10">
        <v>2</v>
      </c>
      <c r="L43" s="10">
        <v>1</v>
      </c>
      <c r="M43" s="10">
        <v>4</v>
      </c>
      <c r="N43" s="10">
        <v>1</v>
      </c>
      <c r="O43" s="10">
        <v>3</v>
      </c>
      <c r="P43" s="10">
        <v>1</v>
      </c>
      <c r="Q43" s="10">
        <v>5</v>
      </c>
      <c r="R43" s="10">
        <v>1</v>
      </c>
      <c r="S43" s="10">
        <v>4</v>
      </c>
      <c r="T43" s="10">
        <v>1</v>
      </c>
      <c r="Y43" s="10">
        <v>2</v>
      </c>
      <c r="Z43" s="10">
        <v>1</v>
      </c>
      <c r="AA43" s="10">
        <v>2</v>
      </c>
      <c r="AB43" s="10">
        <v>1</v>
      </c>
      <c r="AC43" s="10"/>
      <c r="AD43" s="10"/>
      <c r="AE43" s="10">
        <v>3</v>
      </c>
      <c r="AF43" s="10">
        <v>1</v>
      </c>
      <c r="AG43" s="10"/>
      <c r="AH43" s="10"/>
      <c r="AI43" s="10"/>
      <c r="AM43">
        <v>8</v>
      </c>
      <c r="AN43">
        <v>0</v>
      </c>
    </row>
    <row r="44" spans="1:44" x14ac:dyDescent="0.2">
      <c r="A44" s="10">
        <v>3</v>
      </c>
      <c r="B44" s="10">
        <v>1</v>
      </c>
      <c r="C44" s="10">
        <v>2</v>
      </c>
      <c r="D44" s="10">
        <v>1</v>
      </c>
      <c r="E44" s="10">
        <v>3</v>
      </c>
      <c r="F44" s="10">
        <v>1</v>
      </c>
      <c r="G44" s="10">
        <v>3</v>
      </c>
      <c r="H44" s="10">
        <v>1</v>
      </c>
      <c r="I44" s="10">
        <v>3</v>
      </c>
      <c r="J44" s="10">
        <v>1</v>
      </c>
      <c r="K44" s="10">
        <v>2</v>
      </c>
      <c r="L44" s="10">
        <v>1</v>
      </c>
      <c r="M44" s="10">
        <v>5</v>
      </c>
      <c r="N44" s="10">
        <v>1</v>
      </c>
      <c r="O44" s="10">
        <v>4</v>
      </c>
      <c r="P44" s="10">
        <v>1</v>
      </c>
      <c r="Q44" s="10">
        <v>7</v>
      </c>
      <c r="R44" s="10">
        <v>1</v>
      </c>
      <c r="S44" s="10">
        <v>4</v>
      </c>
      <c r="T44" s="10">
        <v>1</v>
      </c>
      <c r="Y44" s="10">
        <v>2</v>
      </c>
      <c r="Z44" s="10">
        <v>1</v>
      </c>
      <c r="AA44" s="10">
        <v>2</v>
      </c>
      <c r="AB44" s="10">
        <v>1</v>
      </c>
      <c r="AC44" s="10"/>
      <c r="AD44" s="10"/>
      <c r="AE44" s="10">
        <v>3</v>
      </c>
      <c r="AF44" s="10">
        <v>1</v>
      </c>
      <c r="AG44" s="10"/>
      <c r="AH44" s="10"/>
      <c r="AI44" s="10"/>
      <c r="AM44">
        <v>8</v>
      </c>
      <c r="AN44">
        <v>0</v>
      </c>
    </row>
    <row r="45" spans="1:44" x14ac:dyDescent="0.2">
      <c r="A45" s="10">
        <v>3</v>
      </c>
      <c r="B45" s="10">
        <v>1</v>
      </c>
      <c r="C45" s="10">
        <v>2</v>
      </c>
      <c r="D45" s="10">
        <v>1</v>
      </c>
      <c r="E45" s="10">
        <v>3</v>
      </c>
      <c r="F45" s="10">
        <v>1</v>
      </c>
      <c r="G45" s="10">
        <v>3</v>
      </c>
      <c r="H45" s="10">
        <v>1</v>
      </c>
      <c r="I45" s="10">
        <v>4</v>
      </c>
      <c r="J45" s="10">
        <v>1</v>
      </c>
      <c r="K45" s="10">
        <v>3</v>
      </c>
      <c r="L45" s="10">
        <v>1</v>
      </c>
      <c r="M45" s="10">
        <v>6</v>
      </c>
      <c r="N45" s="10">
        <v>1</v>
      </c>
      <c r="O45" s="10">
        <v>4</v>
      </c>
      <c r="P45" s="10">
        <v>1</v>
      </c>
      <c r="Q45" s="10">
        <v>8</v>
      </c>
      <c r="R45" s="10">
        <v>1</v>
      </c>
      <c r="S45" s="10">
        <v>4</v>
      </c>
      <c r="T45" s="10">
        <v>1</v>
      </c>
      <c r="Y45" s="10">
        <v>2</v>
      </c>
      <c r="Z45" s="10">
        <v>1</v>
      </c>
      <c r="AA45" s="10">
        <v>2</v>
      </c>
      <c r="AB45" s="10">
        <v>1</v>
      </c>
      <c r="AC45" s="10"/>
      <c r="AD45" s="10"/>
      <c r="AE45" s="10">
        <v>3</v>
      </c>
      <c r="AF45" s="10">
        <v>1</v>
      </c>
      <c r="AG45" s="10"/>
      <c r="AH45" s="10"/>
      <c r="AI45" s="10"/>
      <c r="AM45">
        <v>8</v>
      </c>
      <c r="AN45">
        <v>0</v>
      </c>
    </row>
    <row r="46" spans="1:44" x14ac:dyDescent="0.2">
      <c r="A46" s="10">
        <v>3</v>
      </c>
      <c r="B46" s="10">
        <v>1</v>
      </c>
      <c r="C46" s="10">
        <v>3</v>
      </c>
      <c r="D46" s="10">
        <v>1</v>
      </c>
      <c r="E46" s="10">
        <v>3</v>
      </c>
      <c r="F46" s="10">
        <v>1</v>
      </c>
      <c r="G46" s="10">
        <v>3</v>
      </c>
      <c r="H46" s="10">
        <v>1</v>
      </c>
      <c r="I46" s="10">
        <v>4</v>
      </c>
      <c r="J46" s="10">
        <v>1</v>
      </c>
      <c r="K46" s="10">
        <v>3</v>
      </c>
      <c r="L46" s="10">
        <v>1</v>
      </c>
      <c r="M46" s="10">
        <v>7</v>
      </c>
      <c r="N46" s="10">
        <v>1</v>
      </c>
      <c r="O46" s="10">
        <v>4</v>
      </c>
      <c r="P46" s="10">
        <v>1</v>
      </c>
      <c r="Q46" s="10">
        <v>8</v>
      </c>
      <c r="R46" s="10">
        <v>0</v>
      </c>
      <c r="S46" s="10">
        <v>4</v>
      </c>
      <c r="T46" s="10">
        <v>1</v>
      </c>
      <c r="Y46" s="10">
        <v>2</v>
      </c>
      <c r="Z46" s="10">
        <v>1</v>
      </c>
      <c r="AA46" s="10">
        <v>2</v>
      </c>
      <c r="AB46" s="10">
        <v>1</v>
      </c>
      <c r="AC46" s="10"/>
      <c r="AD46" s="10"/>
      <c r="AE46" s="10">
        <v>3</v>
      </c>
      <c r="AF46" s="10">
        <v>1</v>
      </c>
      <c r="AG46" s="10"/>
      <c r="AH46" s="10"/>
      <c r="AI46" s="10"/>
      <c r="AM46">
        <v>8</v>
      </c>
      <c r="AN46">
        <v>0</v>
      </c>
    </row>
    <row r="47" spans="1:44" x14ac:dyDescent="0.2">
      <c r="A47" s="10">
        <v>3</v>
      </c>
      <c r="B47" s="10">
        <v>1</v>
      </c>
      <c r="C47" s="10">
        <v>3</v>
      </c>
      <c r="D47" s="10">
        <v>1</v>
      </c>
      <c r="E47" s="10">
        <v>3</v>
      </c>
      <c r="F47" s="10">
        <v>1</v>
      </c>
      <c r="G47" s="10">
        <v>3</v>
      </c>
      <c r="H47" s="10">
        <v>1</v>
      </c>
      <c r="I47" s="10">
        <v>4</v>
      </c>
      <c r="J47" s="10">
        <v>1</v>
      </c>
      <c r="K47" s="10">
        <v>3</v>
      </c>
      <c r="L47" s="10">
        <v>1</v>
      </c>
      <c r="M47" s="10">
        <v>8</v>
      </c>
      <c r="N47" s="10">
        <v>1</v>
      </c>
      <c r="O47" s="10">
        <v>8</v>
      </c>
      <c r="P47" s="10">
        <v>0</v>
      </c>
      <c r="Q47" s="10">
        <v>8</v>
      </c>
      <c r="R47" s="10">
        <v>0</v>
      </c>
      <c r="S47" s="10">
        <v>4</v>
      </c>
      <c r="T47" s="10">
        <v>1</v>
      </c>
      <c r="Y47" s="10">
        <v>2</v>
      </c>
      <c r="Z47" s="10">
        <v>1</v>
      </c>
      <c r="AA47" s="10">
        <v>3</v>
      </c>
      <c r="AB47" s="10">
        <v>1</v>
      </c>
      <c r="AC47" s="10"/>
      <c r="AD47" s="10"/>
      <c r="AE47" s="10">
        <v>3</v>
      </c>
      <c r="AF47" s="10">
        <v>1</v>
      </c>
      <c r="AG47" s="10"/>
      <c r="AH47" s="10"/>
      <c r="AI47" s="10"/>
      <c r="AM47">
        <v>8</v>
      </c>
      <c r="AN47">
        <v>0</v>
      </c>
    </row>
    <row r="48" spans="1:44" x14ac:dyDescent="0.2">
      <c r="A48" s="10">
        <v>3</v>
      </c>
      <c r="B48" s="10">
        <v>1</v>
      </c>
      <c r="C48" s="10">
        <v>3</v>
      </c>
      <c r="D48" s="10">
        <v>1</v>
      </c>
      <c r="E48" s="10">
        <v>3</v>
      </c>
      <c r="F48" s="10">
        <v>1</v>
      </c>
      <c r="G48" s="10">
        <v>4</v>
      </c>
      <c r="H48" s="10">
        <v>1</v>
      </c>
      <c r="I48" s="10">
        <v>4</v>
      </c>
      <c r="J48" s="10">
        <v>1</v>
      </c>
      <c r="K48" s="10">
        <v>3</v>
      </c>
      <c r="L48" s="10">
        <v>1</v>
      </c>
      <c r="M48" s="10">
        <v>8</v>
      </c>
      <c r="N48" s="10">
        <v>0</v>
      </c>
      <c r="O48" s="10">
        <v>8</v>
      </c>
      <c r="P48" s="10">
        <v>0</v>
      </c>
      <c r="Q48" s="10">
        <v>8</v>
      </c>
      <c r="R48" s="10">
        <v>0</v>
      </c>
      <c r="S48" s="10">
        <v>5</v>
      </c>
      <c r="T48" s="10">
        <v>1</v>
      </c>
      <c r="Y48" s="10">
        <v>2</v>
      </c>
      <c r="Z48" s="10">
        <v>1</v>
      </c>
      <c r="AA48" s="10">
        <v>3</v>
      </c>
      <c r="AB48" s="10">
        <v>1</v>
      </c>
      <c r="AC48" s="10"/>
      <c r="AD48" s="10"/>
      <c r="AE48" s="10">
        <v>4</v>
      </c>
      <c r="AF48" s="10">
        <v>1</v>
      </c>
      <c r="AG48" s="10"/>
      <c r="AH48" s="10"/>
      <c r="AI48" s="10"/>
    </row>
    <row r="49" spans="1:40" x14ac:dyDescent="0.2">
      <c r="A49" s="10">
        <v>4</v>
      </c>
      <c r="B49" s="10">
        <v>1</v>
      </c>
      <c r="C49" s="10">
        <v>3</v>
      </c>
      <c r="D49" s="10">
        <v>1</v>
      </c>
      <c r="E49" s="10">
        <v>3</v>
      </c>
      <c r="F49" s="10">
        <v>1</v>
      </c>
      <c r="G49" s="10">
        <v>4</v>
      </c>
      <c r="H49" s="10">
        <v>1</v>
      </c>
      <c r="I49" s="10">
        <v>5</v>
      </c>
      <c r="J49" s="10">
        <v>1</v>
      </c>
      <c r="K49" s="10">
        <v>3</v>
      </c>
      <c r="L49" s="10">
        <v>1</v>
      </c>
      <c r="M49" s="10">
        <v>8</v>
      </c>
      <c r="N49" s="10">
        <v>0</v>
      </c>
      <c r="O49" s="10">
        <v>8</v>
      </c>
      <c r="P49" s="10">
        <v>0</v>
      </c>
      <c r="Q49" s="10">
        <v>8</v>
      </c>
      <c r="R49" s="10">
        <v>0</v>
      </c>
      <c r="S49" s="10">
        <v>5</v>
      </c>
      <c r="T49" s="10">
        <v>1</v>
      </c>
      <c r="U49" s="10"/>
      <c r="Y49" s="10">
        <v>2</v>
      </c>
      <c r="Z49" s="10">
        <v>1</v>
      </c>
      <c r="AA49" s="10">
        <v>3</v>
      </c>
      <c r="AB49" s="10">
        <v>1</v>
      </c>
      <c r="AC49" s="10"/>
      <c r="AE49" s="10">
        <v>5</v>
      </c>
      <c r="AF49" s="10">
        <v>1</v>
      </c>
      <c r="AG49" s="10"/>
      <c r="AH49" s="10"/>
      <c r="AI49" s="10"/>
    </row>
    <row r="50" spans="1:40" x14ac:dyDescent="0.2">
      <c r="A50" s="10">
        <v>4</v>
      </c>
      <c r="B50" s="10">
        <v>1</v>
      </c>
      <c r="C50" s="10">
        <v>4</v>
      </c>
      <c r="D50" s="10">
        <v>1</v>
      </c>
      <c r="E50" s="10">
        <v>4</v>
      </c>
      <c r="F50" s="10">
        <v>1</v>
      </c>
      <c r="G50" s="10">
        <v>8</v>
      </c>
      <c r="H50" s="10">
        <v>0</v>
      </c>
      <c r="I50" s="10">
        <v>6</v>
      </c>
      <c r="J50" s="10">
        <v>1</v>
      </c>
      <c r="M50" s="10">
        <v>8</v>
      </c>
      <c r="N50" s="10">
        <v>0</v>
      </c>
      <c r="O50" s="10"/>
      <c r="Q50" s="10">
        <v>8</v>
      </c>
      <c r="R50" s="10">
        <v>0</v>
      </c>
      <c r="S50" s="10">
        <v>8</v>
      </c>
      <c r="T50" s="10">
        <v>0</v>
      </c>
      <c r="U50" s="10"/>
      <c r="Y50" s="10">
        <v>2</v>
      </c>
      <c r="Z50" s="10">
        <v>1</v>
      </c>
      <c r="AA50" s="10">
        <v>3</v>
      </c>
      <c r="AB50" s="10">
        <v>1</v>
      </c>
      <c r="AC50" s="10"/>
      <c r="AE50" s="10">
        <v>6</v>
      </c>
      <c r="AF50" s="10">
        <v>1</v>
      </c>
      <c r="AG50" s="10"/>
      <c r="AH50" s="10"/>
      <c r="AI50" s="10"/>
    </row>
    <row r="51" spans="1:40" x14ac:dyDescent="0.2">
      <c r="A51" s="10">
        <v>5</v>
      </c>
      <c r="B51" s="10">
        <v>1</v>
      </c>
      <c r="C51" s="10"/>
      <c r="D51" s="10"/>
      <c r="E51" s="10">
        <v>8</v>
      </c>
      <c r="F51" s="10">
        <v>0</v>
      </c>
      <c r="G51" s="10"/>
    </row>
    <row r="52" spans="1:40" x14ac:dyDescent="0.2">
      <c r="T52" s="10"/>
      <c r="V52" s="10"/>
      <c r="W52" s="10"/>
      <c r="X52" s="10"/>
      <c r="Y52" s="10"/>
      <c r="Z52" s="10"/>
      <c r="AA52" s="10"/>
    </row>
    <row r="53" spans="1:40" x14ac:dyDescent="0.2">
      <c r="T53" s="10"/>
      <c r="V53" s="10"/>
      <c r="X53" s="10"/>
      <c r="Y53" s="10"/>
      <c r="Z53" s="10"/>
      <c r="AA53" s="10"/>
      <c r="AB53" s="10"/>
      <c r="AC53" s="10"/>
      <c r="AD53" s="10"/>
    </row>
    <row r="54" spans="1:40" x14ac:dyDescent="0.2">
      <c r="T54" s="10"/>
      <c r="V54" s="10"/>
      <c r="X54" s="10"/>
      <c r="Y54" s="10"/>
      <c r="Z54" s="10"/>
      <c r="AA54" s="10"/>
      <c r="AB54" s="10"/>
      <c r="AC54" s="10"/>
      <c r="AD54" s="10"/>
    </row>
    <row r="55" spans="1:40" x14ac:dyDescent="0.2">
      <c r="A55" t="s">
        <v>52</v>
      </c>
      <c r="Y55" s="10"/>
      <c r="Z55" s="10"/>
      <c r="AA55" s="10"/>
      <c r="AB55" s="10"/>
      <c r="AC55" s="10"/>
      <c r="AD55" s="10"/>
    </row>
    <row r="56" spans="1:40" x14ac:dyDescent="0.2">
      <c r="A56" s="10">
        <v>2</v>
      </c>
      <c r="B56" s="10">
        <v>1</v>
      </c>
      <c r="C56" s="10">
        <v>2</v>
      </c>
      <c r="D56" s="10">
        <v>1</v>
      </c>
      <c r="E56" s="10">
        <v>2</v>
      </c>
      <c r="F56" s="10">
        <v>1</v>
      </c>
      <c r="G56" s="10">
        <v>2</v>
      </c>
      <c r="H56" s="10">
        <v>1</v>
      </c>
      <c r="I56" s="10">
        <v>2</v>
      </c>
      <c r="J56" s="10">
        <v>1</v>
      </c>
      <c r="K56" s="10">
        <v>2</v>
      </c>
      <c r="L56" s="10">
        <v>1</v>
      </c>
      <c r="M56" s="10">
        <v>3</v>
      </c>
      <c r="N56" s="10">
        <v>1</v>
      </c>
      <c r="O56" s="10">
        <v>2</v>
      </c>
      <c r="P56" s="10">
        <v>1</v>
      </c>
      <c r="Q56" s="10">
        <v>2</v>
      </c>
      <c r="R56" s="10">
        <v>1</v>
      </c>
      <c r="S56" s="10">
        <v>2</v>
      </c>
      <c r="T56" s="10">
        <v>1</v>
      </c>
      <c r="U56" s="10">
        <v>2</v>
      </c>
      <c r="V56" s="10">
        <v>1</v>
      </c>
      <c r="W56" s="10">
        <v>2</v>
      </c>
      <c r="X56" s="10">
        <v>1</v>
      </c>
      <c r="Y56" s="10">
        <v>2</v>
      </c>
      <c r="Z56" s="10">
        <v>1</v>
      </c>
      <c r="AA56" s="10">
        <v>2</v>
      </c>
      <c r="AB56" s="10">
        <v>1</v>
      </c>
      <c r="AC56" s="10">
        <v>2</v>
      </c>
      <c r="AD56" s="10">
        <v>1</v>
      </c>
      <c r="AE56" s="10">
        <v>2</v>
      </c>
      <c r="AF56" s="10">
        <v>1</v>
      </c>
      <c r="AH56" s="10"/>
      <c r="AI56" s="10">
        <v>2</v>
      </c>
      <c r="AJ56" s="10">
        <v>1</v>
      </c>
      <c r="AK56" s="10">
        <v>2</v>
      </c>
      <c r="AL56" s="10">
        <v>1</v>
      </c>
      <c r="AM56" s="10">
        <v>7</v>
      </c>
      <c r="AN56" s="10">
        <v>0</v>
      </c>
    </row>
    <row r="57" spans="1:40" x14ac:dyDescent="0.2">
      <c r="A57" s="10">
        <v>2</v>
      </c>
      <c r="B57" s="10">
        <v>1</v>
      </c>
      <c r="C57" s="10">
        <v>2</v>
      </c>
      <c r="D57" s="10">
        <v>1</v>
      </c>
      <c r="E57" s="10">
        <v>2</v>
      </c>
      <c r="F57" s="10">
        <v>1</v>
      </c>
      <c r="G57" s="10">
        <v>2</v>
      </c>
      <c r="H57" s="10">
        <v>1</v>
      </c>
      <c r="I57" s="10">
        <v>2</v>
      </c>
      <c r="J57" s="10">
        <v>1</v>
      </c>
      <c r="K57" s="10">
        <v>2</v>
      </c>
      <c r="L57" s="10">
        <v>1</v>
      </c>
      <c r="M57" s="10">
        <v>3</v>
      </c>
      <c r="N57" s="10">
        <v>1</v>
      </c>
      <c r="O57" s="10">
        <v>2</v>
      </c>
      <c r="P57" s="10">
        <v>1</v>
      </c>
      <c r="Q57" s="10">
        <v>2</v>
      </c>
      <c r="R57" s="10">
        <v>1</v>
      </c>
      <c r="S57" s="10">
        <v>2</v>
      </c>
      <c r="T57" s="10">
        <v>1</v>
      </c>
      <c r="U57" s="10">
        <v>2</v>
      </c>
      <c r="V57" s="10">
        <v>1</v>
      </c>
      <c r="W57" s="10">
        <v>2</v>
      </c>
      <c r="X57" s="10">
        <v>1</v>
      </c>
      <c r="Y57" s="10">
        <v>2</v>
      </c>
      <c r="Z57" s="10">
        <v>1</v>
      </c>
      <c r="AA57" s="10">
        <v>2</v>
      </c>
      <c r="AB57" s="10">
        <v>1</v>
      </c>
      <c r="AC57" s="10">
        <v>2</v>
      </c>
      <c r="AD57" s="10">
        <v>1</v>
      </c>
      <c r="AE57" s="10">
        <v>2</v>
      </c>
      <c r="AF57" s="10">
        <v>1</v>
      </c>
      <c r="AH57" s="10"/>
      <c r="AI57" s="10">
        <v>2</v>
      </c>
      <c r="AJ57" s="10">
        <v>1</v>
      </c>
      <c r="AK57" s="10">
        <v>2</v>
      </c>
      <c r="AL57" s="10">
        <v>1</v>
      </c>
      <c r="AM57" s="10">
        <v>7</v>
      </c>
      <c r="AN57" s="10">
        <v>0</v>
      </c>
    </row>
    <row r="58" spans="1:40" x14ac:dyDescent="0.2">
      <c r="A58" s="10">
        <v>2</v>
      </c>
      <c r="B58" s="10">
        <v>1</v>
      </c>
      <c r="C58" s="10">
        <v>2</v>
      </c>
      <c r="D58" s="10">
        <v>1</v>
      </c>
      <c r="E58" s="10">
        <v>2</v>
      </c>
      <c r="F58" s="10">
        <v>1</v>
      </c>
      <c r="G58" s="10">
        <v>2</v>
      </c>
      <c r="H58" s="10">
        <v>1</v>
      </c>
      <c r="I58" s="10">
        <v>2</v>
      </c>
      <c r="J58" s="10">
        <v>1</v>
      </c>
      <c r="K58" s="10">
        <v>2</v>
      </c>
      <c r="L58" s="10">
        <v>1</v>
      </c>
      <c r="M58" s="10">
        <v>3</v>
      </c>
      <c r="N58" s="10">
        <v>1</v>
      </c>
      <c r="O58" s="10">
        <v>2</v>
      </c>
      <c r="P58" s="10">
        <v>1</v>
      </c>
      <c r="Q58" s="10">
        <v>3</v>
      </c>
      <c r="R58" s="10">
        <v>1</v>
      </c>
      <c r="S58" s="10">
        <v>2</v>
      </c>
      <c r="T58" s="10">
        <v>1</v>
      </c>
      <c r="U58" s="10">
        <v>2</v>
      </c>
      <c r="V58" s="10">
        <v>1</v>
      </c>
      <c r="W58" s="10">
        <v>2</v>
      </c>
      <c r="X58" s="10">
        <v>1</v>
      </c>
      <c r="Y58" s="10">
        <v>2</v>
      </c>
      <c r="Z58" s="10">
        <v>1</v>
      </c>
      <c r="AA58" s="10">
        <v>2</v>
      </c>
      <c r="AB58" s="10">
        <v>1</v>
      </c>
      <c r="AC58" s="10">
        <v>2</v>
      </c>
      <c r="AD58" s="10">
        <v>1</v>
      </c>
      <c r="AE58" s="10">
        <v>2</v>
      </c>
      <c r="AF58" s="10">
        <v>1</v>
      </c>
      <c r="AH58" s="10"/>
      <c r="AI58" s="10">
        <v>2</v>
      </c>
      <c r="AJ58" s="10">
        <v>1</v>
      </c>
      <c r="AK58" s="10">
        <v>2</v>
      </c>
      <c r="AL58" s="10">
        <v>1</v>
      </c>
      <c r="AM58" s="10">
        <v>7</v>
      </c>
      <c r="AN58" s="10">
        <v>0</v>
      </c>
    </row>
    <row r="59" spans="1:40" x14ac:dyDescent="0.2">
      <c r="A59" s="10">
        <v>2</v>
      </c>
      <c r="B59" s="10">
        <v>1</v>
      </c>
      <c r="C59" s="10">
        <v>2</v>
      </c>
      <c r="D59" s="10">
        <v>1</v>
      </c>
      <c r="E59" s="10">
        <v>2</v>
      </c>
      <c r="F59" s="10">
        <v>1</v>
      </c>
      <c r="G59" s="10">
        <v>2</v>
      </c>
      <c r="H59" s="10">
        <v>1</v>
      </c>
      <c r="I59" s="10">
        <v>2</v>
      </c>
      <c r="J59" s="10">
        <v>1</v>
      </c>
      <c r="K59" s="10">
        <v>2</v>
      </c>
      <c r="L59" s="10">
        <v>1</v>
      </c>
      <c r="M59" s="10">
        <v>5</v>
      </c>
      <c r="N59" s="10">
        <v>1</v>
      </c>
      <c r="O59" s="10">
        <v>2</v>
      </c>
      <c r="P59" s="10">
        <v>1</v>
      </c>
      <c r="Q59" s="10">
        <v>3</v>
      </c>
      <c r="R59" s="10">
        <v>1</v>
      </c>
      <c r="S59" s="10">
        <v>2</v>
      </c>
      <c r="T59" s="10">
        <v>1</v>
      </c>
      <c r="U59" s="10">
        <v>2</v>
      </c>
      <c r="V59" s="10">
        <v>1</v>
      </c>
      <c r="W59" s="10">
        <v>2</v>
      </c>
      <c r="X59" s="10">
        <v>1</v>
      </c>
      <c r="Y59" s="10">
        <v>2</v>
      </c>
      <c r="Z59" s="10">
        <v>1</v>
      </c>
      <c r="AA59" s="10">
        <v>2</v>
      </c>
      <c r="AB59" s="10">
        <v>1</v>
      </c>
      <c r="AC59" s="10">
        <v>2</v>
      </c>
      <c r="AD59" s="10">
        <v>1</v>
      </c>
      <c r="AE59" s="10">
        <v>2</v>
      </c>
      <c r="AF59" s="10">
        <v>1</v>
      </c>
      <c r="AH59" s="10"/>
      <c r="AI59" s="10">
        <v>3</v>
      </c>
      <c r="AJ59" s="10">
        <v>1</v>
      </c>
      <c r="AK59" s="10">
        <v>2</v>
      </c>
      <c r="AL59" s="10">
        <v>1</v>
      </c>
      <c r="AM59" s="10">
        <v>7</v>
      </c>
      <c r="AN59" s="10">
        <v>0</v>
      </c>
    </row>
    <row r="60" spans="1:40" x14ac:dyDescent="0.2">
      <c r="A60" s="10">
        <v>2</v>
      </c>
      <c r="B60" s="10">
        <v>1</v>
      </c>
      <c r="C60" s="10">
        <v>2</v>
      </c>
      <c r="D60" s="10">
        <v>1</v>
      </c>
      <c r="E60" s="10">
        <v>2</v>
      </c>
      <c r="F60" s="10">
        <v>1</v>
      </c>
      <c r="G60" s="10">
        <v>3</v>
      </c>
      <c r="H60" s="10">
        <v>1</v>
      </c>
      <c r="I60" s="10">
        <v>2</v>
      </c>
      <c r="J60" s="10">
        <v>1</v>
      </c>
      <c r="K60" s="10">
        <v>2</v>
      </c>
      <c r="L60" s="10">
        <v>1</v>
      </c>
      <c r="M60" s="10">
        <v>7</v>
      </c>
      <c r="N60" s="10">
        <v>0</v>
      </c>
      <c r="O60" s="10">
        <v>3</v>
      </c>
      <c r="P60" s="10">
        <v>1</v>
      </c>
      <c r="Q60" s="10">
        <v>4</v>
      </c>
      <c r="R60" s="10">
        <v>1</v>
      </c>
      <c r="S60" s="10">
        <v>2</v>
      </c>
      <c r="T60" s="10">
        <v>1</v>
      </c>
      <c r="U60" s="10">
        <v>2</v>
      </c>
      <c r="V60" s="10">
        <v>1</v>
      </c>
      <c r="W60" s="10">
        <v>2</v>
      </c>
      <c r="X60" s="10">
        <v>1</v>
      </c>
      <c r="Y60" s="10">
        <v>2</v>
      </c>
      <c r="Z60" s="10">
        <v>1</v>
      </c>
      <c r="AA60" s="10">
        <v>2</v>
      </c>
      <c r="AB60" s="10">
        <v>1</v>
      </c>
      <c r="AC60" s="10">
        <v>3</v>
      </c>
      <c r="AD60" s="10">
        <v>1</v>
      </c>
      <c r="AE60" s="10">
        <v>2</v>
      </c>
      <c r="AF60" s="10">
        <v>1</v>
      </c>
      <c r="AH60" s="10"/>
      <c r="AI60" s="10">
        <v>3</v>
      </c>
      <c r="AJ60" s="10">
        <v>1</v>
      </c>
      <c r="AK60" s="10">
        <v>2</v>
      </c>
      <c r="AL60" s="10">
        <v>1</v>
      </c>
      <c r="AM60" s="10">
        <v>7</v>
      </c>
      <c r="AN60" s="10">
        <v>0</v>
      </c>
    </row>
    <row r="61" spans="1:40" x14ac:dyDescent="0.2">
      <c r="A61" s="10">
        <v>3</v>
      </c>
      <c r="B61" s="10">
        <v>1</v>
      </c>
      <c r="C61" s="10">
        <v>2</v>
      </c>
      <c r="D61" s="10">
        <v>1</v>
      </c>
      <c r="E61" s="10">
        <v>2</v>
      </c>
      <c r="F61" s="10">
        <v>1</v>
      </c>
      <c r="G61" s="10">
        <v>3</v>
      </c>
      <c r="H61" s="10">
        <v>1</v>
      </c>
      <c r="I61" s="10">
        <v>2</v>
      </c>
      <c r="J61" s="10">
        <v>1</v>
      </c>
      <c r="K61" s="10">
        <v>2</v>
      </c>
      <c r="L61" s="10">
        <v>1</v>
      </c>
      <c r="M61" s="10">
        <v>7</v>
      </c>
      <c r="N61" s="10">
        <v>0</v>
      </c>
      <c r="O61" s="10">
        <v>3</v>
      </c>
      <c r="P61" s="10">
        <v>1</v>
      </c>
      <c r="Q61" s="10">
        <v>4</v>
      </c>
      <c r="R61" s="10">
        <v>1</v>
      </c>
      <c r="S61" s="10">
        <v>2</v>
      </c>
      <c r="T61" s="10">
        <v>1</v>
      </c>
      <c r="U61" s="10">
        <v>2</v>
      </c>
      <c r="V61" s="10">
        <v>1</v>
      </c>
      <c r="W61" s="10">
        <v>2</v>
      </c>
      <c r="X61" s="10">
        <v>1</v>
      </c>
      <c r="Y61" s="10">
        <v>2</v>
      </c>
      <c r="Z61" s="10">
        <v>1</v>
      </c>
      <c r="AA61" s="10">
        <v>3</v>
      </c>
      <c r="AB61" s="10">
        <v>1</v>
      </c>
      <c r="AC61" s="10">
        <v>3</v>
      </c>
      <c r="AD61" s="10">
        <v>1</v>
      </c>
      <c r="AE61" s="10">
        <v>2</v>
      </c>
      <c r="AF61" s="10">
        <v>1</v>
      </c>
      <c r="AH61" s="10"/>
      <c r="AI61" s="10">
        <v>3</v>
      </c>
      <c r="AJ61" s="10">
        <v>1</v>
      </c>
      <c r="AK61" s="10">
        <v>2</v>
      </c>
      <c r="AL61" s="10">
        <v>1</v>
      </c>
      <c r="AM61" s="10">
        <v>7</v>
      </c>
      <c r="AN61" s="10">
        <v>0</v>
      </c>
    </row>
    <row r="62" spans="1:40" x14ac:dyDescent="0.2">
      <c r="A62" s="10">
        <v>3</v>
      </c>
      <c r="B62" s="10">
        <v>1</v>
      </c>
      <c r="C62" s="10">
        <v>3</v>
      </c>
      <c r="D62" s="10">
        <v>1</v>
      </c>
      <c r="E62" s="10">
        <v>2</v>
      </c>
      <c r="F62" s="10">
        <v>1</v>
      </c>
      <c r="G62" s="10">
        <v>3</v>
      </c>
      <c r="H62" s="10">
        <v>1</v>
      </c>
      <c r="I62" s="10">
        <v>2</v>
      </c>
      <c r="J62" s="10">
        <v>1</v>
      </c>
      <c r="K62" s="10">
        <v>2</v>
      </c>
      <c r="L62" s="10">
        <v>1</v>
      </c>
      <c r="M62" s="10">
        <v>7</v>
      </c>
      <c r="N62" s="10">
        <v>0</v>
      </c>
      <c r="O62" s="10">
        <v>3</v>
      </c>
      <c r="P62" s="10">
        <v>1</v>
      </c>
      <c r="Q62" s="10">
        <v>5</v>
      </c>
      <c r="R62" s="10">
        <v>1</v>
      </c>
      <c r="S62" s="10">
        <v>2</v>
      </c>
      <c r="T62" s="10">
        <v>1</v>
      </c>
      <c r="U62" s="10">
        <v>2</v>
      </c>
      <c r="V62" s="10">
        <v>1</v>
      </c>
      <c r="W62" s="10">
        <v>3</v>
      </c>
      <c r="X62" s="10">
        <v>1</v>
      </c>
      <c r="Y62" s="10">
        <v>2</v>
      </c>
      <c r="Z62" s="10">
        <v>1</v>
      </c>
      <c r="AA62" s="10">
        <v>3</v>
      </c>
      <c r="AB62" s="10">
        <v>1</v>
      </c>
      <c r="AC62" s="10">
        <v>3</v>
      </c>
      <c r="AD62" s="10">
        <v>1</v>
      </c>
      <c r="AE62" s="10">
        <v>2</v>
      </c>
      <c r="AF62" s="10">
        <v>1</v>
      </c>
      <c r="AH62" s="10"/>
      <c r="AI62" s="10">
        <v>3</v>
      </c>
      <c r="AJ62" s="10">
        <v>1</v>
      </c>
      <c r="AK62" s="10">
        <v>2</v>
      </c>
      <c r="AL62" s="10">
        <v>1</v>
      </c>
      <c r="AM62" s="10">
        <v>7</v>
      </c>
      <c r="AN62" s="10">
        <v>0</v>
      </c>
    </row>
    <row r="63" spans="1:40" x14ac:dyDescent="0.2">
      <c r="A63" s="10">
        <v>3</v>
      </c>
      <c r="B63" s="10">
        <v>1</v>
      </c>
      <c r="C63" s="10">
        <v>3</v>
      </c>
      <c r="D63" s="10">
        <v>1</v>
      </c>
      <c r="E63" s="10">
        <v>2</v>
      </c>
      <c r="F63" s="10">
        <v>1</v>
      </c>
      <c r="G63" s="10">
        <v>3</v>
      </c>
      <c r="H63" s="10">
        <v>1</v>
      </c>
      <c r="I63" s="10">
        <v>2</v>
      </c>
      <c r="J63" s="10">
        <v>1</v>
      </c>
      <c r="K63" s="10">
        <v>2</v>
      </c>
      <c r="L63" s="10">
        <v>1</v>
      </c>
      <c r="M63" s="10">
        <v>7</v>
      </c>
      <c r="N63" s="10">
        <v>0</v>
      </c>
      <c r="O63" s="10">
        <v>4</v>
      </c>
      <c r="P63" s="10">
        <v>1</v>
      </c>
      <c r="Q63" s="10">
        <v>5</v>
      </c>
      <c r="R63" s="10">
        <v>1</v>
      </c>
      <c r="S63" s="10">
        <v>2</v>
      </c>
      <c r="T63" s="10">
        <v>1</v>
      </c>
      <c r="U63" s="10">
        <v>2</v>
      </c>
      <c r="V63" s="10">
        <v>1</v>
      </c>
      <c r="W63" s="10">
        <v>3</v>
      </c>
      <c r="X63" s="10">
        <v>1</v>
      </c>
      <c r="Y63" s="10">
        <v>3</v>
      </c>
      <c r="Z63" s="10">
        <v>1</v>
      </c>
      <c r="AA63" s="10">
        <v>3</v>
      </c>
      <c r="AB63" s="10">
        <v>1</v>
      </c>
      <c r="AC63" s="10">
        <v>4</v>
      </c>
      <c r="AD63" s="10">
        <v>1</v>
      </c>
      <c r="AE63" s="10">
        <v>2</v>
      </c>
      <c r="AF63" s="10">
        <v>1</v>
      </c>
      <c r="AH63" s="10"/>
      <c r="AI63" s="10">
        <v>4</v>
      </c>
      <c r="AJ63" s="10">
        <v>1</v>
      </c>
      <c r="AK63" s="10">
        <v>2</v>
      </c>
      <c r="AL63" s="10">
        <v>1</v>
      </c>
      <c r="AM63" s="10">
        <v>7</v>
      </c>
      <c r="AN63" s="10">
        <v>0</v>
      </c>
    </row>
    <row r="64" spans="1:40" x14ac:dyDescent="0.2">
      <c r="A64" s="10">
        <v>3</v>
      </c>
      <c r="B64" s="10">
        <v>1</v>
      </c>
      <c r="C64" s="10">
        <v>3</v>
      </c>
      <c r="D64" s="10">
        <v>1</v>
      </c>
      <c r="E64" s="10">
        <v>2</v>
      </c>
      <c r="F64" s="10">
        <v>1</v>
      </c>
      <c r="G64" s="10">
        <v>3</v>
      </c>
      <c r="H64" s="10">
        <v>1</v>
      </c>
      <c r="I64" s="10">
        <v>3</v>
      </c>
      <c r="J64" s="10">
        <v>1</v>
      </c>
      <c r="K64" s="10">
        <v>3</v>
      </c>
      <c r="L64" s="10">
        <v>1</v>
      </c>
      <c r="M64" s="10">
        <v>7</v>
      </c>
      <c r="N64" s="10">
        <v>0</v>
      </c>
      <c r="O64" s="10">
        <v>5</v>
      </c>
      <c r="P64" s="10">
        <v>1</v>
      </c>
      <c r="Q64" s="10">
        <v>7</v>
      </c>
      <c r="R64" s="10">
        <v>0</v>
      </c>
      <c r="S64" s="10">
        <v>3</v>
      </c>
      <c r="T64" s="10">
        <v>1</v>
      </c>
      <c r="U64" s="10">
        <v>2</v>
      </c>
      <c r="V64" s="10">
        <v>1</v>
      </c>
      <c r="W64" s="10">
        <v>4</v>
      </c>
      <c r="X64" s="10">
        <v>1</v>
      </c>
      <c r="Y64" s="10">
        <v>3</v>
      </c>
      <c r="Z64" s="10">
        <v>1</v>
      </c>
      <c r="AA64" s="10">
        <v>3</v>
      </c>
      <c r="AB64" s="10">
        <v>1</v>
      </c>
      <c r="AC64" s="10">
        <v>4</v>
      </c>
      <c r="AD64" s="10">
        <v>1</v>
      </c>
      <c r="AE64" s="10">
        <v>3</v>
      </c>
      <c r="AF64" s="10">
        <v>1</v>
      </c>
      <c r="AH64" s="10"/>
      <c r="AI64" s="10">
        <v>4</v>
      </c>
      <c r="AJ64" s="10">
        <v>1</v>
      </c>
      <c r="AK64" s="10">
        <v>3</v>
      </c>
      <c r="AL64" s="10">
        <v>1</v>
      </c>
      <c r="AM64" s="10">
        <v>7</v>
      </c>
      <c r="AN64" s="10">
        <v>0</v>
      </c>
    </row>
    <row r="65" spans="1:40" x14ac:dyDescent="0.2">
      <c r="A65" s="10">
        <v>3</v>
      </c>
      <c r="B65" s="10">
        <v>1</v>
      </c>
      <c r="C65" s="10">
        <v>4</v>
      </c>
      <c r="D65" s="10">
        <v>1</v>
      </c>
      <c r="E65" s="10">
        <v>2</v>
      </c>
      <c r="F65" s="10">
        <v>1</v>
      </c>
      <c r="G65" s="10">
        <v>4</v>
      </c>
      <c r="H65" s="10">
        <v>1</v>
      </c>
      <c r="I65" s="10">
        <v>3</v>
      </c>
      <c r="J65" s="10">
        <v>1</v>
      </c>
      <c r="K65" s="10">
        <v>3</v>
      </c>
      <c r="L65" s="10">
        <v>1</v>
      </c>
      <c r="O65" s="10">
        <v>7</v>
      </c>
      <c r="P65" s="10">
        <v>1</v>
      </c>
      <c r="Q65" s="10">
        <v>7</v>
      </c>
      <c r="R65" s="10">
        <v>0</v>
      </c>
      <c r="S65" s="10">
        <v>3</v>
      </c>
      <c r="T65" s="10">
        <v>1</v>
      </c>
      <c r="U65" s="10">
        <v>3</v>
      </c>
      <c r="V65" s="10">
        <v>1</v>
      </c>
      <c r="W65" s="10">
        <v>4</v>
      </c>
      <c r="X65" s="10">
        <v>1</v>
      </c>
      <c r="Y65" s="10">
        <v>3</v>
      </c>
      <c r="Z65" s="10">
        <v>1</v>
      </c>
      <c r="AA65" s="10">
        <v>3</v>
      </c>
      <c r="AB65" s="10">
        <v>1</v>
      </c>
      <c r="AC65" s="10">
        <v>4</v>
      </c>
      <c r="AD65" s="10">
        <v>1</v>
      </c>
      <c r="AE65" s="10">
        <v>4</v>
      </c>
      <c r="AF65" s="10">
        <v>1</v>
      </c>
      <c r="AH65" s="10"/>
      <c r="AI65" s="10">
        <v>5</v>
      </c>
      <c r="AJ65" s="10">
        <v>1</v>
      </c>
      <c r="AK65" s="10">
        <v>3</v>
      </c>
      <c r="AL65" s="10">
        <v>1</v>
      </c>
      <c r="AM65" s="10">
        <v>7</v>
      </c>
      <c r="AN65" s="10">
        <v>0</v>
      </c>
    </row>
    <row r="66" spans="1:40" x14ac:dyDescent="0.2">
      <c r="A66" s="10">
        <v>3</v>
      </c>
      <c r="B66" s="10">
        <v>1</v>
      </c>
      <c r="C66" s="10">
        <v>7</v>
      </c>
      <c r="D66" s="10">
        <v>0</v>
      </c>
      <c r="E66" s="10">
        <v>2</v>
      </c>
      <c r="F66" s="10">
        <v>1</v>
      </c>
      <c r="G66" s="10">
        <v>4</v>
      </c>
      <c r="H66" s="10">
        <v>1</v>
      </c>
      <c r="I66" s="10">
        <v>3</v>
      </c>
      <c r="J66" s="10">
        <v>1</v>
      </c>
      <c r="K66" s="10">
        <v>3</v>
      </c>
      <c r="L66" s="10">
        <v>1</v>
      </c>
      <c r="Q66" s="10">
        <v>7</v>
      </c>
      <c r="R66" s="10">
        <v>0</v>
      </c>
      <c r="S66" s="10">
        <v>3</v>
      </c>
      <c r="T66" s="10">
        <v>1</v>
      </c>
      <c r="U66" s="10"/>
      <c r="W66" s="10">
        <v>4</v>
      </c>
      <c r="X66" s="10">
        <v>1</v>
      </c>
      <c r="Y66" s="10">
        <v>5</v>
      </c>
      <c r="Z66" s="10">
        <v>1</v>
      </c>
      <c r="AA66" s="10">
        <v>7</v>
      </c>
      <c r="AB66" s="10">
        <v>0</v>
      </c>
      <c r="AC66" s="10">
        <v>4</v>
      </c>
      <c r="AD66" s="10">
        <v>1</v>
      </c>
      <c r="AE66" s="10">
        <v>4</v>
      </c>
      <c r="AF66" s="10">
        <v>1</v>
      </c>
      <c r="AH66" s="10"/>
      <c r="AI66" s="10">
        <v>7</v>
      </c>
      <c r="AJ66" s="10">
        <v>0</v>
      </c>
      <c r="AK66" s="10">
        <v>3</v>
      </c>
      <c r="AL66" s="10">
        <v>1</v>
      </c>
      <c r="AM66" s="10">
        <v>7</v>
      </c>
      <c r="AN66" s="10">
        <v>0</v>
      </c>
    </row>
    <row r="67" spans="1:40" x14ac:dyDescent="0.2">
      <c r="A67" s="10">
        <v>4</v>
      </c>
      <c r="B67" s="10">
        <v>1</v>
      </c>
      <c r="D67" s="10"/>
      <c r="E67" s="10"/>
      <c r="G67" s="10">
        <v>5</v>
      </c>
      <c r="H67" s="10">
        <v>1</v>
      </c>
      <c r="I67" s="10">
        <v>3</v>
      </c>
      <c r="J67" s="10">
        <v>1</v>
      </c>
      <c r="K67" s="10">
        <v>4</v>
      </c>
      <c r="L67" s="10">
        <v>1</v>
      </c>
      <c r="S67" s="10">
        <v>3</v>
      </c>
      <c r="T67" s="10">
        <v>1</v>
      </c>
      <c r="U67" s="10"/>
      <c r="V67" s="10"/>
      <c r="W67" s="10">
        <v>4</v>
      </c>
      <c r="X67" s="10">
        <v>1</v>
      </c>
      <c r="AA67" s="10">
        <v>7</v>
      </c>
      <c r="AB67" s="10">
        <v>0</v>
      </c>
      <c r="AC67" s="10">
        <v>7</v>
      </c>
      <c r="AD67" s="10">
        <v>0</v>
      </c>
      <c r="AE67" s="10">
        <v>6</v>
      </c>
      <c r="AF67" s="10">
        <v>1</v>
      </c>
      <c r="AH67" s="10"/>
      <c r="AK67" s="10"/>
    </row>
    <row r="68" spans="1:40" x14ac:dyDescent="0.2">
      <c r="A68" s="10">
        <v>4</v>
      </c>
      <c r="B68" s="10">
        <v>1</v>
      </c>
      <c r="D68" s="10"/>
      <c r="E68" s="10"/>
      <c r="G68" s="10">
        <v>5</v>
      </c>
      <c r="H68" s="10">
        <v>1</v>
      </c>
      <c r="I68" s="10">
        <v>5</v>
      </c>
      <c r="J68" s="10">
        <v>1</v>
      </c>
      <c r="K68" s="10"/>
      <c r="L68" s="10"/>
      <c r="M68" s="10"/>
    </row>
    <row r="69" spans="1:40" x14ac:dyDescent="0.2">
      <c r="Y69" s="10"/>
      <c r="Z69" s="10"/>
      <c r="AA69" s="10"/>
    </row>
    <row r="70" spans="1:40" x14ac:dyDescent="0.2">
      <c r="T70" s="10"/>
      <c r="V70" s="10"/>
      <c r="W70" s="10"/>
      <c r="X70" s="10"/>
      <c r="Y70" s="10"/>
      <c r="Z70" s="10"/>
      <c r="AA70" s="10"/>
    </row>
    <row r="71" spans="1:40" x14ac:dyDescent="0.2">
      <c r="T71" s="10"/>
      <c r="V71" s="10"/>
      <c r="W71" s="10"/>
      <c r="X71" s="10"/>
      <c r="Y71" s="10"/>
      <c r="Z71" s="10"/>
      <c r="AA71" s="10"/>
      <c r="AH71" s="10"/>
      <c r="AI71" s="10"/>
      <c r="AJ71" s="10"/>
      <c r="AK71" s="10"/>
      <c r="AL71" s="10"/>
      <c r="AM71" s="10"/>
    </row>
    <row r="72" spans="1:40" x14ac:dyDescent="0.2">
      <c r="A72" t="s">
        <v>90</v>
      </c>
      <c r="J72" s="10"/>
      <c r="K72" s="10"/>
      <c r="L72" s="10"/>
      <c r="M72" s="10"/>
      <c r="T72" s="10"/>
      <c r="V72" s="10"/>
      <c r="X72" s="10"/>
      <c r="Y72" s="10"/>
      <c r="Z72" s="10"/>
      <c r="AA72" s="10"/>
      <c r="AB72" s="10"/>
      <c r="AC72" s="10"/>
      <c r="AD72" s="10"/>
      <c r="AH72" s="10"/>
      <c r="AI72" s="10"/>
      <c r="AJ72" s="10"/>
      <c r="AK72" s="10"/>
      <c r="AL72" s="10"/>
      <c r="AM72" s="10"/>
    </row>
    <row r="73" spans="1:40" x14ac:dyDescent="0.2">
      <c r="A73" s="10">
        <v>2</v>
      </c>
      <c r="B73" s="10">
        <v>1</v>
      </c>
      <c r="C73" s="10">
        <v>2</v>
      </c>
      <c r="D73" s="10">
        <v>1</v>
      </c>
      <c r="E73" s="10">
        <v>2</v>
      </c>
      <c r="F73" s="10">
        <v>1</v>
      </c>
      <c r="G73" s="10">
        <v>2</v>
      </c>
      <c r="H73" s="10">
        <v>1</v>
      </c>
      <c r="I73" s="10">
        <v>2</v>
      </c>
      <c r="J73" s="10">
        <v>1</v>
      </c>
      <c r="K73" s="10">
        <v>2</v>
      </c>
      <c r="L73" s="10">
        <v>1</v>
      </c>
      <c r="M73" s="10">
        <v>5</v>
      </c>
      <c r="N73" s="10">
        <v>1</v>
      </c>
      <c r="O73" s="10">
        <v>2</v>
      </c>
      <c r="P73" s="10">
        <v>1</v>
      </c>
      <c r="Q73" s="10">
        <v>4</v>
      </c>
      <c r="R73" s="10">
        <v>1</v>
      </c>
      <c r="S73" s="10">
        <v>3</v>
      </c>
      <c r="T73" s="10">
        <v>1</v>
      </c>
      <c r="U73" s="10">
        <v>4</v>
      </c>
      <c r="V73" s="10">
        <v>1</v>
      </c>
      <c r="W73" s="10">
        <v>4</v>
      </c>
      <c r="X73" s="10">
        <v>1</v>
      </c>
      <c r="Y73" s="10">
        <v>2</v>
      </c>
      <c r="Z73" s="10">
        <v>1</v>
      </c>
      <c r="AA73" s="10">
        <v>3</v>
      </c>
      <c r="AB73" s="10">
        <v>1</v>
      </c>
      <c r="AC73" s="10">
        <v>3</v>
      </c>
      <c r="AD73" s="10">
        <v>1</v>
      </c>
      <c r="AE73" s="10">
        <v>4</v>
      </c>
      <c r="AF73" s="10">
        <v>1</v>
      </c>
      <c r="AG73" s="10"/>
      <c r="AH73" s="10"/>
      <c r="AI73" s="10"/>
      <c r="AK73" s="10"/>
      <c r="AL73" s="10"/>
      <c r="AM73" s="10">
        <v>8</v>
      </c>
      <c r="AN73">
        <v>0</v>
      </c>
    </row>
    <row r="74" spans="1:40" x14ac:dyDescent="0.2">
      <c r="A74" s="10">
        <v>2</v>
      </c>
      <c r="B74" s="10">
        <v>1</v>
      </c>
      <c r="C74" s="10">
        <v>3</v>
      </c>
      <c r="D74" s="10">
        <v>1</v>
      </c>
      <c r="E74" s="10">
        <v>3</v>
      </c>
      <c r="F74" s="10">
        <v>1</v>
      </c>
      <c r="G74" s="10">
        <v>3</v>
      </c>
      <c r="H74" s="10">
        <v>1</v>
      </c>
      <c r="I74" s="10">
        <v>2</v>
      </c>
      <c r="J74" s="10">
        <v>1</v>
      </c>
      <c r="K74" s="10">
        <v>3</v>
      </c>
      <c r="L74" s="10">
        <v>1</v>
      </c>
      <c r="M74" s="10">
        <v>5</v>
      </c>
      <c r="N74" s="10">
        <v>1</v>
      </c>
      <c r="O74" s="10">
        <v>2</v>
      </c>
      <c r="P74" s="10">
        <v>1</v>
      </c>
      <c r="Q74" s="10">
        <v>5</v>
      </c>
      <c r="R74" s="10">
        <v>1</v>
      </c>
      <c r="S74" s="10">
        <v>3</v>
      </c>
      <c r="T74" s="10">
        <v>1</v>
      </c>
      <c r="U74" s="10">
        <v>5</v>
      </c>
      <c r="V74" s="10">
        <v>1</v>
      </c>
      <c r="W74" s="10">
        <v>4</v>
      </c>
      <c r="X74" s="10">
        <v>1</v>
      </c>
      <c r="Y74" s="10">
        <v>2</v>
      </c>
      <c r="Z74" s="10">
        <v>1</v>
      </c>
      <c r="AA74" s="10">
        <v>3</v>
      </c>
      <c r="AB74" s="10">
        <v>1</v>
      </c>
      <c r="AC74" s="10">
        <v>5</v>
      </c>
      <c r="AD74" s="10">
        <v>1</v>
      </c>
      <c r="AE74" s="10">
        <v>4</v>
      </c>
      <c r="AF74" s="10">
        <v>1</v>
      </c>
      <c r="AG74" s="10"/>
      <c r="AH74" s="10"/>
      <c r="AI74" s="10"/>
      <c r="AK74" s="10"/>
      <c r="AL74" s="10"/>
      <c r="AM74" s="10">
        <v>8</v>
      </c>
      <c r="AN74">
        <v>0</v>
      </c>
    </row>
    <row r="75" spans="1:40" x14ac:dyDescent="0.2">
      <c r="A75" s="10">
        <v>3</v>
      </c>
      <c r="B75" s="10">
        <v>1</v>
      </c>
      <c r="C75" s="10">
        <v>3</v>
      </c>
      <c r="D75" s="10">
        <v>1</v>
      </c>
      <c r="E75" s="10">
        <v>3</v>
      </c>
      <c r="F75" s="10">
        <v>1</v>
      </c>
      <c r="G75" s="10">
        <v>3</v>
      </c>
      <c r="H75" s="10">
        <v>1</v>
      </c>
      <c r="I75" s="10">
        <v>2</v>
      </c>
      <c r="J75" s="10">
        <v>1</v>
      </c>
      <c r="K75" s="10">
        <v>3</v>
      </c>
      <c r="L75" s="10">
        <v>1</v>
      </c>
      <c r="M75" s="10">
        <v>5</v>
      </c>
      <c r="N75" s="10">
        <v>1</v>
      </c>
      <c r="O75" s="10">
        <v>2</v>
      </c>
      <c r="P75" s="10">
        <v>1</v>
      </c>
      <c r="Q75" s="10">
        <v>7</v>
      </c>
      <c r="R75" s="10">
        <v>1</v>
      </c>
      <c r="S75" s="10">
        <v>4</v>
      </c>
      <c r="T75" s="10">
        <v>1</v>
      </c>
      <c r="U75" s="10">
        <v>5</v>
      </c>
      <c r="V75" s="10">
        <v>1</v>
      </c>
      <c r="W75" s="10">
        <v>4</v>
      </c>
      <c r="X75" s="10">
        <v>1</v>
      </c>
      <c r="Y75" s="10">
        <v>2</v>
      </c>
      <c r="Z75" s="10">
        <v>1</v>
      </c>
      <c r="AA75" s="10">
        <v>3</v>
      </c>
      <c r="AB75" s="10">
        <v>1</v>
      </c>
      <c r="AC75" s="10">
        <v>5</v>
      </c>
      <c r="AD75" s="10">
        <v>1</v>
      </c>
      <c r="AE75" s="10">
        <v>6</v>
      </c>
      <c r="AF75" s="10">
        <v>1</v>
      </c>
      <c r="AG75" s="10"/>
      <c r="AH75" s="10"/>
      <c r="AI75" s="10"/>
      <c r="AK75" s="10"/>
      <c r="AL75" s="10"/>
      <c r="AM75" s="10">
        <v>8</v>
      </c>
      <c r="AN75">
        <v>0</v>
      </c>
    </row>
    <row r="76" spans="1:40" x14ac:dyDescent="0.2">
      <c r="A76" s="10">
        <v>3</v>
      </c>
      <c r="B76" s="10">
        <v>1</v>
      </c>
      <c r="C76" s="10">
        <v>3</v>
      </c>
      <c r="D76" s="10">
        <v>1</v>
      </c>
      <c r="E76" s="10">
        <v>3</v>
      </c>
      <c r="F76" s="10">
        <v>1</v>
      </c>
      <c r="G76" s="10">
        <v>3</v>
      </c>
      <c r="H76" s="10">
        <v>1</v>
      </c>
      <c r="I76" s="10">
        <v>2</v>
      </c>
      <c r="J76" s="10">
        <v>1</v>
      </c>
      <c r="K76" s="10">
        <v>3</v>
      </c>
      <c r="L76" s="10">
        <v>1</v>
      </c>
      <c r="M76" s="10">
        <v>6</v>
      </c>
      <c r="N76" s="10">
        <v>1</v>
      </c>
      <c r="O76" s="10">
        <v>3</v>
      </c>
      <c r="P76" s="10">
        <v>1</v>
      </c>
      <c r="Q76" s="10">
        <v>7</v>
      </c>
      <c r="R76" s="10">
        <v>1</v>
      </c>
      <c r="S76" s="10">
        <v>4</v>
      </c>
      <c r="T76" s="10">
        <v>1</v>
      </c>
      <c r="U76" s="10">
        <v>5</v>
      </c>
      <c r="V76" s="10">
        <v>1</v>
      </c>
      <c r="W76" s="10">
        <v>5</v>
      </c>
      <c r="X76" s="10">
        <v>1</v>
      </c>
      <c r="Y76" s="10">
        <v>2</v>
      </c>
      <c r="Z76" s="10">
        <v>1</v>
      </c>
      <c r="AA76" s="10">
        <v>3</v>
      </c>
      <c r="AB76" s="10">
        <v>1</v>
      </c>
      <c r="AC76" s="10">
        <v>5</v>
      </c>
      <c r="AD76" s="10">
        <v>1</v>
      </c>
      <c r="AE76" s="10">
        <v>6</v>
      </c>
      <c r="AF76" s="10">
        <v>1</v>
      </c>
      <c r="AG76" s="10"/>
      <c r="AH76" s="10"/>
      <c r="AI76" s="10"/>
      <c r="AK76" s="10"/>
      <c r="AL76" s="10"/>
      <c r="AM76" s="10">
        <v>8</v>
      </c>
      <c r="AN76">
        <v>0</v>
      </c>
    </row>
    <row r="77" spans="1:40" x14ac:dyDescent="0.2">
      <c r="A77" s="10">
        <v>3</v>
      </c>
      <c r="B77" s="10">
        <v>1</v>
      </c>
      <c r="C77" s="10">
        <v>3</v>
      </c>
      <c r="D77" s="10">
        <v>1</v>
      </c>
      <c r="E77" s="10">
        <v>3</v>
      </c>
      <c r="F77" s="10">
        <v>1</v>
      </c>
      <c r="G77" s="10">
        <v>3</v>
      </c>
      <c r="H77" s="10">
        <v>1</v>
      </c>
      <c r="I77" s="10">
        <v>2</v>
      </c>
      <c r="J77" s="10">
        <v>1</v>
      </c>
      <c r="K77" s="10">
        <v>3</v>
      </c>
      <c r="L77" s="10">
        <v>1</v>
      </c>
      <c r="M77" s="10">
        <v>6</v>
      </c>
      <c r="N77" s="10">
        <v>1</v>
      </c>
      <c r="O77" s="10">
        <v>3</v>
      </c>
      <c r="P77" s="10">
        <v>1</v>
      </c>
      <c r="Q77" s="10">
        <v>7</v>
      </c>
      <c r="R77" s="10">
        <v>1</v>
      </c>
      <c r="S77" s="10">
        <v>4</v>
      </c>
      <c r="T77" s="10">
        <v>1</v>
      </c>
      <c r="U77" s="10">
        <v>8</v>
      </c>
      <c r="V77" s="10">
        <v>1</v>
      </c>
      <c r="W77" s="10">
        <v>5</v>
      </c>
      <c r="X77" s="10">
        <v>1</v>
      </c>
      <c r="Y77" s="10">
        <v>2</v>
      </c>
      <c r="Z77" s="10">
        <v>1</v>
      </c>
      <c r="AA77" s="10">
        <v>3</v>
      </c>
      <c r="AB77" s="10">
        <v>1</v>
      </c>
      <c r="AC77" s="10">
        <v>5</v>
      </c>
      <c r="AD77" s="10">
        <v>1</v>
      </c>
      <c r="AE77" s="10">
        <v>6</v>
      </c>
      <c r="AF77" s="10">
        <v>1</v>
      </c>
      <c r="AG77" s="10"/>
      <c r="AH77" s="10"/>
      <c r="AI77" s="10"/>
      <c r="AK77" s="10"/>
      <c r="AL77" s="10"/>
      <c r="AM77" s="10">
        <v>8</v>
      </c>
      <c r="AN77">
        <v>0</v>
      </c>
    </row>
    <row r="78" spans="1:40" x14ac:dyDescent="0.2">
      <c r="A78" s="10">
        <v>3</v>
      </c>
      <c r="B78" s="10">
        <v>1</v>
      </c>
      <c r="C78" s="10">
        <v>3</v>
      </c>
      <c r="D78" s="10">
        <v>1</v>
      </c>
      <c r="E78" s="10">
        <v>3</v>
      </c>
      <c r="F78" s="10">
        <v>1</v>
      </c>
      <c r="G78" s="10">
        <v>3</v>
      </c>
      <c r="H78" s="10">
        <v>1</v>
      </c>
      <c r="I78" s="10">
        <v>2</v>
      </c>
      <c r="J78" s="10">
        <v>1</v>
      </c>
      <c r="K78" s="10">
        <v>3</v>
      </c>
      <c r="L78" s="10">
        <v>1</v>
      </c>
      <c r="M78" s="10">
        <v>7</v>
      </c>
      <c r="N78" s="10">
        <v>1</v>
      </c>
      <c r="O78" s="10">
        <v>3</v>
      </c>
      <c r="P78" s="10">
        <v>1</v>
      </c>
      <c r="Q78" s="10">
        <v>8</v>
      </c>
      <c r="R78" s="10">
        <v>1</v>
      </c>
      <c r="S78" s="10">
        <v>5</v>
      </c>
      <c r="T78" s="10">
        <v>1</v>
      </c>
      <c r="U78" s="10">
        <v>8</v>
      </c>
      <c r="V78" s="10">
        <v>0</v>
      </c>
      <c r="W78" s="10">
        <v>5</v>
      </c>
      <c r="X78" s="10">
        <v>1</v>
      </c>
      <c r="Y78" s="10">
        <v>2</v>
      </c>
      <c r="Z78" s="10">
        <v>1</v>
      </c>
      <c r="AA78" s="10">
        <v>4</v>
      </c>
      <c r="AB78" s="10">
        <v>1</v>
      </c>
      <c r="AC78" s="10">
        <v>6</v>
      </c>
      <c r="AD78" s="10">
        <v>1</v>
      </c>
      <c r="AE78" s="10">
        <v>7</v>
      </c>
      <c r="AF78" s="10">
        <v>1</v>
      </c>
      <c r="AG78" s="10"/>
      <c r="AH78" s="10"/>
      <c r="AI78" s="10"/>
      <c r="AK78" s="10"/>
      <c r="AL78" s="10"/>
      <c r="AM78" s="10">
        <v>8</v>
      </c>
      <c r="AN78">
        <v>0</v>
      </c>
    </row>
    <row r="79" spans="1:40" x14ac:dyDescent="0.2">
      <c r="A79" s="10">
        <v>3</v>
      </c>
      <c r="B79" s="10">
        <v>1</v>
      </c>
      <c r="C79" s="10">
        <v>3</v>
      </c>
      <c r="D79" s="10">
        <v>1</v>
      </c>
      <c r="E79" s="10">
        <v>3</v>
      </c>
      <c r="F79" s="10">
        <v>1</v>
      </c>
      <c r="G79" s="10">
        <v>3</v>
      </c>
      <c r="H79" s="10">
        <v>1</v>
      </c>
      <c r="I79" s="10">
        <v>2</v>
      </c>
      <c r="J79" s="10">
        <v>1</v>
      </c>
      <c r="K79" s="10">
        <v>3</v>
      </c>
      <c r="L79" s="10">
        <v>1</v>
      </c>
      <c r="M79" s="10">
        <v>8</v>
      </c>
      <c r="N79" s="10">
        <v>0</v>
      </c>
      <c r="O79" s="10">
        <v>3</v>
      </c>
      <c r="P79" s="10">
        <v>1</v>
      </c>
      <c r="Q79" s="10">
        <v>8</v>
      </c>
      <c r="R79" s="10">
        <v>0</v>
      </c>
      <c r="S79" s="10">
        <v>5</v>
      </c>
      <c r="T79" s="10">
        <v>1</v>
      </c>
      <c r="U79" s="10">
        <v>8</v>
      </c>
      <c r="V79" s="10">
        <v>0</v>
      </c>
      <c r="W79" s="10">
        <v>6</v>
      </c>
      <c r="X79" s="10">
        <v>1</v>
      </c>
      <c r="Y79" s="10">
        <v>3</v>
      </c>
      <c r="Z79" s="10">
        <v>1</v>
      </c>
      <c r="AA79" s="10">
        <v>4</v>
      </c>
      <c r="AB79" s="10">
        <v>1</v>
      </c>
      <c r="AC79" s="10">
        <v>7</v>
      </c>
      <c r="AD79" s="10">
        <v>1</v>
      </c>
      <c r="AE79" s="10">
        <v>8</v>
      </c>
      <c r="AF79" s="10">
        <v>1</v>
      </c>
      <c r="AG79" s="10"/>
      <c r="AH79" s="10"/>
      <c r="AI79" s="10"/>
      <c r="AK79" s="10"/>
      <c r="AL79" s="10"/>
      <c r="AM79" s="10">
        <v>8</v>
      </c>
      <c r="AN79">
        <v>0</v>
      </c>
    </row>
    <row r="80" spans="1:40" x14ac:dyDescent="0.2">
      <c r="A80" s="10">
        <v>4</v>
      </c>
      <c r="B80" s="10">
        <v>1</v>
      </c>
      <c r="C80" s="10">
        <v>3</v>
      </c>
      <c r="D80" s="10">
        <v>1</v>
      </c>
      <c r="E80" s="10">
        <v>3</v>
      </c>
      <c r="F80" s="10">
        <v>1</v>
      </c>
      <c r="G80" s="10">
        <v>3</v>
      </c>
      <c r="H80" s="10">
        <v>1</v>
      </c>
      <c r="I80" s="10">
        <v>3</v>
      </c>
      <c r="J80" s="10">
        <v>1</v>
      </c>
      <c r="K80" s="10">
        <v>3</v>
      </c>
      <c r="L80" s="10">
        <v>1</v>
      </c>
      <c r="M80" s="10">
        <v>8</v>
      </c>
      <c r="N80" s="10">
        <v>0</v>
      </c>
      <c r="O80" s="10">
        <v>3</v>
      </c>
      <c r="P80" s="10">
        <v>1</v>
      </c>
      <c r="Q80" s="10">
        <v>8</v>
      </c>
      <c r="R80" s="10">
        <v>0</v>
      </c>
      <c r="S80" s="10">
        <v>5</v>
      </c>
      <c r="T80" s="10">
        <v>1</v>
      </c>
      <c r="U80" s="10">
        <v>8</v>
      </c>
      <c r="V80" s="10">
        <v>0</v>
      </c>
      <c r="W80" s="10">
        <v>6</v>
      </c>
      <c r="X80" s="10">
        <v>1</v>
      </c>
      <c r="Y80" s="10">
        <v>3</v>
      </c>
      <c r="Z80" s="10">
        <v>1</v>
      </c>
      <c r="AA80" s="10">
        <v>5</v>
      </c>
      <c r="AB80" s="10">
        <v>1</v>
      </c>
      <c r="AC80" s="10">
        <v>7</v>
      </c>
      <c r="AD80" s="10">
        <v>1</v>
      </c>
      <c r="AE80" s="10">
        <v>8</v>
      </c>
      <c r="AF80" s="10">
        <v>0</v>
      </c>
      <c r="AG80" s="10"/>
      <c r="AH80" s="10"/>
      <c r="AI80" s="10"/>
      <c r="AK80" s="10"/>
      <c r="AL80" s="10"/>
      <c r="AM80" s="10">
        <v>8</v>
      </c>
      <c r="AN80">
        <v>0</v>
      </c>
    </row>
    <row r="81" spans="1:55" x14ac:dyDescent="0.2">
      <c r="A81" s="10">
        <v>5</v>
      </c>
      <c r="B81" s="10">
        <v>1</v>
      </c>
      <c r="C81" s="10">
        <v>3</v>
      </c>
      <c r="D81" s="10">
        <v>1</v>
      </c>
      <c r="E81" s="10">
        <v>3</v>
      </c>
      <c r="F81" s="10">
        <v>1</v>
      </c>
      <c r="G81" s="10">
        <v>3</v>
      </c>
      <c r="H81" s="10">
        <v>1</v>
      </c>
      <c r="I81" s="10">
        <v>3</v>
      </c>
      <c r="J81" s="10">
        <v>1</v>
      </c>
      <c r="K81" s="10">
        <v>3</v>
      </c>
      <c r="L81" s="10">
        <v>1</v>
      </c>
      <c r="M81" s="10">
        <v>8</v>
      </c>
      <c r="N81" s="10">
        <v>0</v>
      </c>
      <c r="O81" s="10">
        <v>4</v>
      </c>
      <c r="P81" s="10">
        <v>1</v>
      </c>
      <c r="Q81" s="10">
        <v>8</v>
      </c>
      <c r="R81" s="10">
        <v>0</v>
      </c>
      <c r="S81" s="10">
        <v>5</v>
      </c>
      <c r="T81" s="10">
        <v>1</v>
      </c>
      <c r="U81" s="10">
        <v>8</v>
      </c>
      <c r="V81" s="10">
        <v>0</v>
      </c>
      <c r="W81" s="10">
        <v>8</v>
      </c>
      <c r="X81" s="10">
        <v>0</v>
      </c>
      <c r="Y81" s="10">
        <v>4</v>
      </c>
      <c r="Z81" s="10">
        <v>1</v>
      </c>
      <c r="AA81" s="10">
        <v>5</v>
      </c>
      <c r="AB81" s="10">
        <v>1</v>
      </c>
      <c r="AC81" s="10">
        <v>8</v>
      </c>
      <c r="AD81" s="10">
        <v>0</v>
      </c>
      <c r="AE81" s="10">
        <v>8</v>
      </c>
      <c r="AF81" s="10">
        <v>0</v>
      </c>
      <c r="AG81" s="10"/>
      <c r="AH81" s="10"/>
      <c r="AI81" s="10"/>
      <c r="AK81" s="10"/>
      <c r="AL81" s="10"/>
      <c r="AM81" s="10">
        <v>8</v>
      </c>
      <c r="AN81">
        <v>0</v>
      </c>
    </row>
    <row r="82" spans="1:55" x14ac:dyDescent="0.2">
      <c r="A82" s="10">
        <v>6</v>
      </c>
      <c r="B82" s="10">
        <v>1</v>
      </c>
      <c r="C82" s="10">
        <v>3</v>
      </c>
      <c r="D82" s="10">
        <v>1</v>
      </c>
      <c r="E82" s="10">
        <v>3</v>
      </c>
      <c r="F82" s="10">
        <v>1</v>
      </c>
      <c r="G82" s="10">
        <v>4</v>
      </c>
      <c r="H82" s="10">
        <v>1</v>
      </c>
      <c r="I82" s="10">
        <v>4</v>
      </c>
      <c r="J82" s="10">
        <v>1</v>
      </c>
      <c r="K82" s="10">
        <v>3</v>
      </c>
      <c r="L82" s="10">
        <v>1</v>
      </c>
      <c r="M82" s="10">
        <v>8</v>
      </c>
      <c r="N82" s="10">
        <v>0</v>
      </c>
      <c r="O82" s="10">
        <v>4</v>
      </c>
      <c r="P82" s="10">
        <v>1</v>
      </c>
      <c r="Q82" s="10">
        <v>8</v>
      </c>
      <c r="R82" s="10">
        <v>0</v>
      </c>
      <c r="S82" s="10">
        <v>5</v>
      </c>
      <c r="T82" s="10">
        <v>1</v>
      </c>
      <c r="U82" s="10">
        <v>8</v>
      </c>
      <c r="V82" s="10">
        <v>0</v>
      </c>
      <c r="W82" s="10">
        <v>8</v>
      </c>
      <c r="X82" s="10">
        <v>0</v>
      </c>
      <c r="Y82" s="10">
        <v>4</v>
      </c>
      <c r="Z82" s="10">
        <v>1</v>
      </c>
      <c r="AA82" s="10">
        <v>5</v>
      </c>
      <c r="AB82" s="10">
        <v>1</v>
      </c>
      <c r="AC82" s="10">
        <v>8</v>
      </c>
      <c r="AD82" s="10">
        <v>0</v>
      </c>
      <c r="AE82" s="10">
        <v>8</v>
      </c>
      <c r="AF82" s="10">
        <v>0</v>
      </c>
      <c r="AG82" s="10"/>
      <c r="AH82" s="10"/>
      <c r="AI82" s="10"/>
      <c r="AM82" s="10">
        <v>8</v>
      </c>
      <c r="AN82">
        <v>0</v>
      </c>
    </row>
    <row r="83" spans="1:55" x14ac:dyDescent="0.2">
      <c r="A83" s="10">
        <v>6</v>
      </c>
      <c r="B83" s="10">
        <v>1</v>
      </c>
      <c r="C83" s="10">
        <v>4</v>
      </c>
      <c r="D83" s="10">
        <v>1</v>
      </c>
      <c r="E83" s="10">
        <v>4</v>
      </c>
      <c r="F83" s="10">
        <v>1</v>
      </c>
      <c r="G83" s="10">
        <v>4</v>
      </c>
      <c r="H83" s="10">
        <v>1</v>
      </c>
      <c r="I83" s="10">
        <v>4</v>
      </c>
      <c r="J83" s="10">
        <v>1</v>
      </c>
      <c r="K83" s="10">
        <v>3</v>
      </c>
      <c r="L83" s="10">
        <v>1</v>
      </c>
      <c r="M83" s="10">
        <v>8</v>
      </c>
      <c r="N83" s="10">
        <v>0</v>
      </c>
      <c r="O83" s="10">
        <v>4</v>
      </c>
      <c r="P83" s="10">
        <v>1</v>
      </c>
      <c r="Q83" s="10">
        <v>8</v>
      </c>
      <c r="R83" s="10">
        <v>0</v>
      </c>
      <c r="S83" s="10">
        <v>7</v>
      </c>
      <c r="T83" s="10">
        <v>1</v>
      </c>
      <c r="U83" s="10">
        <v>8</v>
      </c>
      <c r="V83" s="10">
        <v>0</v>
      </c>
      <c r="W83" s="10">
        <v>8</v>
      </c>
      <c r="X83" s="10">
        <v>0</v>
      </c>
      <c r="Y83" s="10">
        <v>4</v>
      </c>
      <c r="Z83" s="10">
        <v>1</v>
      </c>
      <c r="AA83" s="10">
        <v>6</v>
      </c>
      <c r="AB83" s="10">
        <v>1</v>
      </c>
      <c r="AC83" s="10">
        <v>8</v>
      </c>
      <c r="AD83" s="10">
        <v>0</v>
      </c>
      <c r="AE83" s="10">
        <v>8</v>
      </c>
      <c r="AF83" s="10">
        <v>0</v>
      </c>
      <c r="AG83" s="10"/>
      <c r="AH83" s="10"/>
      <c r="AI83" s="10"/>
      <c r="AM83" s="10">
        <v>8</v>
      </c>
      <c r="AN83">
        <v>0</v>
      </c>
    </row>
    <row r="84" spans="1:55" x14ac:dyDescent="0.2">
      <c r="A84" s="10">
        <v>6</v>
      </c>
      <c r="B84" s="10">
        <v>1</v>
      </c>
      <c r="C84" s="10">
        <v>4</v>
      </c>
      <c r="D84" s="10">
        <v>1</v>
      </c>
      <c r="E84" s="10">
        <v>4</v>
      </c>
      <c r="F84" s="10">
        <v>1</v>
      </c>
      <c r="G84" s="10">
        <v>5</v>
      </c>
      <c r="H84" s="10">
        <v>1</v>
      </c>
      <c r="I84" s="10">
        <v>4</v>
      </c>
      <c r="J84" s="10">
        <v>1</v>
      </c>
      <c r="K84" s="10">
        <v>3</v>
      </c>
      <c r="L84" s="10">
        <v>1</v>
      </c>
      <c r="M84" s="10">
        <v>8</v>
      </c>
      <c r="N84" s="10">
        <v>0</v>
      </c>
      <c r="O84" s="10">
        <v>4</v>
      </c>
      <c r="P84" s="10">
        <v>1</v>
      </c>
      <c r="Q84" s="10">
        <v>8</v>
      </c>
      <c r="R84" s="10">
        <v>0</v>
      </c>
      <c r="S84" s="10">
        <v>8</v>
      </c>
      <c r="T84" s="10">
        <v>1</v>
      </c>
      <c r="U84" s="10">
        <v>8</v>
      </c>
      <c r="V84" s="10">
        <v>0</v>
      </c>
      <c r="W84" s="10">
        <v>8</v>
      </c>
      <c r="X84" s="10">
        <v>0</v>
      </c>
      <c r="Y84" s="10">
        <v>4</v>
      </c>
      <c r="Z84" s="10">
        <v>1</v>
      </c>
      <c r="AA84" s="10">
        <v>6</v>
      </c>
      <c r="AB84" s="10">
        <v>1</v>
      </c>
      <c r="AC84" s="10">
        <v>8</v>
      </c>
      <c r="AD84" s="10">
        <v>0</v>
      </c>
      <c r="AE84" s="10">
        <v>8</v>
      </c>
      <c r="AF84" s="10">
        <v>0</v>
      </c>
      <c r="AG84" s="10"/>
      <c r="AH84" s="10"/>
      <c r="AI84" s="10"/>
      <c r="AM84" s="10">
        <v>8</v>
      </c>
      <c r="AN84">
        <v>0</v>
      </c>
    </row>
    <row r="85" spans="1:55" x14ac:dyDescent="0.2">
      <c r="A85" s="10">
        <v>6</v>
      </c>
      <c r="B85" s="10">
        <v>1</v>
      </c>
      <c r="C85" s="10">
        <v>4</v>
      </c>
      <c r="D85" s="10">
        <v>1</v>
      </c>
      <c r="E85" s="10">
        <v>4</v>
      </c>
      <c r="F85" s="10">
        <v>1</v>
      </c>
      <c r="G85" s="10">
        <v>5</v>
      </c>
      <c r="H85" s="10">
        <v>1</v>
      </c>
      <c r="I85" s="10">
        <v>4</v>
      </c>
      <c r="J85" s="10">
        <v>1</v>
      </c>
      <c r="K85" s="10">
        <v>4</v>
      </c>
      <c r="L85" s="10">
        <v>1</v>
      </c>
      <c r="M85" s="10">
        <v>8</v>
      </c>
      <c r="N85" s="10">
        <v>0</v>
      </c>
      <c r="O85" s="10">
        <v>4</v>
      </c>
      <c r="P85" s="10">
        <v>1</v>
      </c>
      <c r="Q85" s="10">
        <v>8</v>
      </c>
      <c r="R85" s="10">
        <v>0</v>
      </c>
      <c r="S85" s="10">
        <v>8</v>
      </c>
      <c r="T85" s="10">
        <v>0</v>
      </c>
      <c r="U85" s="10">
        <v>8</v>
      </c>
      <c r="V85" s="10">
        <v>0</v>
      </c>
      <c r="W85" s="10">
        <v>8</v>
      </c>
      <c r="X85" s="10">
        <v>0</v>
      </c>
      <c r="Y85" s="10">
        <v>5</v>
      </c>
      <c r="Z85" s="10">
        <v>1</v>
      </c>
      <c r="AA85" s="10">
        <v>7</v>
      </c>
      <c r="AB85" s="10">
        <v>1</v>
      </c>
      <c r="AC85" s="10">
        <v>8</v>
      </c>
      <c r="AD85" s="10">
        <v>0</v>
      </c>
      <c r="AE85" s="10">
        <v>8</v>
      </c>
      <c r="AF85" s="10">
        <v>0</v>
      </c>
      <c r="AG85" s="10"/>
      <c r="AH85" s="10"/>
      <c r="AI85" s="10"/>
      <c r="AM85" s="10">
        <v>8</v>
      </c>
      <c r="AN85">
        <v>0</v>
      </c>
    </row>
    <row r="86" spans="1:55" x14ac:dyDescent="0.2">
      <c r="A86" s="10">
        <v>7</v>
      </c>
      <c r="B86" s="10">
        <v>1</v>
      </c>
      <c r="C86" s="10">
        <v>4</v>
      </c>
      <c r="D86" s="10">
        <v>1</v>
      </c>
      <c r="E86" s="10">
        <v>5</v>
      </c>
      <c r="F86" s="10">
        <v>1</v>
      </c>
      <c r="G86" s="10">
        <v>5</v>
      </c>
      <c r="H86" s="10">
        <v>1</v>
      </c>
      <c r="I86" s="10">
        <v>5</v>
      </c>
      <c r="J86" s="10">
        <v>1</v>
      </c>
      <c r="K86" s="10">
        <v>4</v>
      </c>
      <c r="L86" s="10">
        <v>1</v>
      </c>
      <c r="M86" s="10">
        <v>8</v>
      </c>
      <c r="N86" s="10">
        <v>0</v>
      </c>
      <c r="O86" s="10">
        <v>4</v>
      </c>
      <c r="P86" s="10">
        <v>1</v>
      </c>
      <c r="Q86" s="10">
        <v>8</v>
      </c>
      <c r="R86" s="10">
        <v>0</v>
      </c>
      <c r="S86" s="10">
        <v>8</v>
      </c>
      <c r="T86" s="10">
        <v>0</v>
      </c>
      <c r="U86" s="10">
        <v>8</v>
      </c>
      <c r="V86" s="10">
        <v>0</v>
      </c>
      <c r="W86" s="10">
        <v>8</v>
      </c>
      <c r="X86" s="10">
        <v>0</v>
      </c>
      <c r="Y86" s="10">
        <v>5</v>
      </c>
      <c r="Z86" s="10">
        <v>1</v>
      </c>
      <c r="AA86" s="10">
        <v>8</v>
      </c>
      <c r="AB86" s="10">
        <v>0</v>
      </c>
      <c r="AC86" s="10">
        <v>8</v>
      </c>
      <c r="AD86" s="10">
        <v>0</v>
      </c>
      <c r="AE86" s="10">
        <v>8</v>
      </c>
      <c r="AF86" s="10">
        <v>0</v>
      </c>
      <c r="AG86" s="10"/>
      <c r="AH86" s="10"/>
      <c r="AI86" s="10"/>
      <c r="AM86" s="10">
        <v>8</v>
      </c>
      <c r="AN86">
        <v>0</v>
      </c>
    </row>
    <row r="87" spans="1:55" x14ac:dyDescent="0.2">
      <c r="A87" s="10">
        <v>7</v>
      </c>
      <c r="B87" s="10">
        <v>1</v>
      </c>
      <c r="C87" s="10">
        <v>4</v>
      </c>
      <c r="D87" s="10">
        <v>1</v>
      </c>
      <c r="E87" s="10">
        <v>5</v>
      </c>
      <c r="F87" s="10">
        <v>1</v>
      </c>
      <c r="G87" s="10">
        <v>7</v>
      </c>
      <c r="H87" s="10">
        <v>1</v>
      </c>
      <c r="I87" s="10">
        <v>5</v>
      </c>
      <c r="J87" s="10">
        <v>1</v>
      </c>
      <c r="K87" s="10">
        <v>4</v>
      </c>
      <c r="L87" s="10">
        <v>1</v>
      </c>
      <c r="M87" s="10">
        <v>8</v>
      </c>
      <c r="N87" s="10">
        <v>0</v>
      </c>
      <c r="O87" s="10">
        <v>5</v>
      </c>
      <c r="P87" s="10">
        <v>1</v>
      </c>
      <c r="Q87" s="10">
        <v>8</v>
      </c>
      <c r="R87" s="10">
        <v>0</v>
      </c>
      <c r="S87" s="10">
        <v>8</v>
      </c>
      <c r="T87" s="10">
        <v>0</v>
      </c>
      <c r="U87" s="10">
        <v>8</v>
      </c>
      <c r="V87" s="10">
        <v>0</v>
      </c>
      <c r="W87" s="10">
        <v>8</v>
      </c>
      <c r="X87" s="10">
        <v>0</v>
      </c>
      <c r="Y87" s="10">
        <v>5</v>
      </c>
      <c r="Z87" s="10">
        <v>1</v>
      </c>
      <c r="AA87" s="10">
        <v>8</v>
      </c>
      <c r="AB87" s="10">
        <v>0</v>
      </c>
      <c r="AC87" s="10">
        <v>8</v>
      </c>
      <c r="AD87" s="10">
        <v>0</v>
      </c>
      <c r="AE87" s="10">
        <v>8</v>
      </c>
      <c r="AF87" s="10">
        <v>0</v>
      </c>
      <c r="AG87" s="10"/>
      <c r="AH87" s="10"/>
      <c r="AI87" s="10"/>
      <c r="AM87" s="10">
        <v>8</v>
      </c>
      <c r="AN87">
        <v>0</v>
      </c>
    </row>
    <row r="88" spans="1:55" x14ac:dyDescent="0.2">
      <c r="A88" s="10">
        <v>7</v>
      </c>
      <c r="B88" s="10">
        <v>1</v>
      </c>
      <c r="C88" s="10">
        <v>5</v>
      </c>
      <c r="D88" s="10">
        <v>1</v>
      </c>
      <c r="E88" s="10">
        <v>6</v>
      </c>
      <c r="F88" s="10">
        <v>1</v>
      </c>
      <c r="G88" s="10">
        <v>7</v>
      </c>
      <c r="H88" s="10">
        <v>1</v>
      </c>
      <c r="I88" s="10">
        <v>5</v>
      </c>
      <c r="J88" s="10">
        <v>1</v>
      </c>
      <c r="K88" s="10">
        <v>4</v>
      </c>
      <c r="L88" s="10">
        <v>1</v>
      </c>
      <c r="M88" s="10">
        <v>8</v>
      </c>
      <c r="N88" s="10">
        <v>0</v>
      </c>
      <c r="O88" s="10">
        <v>5</v>
      </c>
      <c r="P88" s="10">
        <v>1</v>
      </c>
      <c r="Q88" s="10">
        <v>8</v>
      </c>
      <c r="R88" s="10">
        <v>0</v>
      </c>
      <c r="S88" s="10">
        <v>8</v>
      </c>
      <c r="T88" s="10">
        <v>0</v>
      </c>
      <c r="U88" s="10">
        <v>8</v>
      </c>
      <c r="V88" s="10">
        <v>0</v>
      </c>
      <c r="W88" s="10">
        <v>8</v>
      </c>
      <c r="X88" s="10">
        <v>0</v>
      </c>
      <c r="Y88" s="10">
        <v>5</v>
      </c>
      <c r="Z88" s="10">
        <v>1</v>
      </c>
      <c r="AA88" s="10">
        <v>8</v>
      </c>
      <c r="AB88" s="10">
        <v>0</v>
      </c>
      <c r="AC88" s="10">
        <v>8</v>
      </c>
      <c r="AD88" s="10">
        <v>0</v>
      </c>
      <c r="AE88" s="10">
        <v>8</v>
      </c>
      <c r="AF88" s="10">
        <v>0</v>
      </c>
      <c r="AG88" s="10"/>
      <c r="AH88" s="10"/>
      <c r="AI88" s="10"/>
      <c r="AM88" s="10">
        <v>8</v>
      </c>
      <c r="AN88">
        <v>0</v>
      </c>
    </row>
    <row r="89" spans="1:55" x14ac:dyDescent="0.2">
      <c r="A89" s="10">
        <v>8</v>
      </c>
      <c r="B89" s="10">
        <v>0</v>
      </c>
      <c r="C89" s="10">
        <v>5</v>
      </c>
      <c r="D89" s="10">
        <v>1</v>
      </c>
      <c r="E89" s="10">
        <v>7</v>
      </c>
      <c r="F89" s="10">
        <v>1</v>
      </c>
      <c r="G89" s="10">
        <v>8</v>
      </c>
      <c r="H89" s="10">
        <v>0</v>
      </c>
      <c r="I89" s="10">
        <v>6</v>
      </c>
      <c r="J89" s="10">
        <v>1</v>
      </c>
      <c r="K89" s="10">
        <v>5</v>
      </c>
      <c r="L89" s="10">
        <v>1</v>
      </c>
      <c r="M89" s="10">
        <v>8</v>
      </c>
      <c r="N89" s="10">
        <v>0</v>
      </c>
      <c r="O89" s="10">
        <v>5</v>
      </c>
      <c r="P89" s="10">
        <v>1</v>
      </c>
      <c r="Q89" s="10">
        <v>8</v>
      </c>
      <c r="R89" s="10">
        <v>0</v>
      </c>
      <c r="S89" s="10">
        <v>8</v>
      </c>
      <c r="T89" s="10">
        <v>0</v>
      </c>
      <c r="U89" s="10">
        <v>8</v>
      </c>
      <c r="V89" s="10">
        <v>0</v>
      </c>
      <c r="W89" s="10">
        <v>8</v>
      </c>
      <c r="X89" s="10">
        <v>0</v>
      </c>
      <c r="Y89" s="10">
        <v>7</v>
      </c>
      <c r="Z89" s="10">
        <v>1</v>
      </c>
      <c r="AA89" s="10">
        <v>8</v>
      </c>
      <c r="AB89" s="10">
        <v>0</v>
      </c>
      <c r="AC89" s="10">
        <v>8</v>
      </c>
      <c r="AD89" s="10">
        <v>0</v>
      </c>
      <c r="AE89" s="10">
        <v>8</v>
      </c>
      <c r="AF89" s="10">
        <v>0</v>
      </c>
      <c r="AG89" s="10"/>
      <c r="AH89" s="10"/>
      <c r="AI89" s="10"/>
      <c r="AM89" s="10">
        <v>8</v>
      </c>
      <c r="AN89">
        <v>0</v>
      </c>
    </row>
    <row r="90" spans="1:55" x14ac:dyDescent="0.2">
      <c r="A90" s="10">
        <v>8</v>
      </c>
      <c r="B90" s="10">
        <v>0</v>
      </c>
      <c r="C90" s="10">
        <v>5</v>
      </c>
      <c r="D90" s="10">
        <v>1</v>
      </c>
      <c r="E90" s="10">
        <v>8</v>
      </c>
      <c r="F90" s="10">
        <v>0</v>
      </c>
      <c r="G90" s="10">
        <v>8</v>
      </c>
      <c r="H90" s="10">
        <v>0</v>
      </c>
      <c r="I90" s="10">
        <v>6</v>
      </c>
      <c r="J90" s="10">
        <v>1</v>
      </c>
      <c r="K90" s="10">
        <v>5</v>
      </c>
      <c r="L90" s="10">
        <v>1</v>
      </c>
      <c r="O90" s="10">
        <v>5</v>
      </c>
      <c r="P90" s="10">
        <v>1</v>
      </c>
      <c r="Q90" s="10"/>
      <c r="R90" s="10"/>
      <c r="U90" s="10">
        <v>8</v>
      </c>
      <c r="V90" s="10">
        <v>0</v>
      </c>
      <c r="W90" s="10">
        <v>8</v>
      </c>
      <c r="X90" s="10">
        <v>0</v>
      </c>
      <c r="Y90" s="10">
        <v>8</v>
      </c>
      <c r="Z90" s="10">
        <v>0</v>
      </c>
      <c r="AA90" s="10">
        <v>8</v>
      </c>
      <c r="AB90" s="10">
        <v>0</v>
      </c>
      <c r="AC90" s="10">
        <v>8</v>
      </c>
      <c r="AD90" s="10">
        <v>0</v>
      </c>
      <c r="AF90" s="10"/>
      <c r="AG90" s="10"/>
      <c r="AH90" s="10"/>
      <c r="AM90" s="10">
        <v>8</v>
      </c>
      <c r="AN90">
        <v>0</v>
      </c>
    </row>
    <row r="91" spans="1:55" x14ac:dyDescent="0.2">
      <c r="C91" s="10">
        <v>7</v>
      </c>
      <c r="D91" s="10">
        <v>1</v>
      </c>
      <c r="I91" s="10">
        <v>7</v>
      </c>
      <c r="J91" s="10">
        <v>1</v>
      </c>
      <c r="K91" s="10">
        <v>5</v>
      </c>
      <c r="L91" s="10">
        <v>1</v>
      </c>
      <c r="O91" s="10">
        <v>5</v>
      </c>
      <c r="P91" s="10">
        <v>1</v>
      </c>
      <c r="Q91" s="10"/>
      <c r="R91" s="10"/>
    </row>
    <row r="92" spans="1:55" x14ac:dyDescent="0.2">
      <c r="K92" s="10">
        <v>6</v>
      </c>
      <c r="L92" s="10">
        <v>1</v>
      </c>
      <c r="O92" s="10">
        <v>6</v>
      </c>
      <c r="P92" s="10">
        <v>1</v>
      </c>
      <c r="Q92" s="10"/>
      <c r="R92" s="10"/>
    </row>
    <row r="93" spans="1:55" x14ac:dyDescent="0.2">
      <c r="K93" s="10">
        <v>6</v>
      </c>
      <c r="L93" s="10">
        <v>1</v>
      </c>
      <c r="O93" s="10">
        <v>8</v>
      </c>
      <c r="P93" s="10">
        <v>0</v>
      </c>
      <c r="Q93" s="10"/>
      <c r="R93" s="10"/>
      <c r="U93" s="17"/>
      <c r="V93" s="17"/>
      <c r="AY93" s="17"/>
      <c r="AZ93" s="17"/>
      <c r="BA93" s="17"/>
      <c r="BB93" s="17"/>
      <c r="BC93" s="17"/>
    </row>
    <row r="94" spans="1:55" x14ac:dyDescent="0.2">
      <c r="C94" s="17"/>
      <c r="D94" s="17"/>
      <c r="E94" s="17"/>
      <c r="F94" s="17"/>
      <c r="G94" s="17"/>
      <c r="H94" s="17"/>
      <c r="S94" s="17"/>
      <c r="T94" s="17"/>
      <c r="U94" s="17"/>
      <c r="V94" s="17"/>
      <c r="X94" s="10"/>
      <c r="Y94" s="10"/>
      <c r="Z94" s="10"/>
      <c r="AA94" s="10"/>
      <c r="AB94" s="10"/>
      <c r="AC94" s="10"/>
      <c r="AD94" s="10"/>
      <c r="AY94" s="17"/>
      <c r="AZ94" s="17"/>
      <c r="BA94" s="17"/>
      <c r="BB94" s="17"/>
      <c r="BC94" s="17"/>
    </row>
    <row r="95" spans="1:55" x14ac:dyDescent="0.2">
      <c r="A95" s="17">
        <v>2</v>
      </c>
      <c r="B95" s="17">
        <v>1</v>
      </c>
      <c r="C95" s="17"/>
      <c r="D95" s="17"/>
      <c r="E95" s="17"/>
      <c r="F95" s="17"/>
      <c r="G95" s="17"/>
      <c r="H95" s="17"/>
      <c r="S95" s="17"/>
      <c r="T95" s="17"/>
      <c r="U95" s="17"/>
      <c r="V95" s="17"/>
      <c r="AO95" s="17">
        <v>2</v>
      </c>
      <c r="AP95" s="17">
        <v>1</v>
      </c>
      <c r="AQ95" s="17">
        <v>3</v>
      </c>
      <c r="AR95" s="17">
        <v>1</v>
      </c>
      <c r="AS95" s="17">
        <v>2</v>
      </c>
      <c r="AT95" s="17">
        <v>1</v>
      </c>
      <c r="AU95" s="17">
        <v>2</v>
      </c>
      <c r="AV95" s="17">
        <v>1</v>
      </c>
      <c r="AW95" s="17">
        <v>2</v>
      </c>
      <c r="AX95" s="17">
        <v>1</v>
      </c>
      <c r="AY95" s="17"/>
      <c r="AZ95" s="17"/>
      <c r="BA95" s="17"/>
      <c r="BB95" s="17"/>
      <c r="BC95" s="17"/>
    </row>
    <row r="96" spans="1:55" x14ac:dyDescent="0.2">
      <c r="A96" s="17">
        <v>2</v>
      </c>
      <c r="B96" s="17">
        <v>1</v>
      </c>
      <c r="C96" s="17"/>
      <c r="D96" s="17"/>
      <c r="E96" s="17"/>
      <c r="F96" s="17"/>
      <c r="G96" s="17"/>
      <c r="H96" s="17"/>
      <c r="S96" s="17"/>
      <c r="T96" s="17"/>
      <c r="U96" s="17"/>
      <c r="V96" s="17"/>
      <c r="AO96" s="17">
        <v>2</v>
      </c>
      <c r="AP96" s="17">
        <v>1</v>
      </c>
      <c r="AQ96" s="17">
        <v>4</v>
      </c>
      <c r="AR96" s="17">
        <v>1</v>
      </c>
      <c r="AS96" s="17">
        <v>2</v>
      </c>
      <c r="AT96" s="17">
        <v>1</v>
      </c>
      <c r="AU96" s="17">
        <v>2</v>
      </c>
      <c r="AV96" s="17">
        <v>1</v>
      </c>
      <c r="AW96" s="17">
        <v>2</v>
      </c>
      <c r="AX96" s="17">
        <v>1</v>
      </c>
      <c r="AY96" s="17"/>
      <c r="AZ96" s="17"/>
      <c r="BA96" s="17"/>
      <c r="BB96" s="17"/>
      <c r="BC96" s="17"/>
    </row>
    <row r="97" spans="1:55" x14ac:dyDescent="0.2">
      <c r="A97" s="17">
        <v>2</v>
      </c>
      <c r="B97" s="17">
        <v>1</v>
      </c>
      <c r="C97" s="17"/>
      <c r="D97" s="17"/>
      <c r="E97" s="17"/>
      <c r="F97" s="17"/>
      <c r="G97" s="17"/>
      <c r="H97" s="17"/>
      <c r="S97" s="17"/>
      <c r="T97" s="17"/>
      <c r="AO97" s="17">
        <v>3</v>
      </c>
      <c r="AP97" s="17">
        <v>1</v>
      </c>
      <c r="AQ97" s="17">
        <v>4</v>
      </c>
      <c r="AR97" s="17">
        <v>1</v>
      </c>
      <c r="AS97" s="17">
        <v>3</v>
      </c>
      <c r="AT97" s="17">
        <v>1</v>
      </c>
      <c r="AU97" s="17">
        <v>3</v>
      </c>
      <c r="AV97" s="17">
        <v>1</v>
      </c>
      <c r="AW97" s="17">
        <v>2</v>
      </c>
      <c r="AX97" s="17">
        <v>1</v>
      </c>
      <c r="AY97" s="17"/>
      <c r="AZ97" s="17"/>
      <c r="BA97" s="17"/>
      <c r="BB97" s="17"/>
      <c r="BC97" s="17"/>
    </row>
    <row r="98" spans="1:55" x14ac:dyDescent="0.2">
      <c r="A98" s="17">
        <v>2</v>
      </c>
      <c r="B98" s="17">
        <v>1</v>
      </c>
      <c r="C98" s="17"/>
      <c r="D98" s="17"/>
      <c r="E98" s="17"/>
      <c r="F98" s="17"/>
      <c r="G98" s="17"/>
      <c r="H98" s="17"/>
      <c r="AO98" s="17">
        <v>3</v>
      </c>
      <c r="AP98" s="17">
        <v>1</v>
      </c>
      <c r="AQ98" s="17">
        <v>6</v>
      </c>
      <c r="AR98" s="17">
        <v>1</v>
      </c>
      <c r="AS98" s="17">
        <v>3</v>
      </c>
      <c r="AT98" s="17">
        <v>1</v>
      </c>
      <c r="AU98" s="17">
        <v>3</v>
      </c>
      <c r="AV98" s="17">
        <v>1</v>
      </c>
      <c r="AW98" s="17">
        <v>2</v>
      </c>
      <c r="AX98" s="17">
        <v>1</v>
      </c>
      <c r="AY98" s="17"/>
      <c r="AZ98" s="17"/>
      <c r="BA98" s="17"/>
      <c r="BB98" s="17"/>
      <c r="BC98" s="17"/>
    </row>
    <row r="99" spans="1:55" x14ac:dyDescent="0.2">
      <c r="A99" s="17">
        <v>3</v>
      </c>
      <c r="B99" s="17">
        <v>1</v>
      </c>
      <c r="C99" s="17"/>
      <c r="D99" s="17"/>
      <c r="E99" s="17"/>
      <c r="F99" s="17"/>
      <c r="G99" s="17"/>
      <c r="H99" s="17"/>
      <c r="M99" s="17"/>
      <c r="N99" s="17"/>
      <c r="AO99" s="17">
        <v>3</v>
      </c>
      <c r="AP99" s="17">
        <v>1</v>
      </c>
      <c r="AQ99" s="17">
        <v>6</v>
      </c>
      <c r="AR99" s="17">
        <v>1</v>
      </c>
      <c r="AS99" s="17">
        <v>3</v>
      </c>
      <c r="AT99" s="17">
        <v>1</v>
      </c>
      <c r="AU99" s="17">
        <v>3</v>
      </c>
      <c r="AV99" s="17">
        <v>1</v>
      </c>
      <c r="AW99" s="17">
        <v>2</v>
      </c>
      <c r="AX99" s="17">
        <v>1</v>
      </c>
      <c r="AY99" s="17"/>
      <c r="AZ99" s="17"/>
      <c r="BA99" s="17"/>
      <c r="BB99" s="17"/>
      <c r="BC99" s="17"/>
    </row>
    <row r="100" spans="1:55" x14ac:dyDescent="0.2">
      <c r="A100" s="17">
        <v>3</v>
      </c>
      <c r="B100" s="17">
        <v>1</v>
      </c>
      <c r="C100" s="17"/>
      <c r="D100" s="17"/>
      <c r="E100" s="17"/>
      <c r="F100" s="17"/>
      <c r="M100" s="17"/>
      <c r="N100" s="17"/>
      <c r="AO100" s="17">
        <v>3</v>
      </c>
      <c r="AP100" s="17">
        <v>1</v>
      </c>
      <c r="AQ100" s="17">
        <v>6</v>
      </c>
      <c r="AR100" s="17">
        <v>1</v>
      </c>
      <c r="AS100" s="17">
        <v>3</v>
      </c>
      <c r="AT100" s="17">
        <v>1</v>
      </c>
      <c r="AU100" s="17">
        <v>3</v>
      </c>
      <c r="AV100" s="17">
        <v>1</v>
      </c>
      <c r="AW100" s="17">
        <v>2</v>
      </c>
      <c r="AX100" s="17">
        <v>1</v>
      </c>
      <c r="AY100" s="17"/>
      <c r="AZ100" s="17"/>
      <c r="BA100" s="17"/>
      <c r="BB100" s="17"/>
      <c r="BC100" s="17"/>
    </row>
    <row r="101" spans="1:55" x14ac:dyDescent="0.2">
      <c r="A101" s="17">
        <v>3</v>
      </c>
      <c r="B101" s="17">
        <v>1</v>
      </c>
      <c r="C101" s="17"/>
      <c r="D101" s="17"/>
      <c r="E101" s="17"/>
      <c r="F101" s="17"/>
      <c r="M101" s="17"/>
      <c r="N101" s="17"/>
      <c r="AO101" s="17">
        <v>4</v>
      </c>
      <c r="AP101" s="17">
        <v>1</v>
      </c>
      <c r="AQ101" s="17">
        <v>8</v>
      </c>
      <c r="AR101" s="17">
        <v>1</v>
      </c>
      <c r="AS101" s="17">
        <v>3</v>
      </c>
      <c r="AT101" s="17">
        <v>1</v>
      </c>
      <c r="AU101" s="17">
        <v>4</v>
      </c>
      <c r="AV101" s="17">
        <v>1</v>
      </c>
      <c r="AW101" s="17">
        <v>2</v>
      </c>
      <c r="AX101" s="17">
        <v>1</v>
      </c>
      <c r="AY101" s="17"/>
      <c r="AZ101" s="17"/>
      <c r="BA101" s="17"/>
      <c r="BB101" s="17"/>
      <c r="BC101" s="17"/>
    </row>
    <row r="102" spans="1:55" x14ac:dyDescent="0.2">
      <c r="A102" s="17">
        <v>3</v>
      </c>
      <c r="B102" s="17">
        <v>1</v>
      </c>
      <c r="C102" s="17"/>
      <c r="D102" s="17"/>
      <c r="E102" s="17"/>
      <c r="F102" s="17"/>
      <c r="M102" s="17"/>
      <c r="N102" s="17"/>
      <c r="W102" s="17"/>
      <c r="X102" s="17"/>
      <c r="AO102" s="17">
        <v>4</v>
      </c>
      <c r="AP102" s="17">
        <v>1</v>
      </c>
      <c r="AQ102" s="17">
        <v>8</v>
      </c>
      <c r="AR102" s="17">
        <v>1</v>
      </c>
      <c r="AS102" s="17">
        <v>4</v>
      </c>
      <c r="AT102" s="17">
        <v>1</v>
      </c>
      <c r="AU102" s="17">
        <v>4</v>
      </c>
      <c r="AV102" s="17">
        <v>1</v>
      </c>
      <c r="AW102" s="17">
        <v>3</v>
      </c>
      <c r="AX102" s="17">
        <v>1</v>
      </c>
      <c r="AY102" s="17"/>
      <c r="AZ102" s="17"/>
      <c r="BA102" s="17"/>
      <c r="BB102" s="17"/>
      <c r="BC102" s="17"/>
    </row>
    <row r="103" spans="1:55" x14ac:dyDescent="0.2">
      <c r="A103" s="17">
        <v>3</v>
      </c>
      <c r="B103" s="17">
        <v>1</v>
      </c>
      <c r="C103" s="17"/>
      <c r="D103" s="17"/>
      <c r="E103" s="17"/>
      <c r="F103" s="17"/>
      <c r="W103" s="17"/>
      <c r="X103" s="17"/>
      <c r="AO103" s="17">
        <v>4</v>
      </c>
      <c r="AP103" s="17">
        <v>1</v>
      </c>
      <c r="AQ103" s="17">
        <v>9</v>
      </c>
      <c r="AR103" s="17">
        <v>1</v>
      </c>
      <c r="AS103" s="17">
        <v>5</v>
      </c>
      <c r="AT103" s="17">
        <v>1</v>
      </c>
      <c r="AU103" s="17">
        <v>4</v>
      </c>
      <c r="AV103" s="17">
        <v>1</v>
      </c>
      <c r="AW103" s="17">
        <v>3</v>
      </c>
      <c r="AX103" s="17">
        <v>1</v>
      </c>
      <c r="AY103" s="17"/>
      <c r="AZ103" s="17"/>
      <c r="BA103" s="17"/>
      <c r="BB103" s="17"/>
      <c r="BC103" s="17"/>
    </row>
    <row r="104" spans="1:55" x14ac:dyDescent="0.2">
      <c r="A104" s="17">
        <v>3</v>
      </c>
      <c r="B104" s="17">
        <v>1</v>
      </c>
      <c r="C104" s="17"/>
      <c r="D104" s="17"/>
      <c r="E104" s="17"/>
      <c r="F104" s="17"/>
      <c r="O104" s="17"/>
      <c r="P104" s="17"/>
      <c r="AO104" s="17">
        <v>4</v>
      </c>
      <c r="AP104" s="17">
        <v>1</v>
      </c>
      <c r="AQ104" s="17">
        <v>9</v>
      </c>
      <c r="AR104" s="17">
        <v>0</v>
      </c>
      <c r="AS104" s="17">
        <v>5</v>
      </c>
      <c r="AT104" s="17">
        <v>1</v>
      </c>
      <c r="AU104" s="17">
        <v>4</v>
      </c>
      <c r="AV104" s="17">
        <v>1</v>
      </c>
      <c r="AW104" s="17">
        <v>4</v>
      </c>
      <c r="AX104" s="17">
        <v>1</v>
      </c>
      <c r="AY104" s="17"/>
      <c r="AZ104" s="17"/>
      <c r="BA104" s="17"/>
      <c r="BB104" s="17"/>
      <c r="BC104" s="17"/>
    </row>
    <row r="105" spans="1:55" x14ac:dyDescent="0.2">
      <c r="A105" s="17">
        <v>4</v>
      </c>
      <c r="B105" s="17">
        <v>1</v>
      </c>
      <c r="C105" s="17"/>
      <c r="D105" s="17"/>
      <c r="E105" s="17"/>
      <c r="F105" s="17"/>
      <c r="O105" s="17"/>
      <c r="P105" s="17"/>
      <c r="AO105" s="17">
        <v>5</v>
      </c>
      <c r="AP105" s="17">
        <v>1</v>
      </c>
      <c r="AQ105" s="17">
        <v>9</v>
      </c>
      <c r="AR105" s="17">
        <v>0</v>
      </c>
      <c r="AS105" s="17">
        <v>7</v>
      </c>
      <c r="AT105" s="17">
        <v>1</v>
      </c>
      <c r="AU105" s="17">
        <v>5</v>
      </c>
      <c r="AV105" s="17">
        <v>1</v>
      </c>
      <c r="AW105" s="17">
        <v>4</v>
      </c>
      <c r="AX105" s="17">
        <v>1</v>
      </c>
      <c r="AY105" s="17"/>
      <c r="AZ105" s="17"/>
      <c r="BA105" s="17"/>
      <c r="BB105" s="17"/>
      <c r="BC105" s="17"/>
    </row>
    <row r="106" spans="1:55" x14ac:dyDescent="0.2">
      <c r="A106" s="17">
        <v>4</v>
      </c>
      <c r="B106" s="17">
        <v>1</v>
      </c>
      <c r="C106" s="17"/>
      <c r="D106" s="17"/>
      <c r="E106" s="17"/>
      <c r="F106" s="17"/>
      <c r="O106" s="17"/>
      <c r="P106" s="17"/>
      <c r="AO106" s="17">
        <v>9</v>
      </c>
      <c r="AP106" s="17">
        <v>0</v>
      </c>
      <c r="AQ106" s="17"/>
      <c r="AU106" s="17">
        <v>7</v>
      </c>
      <c r="AV106" s="17">
        <v>1</v>
      </c>
      <c r="AW106" s="17">
        <v>4</v>
      </c>
      <c r="AX106" s="17">
        <v>1</v>
      </c>
      <c r="AY106" s="17"/>
      <c r="AZ106" s="17"/>
      <c r="BA106" s="17"/>
      <c r="BB106" s="17"/>
      <c r="BC106" s="17"/>
    </row>
    <row r="107" spans="1:55" x14ac:dyDescent="0.2">
      <c r="A107" s="17">
        <v>4</v>
      </c>
      <c r="B107" s="17">
        <v>1</v>
      </c>
      <c r="AW107" s="17">
        <v>5</v>
      </c>
      <c r="AX107" s="17">
        <v>1</v>
      </c>
      <c r="AY107" s="17"/>
      <c r="AZ107" s="17"/>
      <c r="BA107" s="17"/>
      <c r="BB107" s="17"/>
      <c r="BC107" s="17"/>
    </row>
    <row r="108" spans="1:55" x14ac:dyDescent="0.2">
      <c r="AW108" s="17">
        <v>5</v>
      </c>
      <c r="AX108" s="17">
        <v>1</v>
      </c>
    </row>
    <row r="109" spans="1:55" x14ac:dyDescent="0.2">
      <c r="AW109" s="17">
        <v>9</v>
      </c>
      <c r="AX109" s="17">
        <v>0</v>
      </c>
    </row>
    <row r="112" spans="1:55" x14ac:dyDescent="0.2">
      <c r="A112" s="17">
        <v>2</v>
      </c>
      <c r="B112" s="17">
        <v>1</v>
      </c>
      <c r="C112" s="17"/>
      <c r="D112" s="17"/>
      <c r="E112" s="17"/>
      <c r="F112" s="17"/>
      <c r="AO112" s="17">
        <v>2</v>
      </c>
      <c r="AP112" s="17">
        <v>1</v>
      </c>
      <c r="AQ112" s="17">
        <v>4</v>
      </c>
      <c r="AR112" s="17">
        <v>1</v>
      </c>
      <c r="AS112" s="17">
        <v>2</v>
      </c>
      <c r="AT112" s="17">
        <v>1</v>
      </c>
      <c r="AU112" s="17">
        <v>2</v>
      </c>
      <c r="AV112" s="17">
        <v>1</v>
      </c>
      <c r="AW112" s="17">
        <v>2</v>
      </c>
      <c r="AX112" s="17">
        <v>1</v>
      </c>
      <c r="AY112" s="17"/>
      <c r="AZ112" s="17"/>
      <c r="BA112" s="17"/>
      <c r="BB112" s="17"/>
      <c r="BC112" s="17"/>
    </row>
    <row r="113" spans="1:55" x14ac:dyDescent="0.2">
      <c r="A113" s="17">
        <v>3</v>
      </c>
      <c r="B113" s="17">
        <v>1</v>
      </c>
      <c r="C113" s="17"/>
      <c r="D113" s="17"/>
      <c r="E113" s="17"/>
      <c r="F113" s="17"/>
      <c r="AO113" s="17">
        <v>2</v>
      </c>
      <c r="AP113" s="17">
        <v>1</v>
      </c>
      <c r="AQ113" s="17">
        <v>5</v>
      </c>
      <c r="AR113" s="17">
        <v>1</v>
      </c>
      <c r="AS113" s="17">
        <v>2</v>
      </c>
      <c r="AT113" s="17">
        <v>1</v>
      </c>
      <c r="AU113" s="17">
        <v>2</v>
      </c>
      <c r="AV113" s="17">
        <v>1</v>
      </c>
      <c r="AW113" s="17">
        <v>2</v>
      </c>
      <c r="AX113" s="17">
        <v>1</v>
      </c>
      <c r="AY113" s="17"/>
      <c r="AZ113" s="17"/>
      <c r="BA113" s="17"/>
      <c r="BB113" s="17"/>
      <c r="BC113" s="17"/>
    </row>
    <row r="114" spans="1:55" x14ac:dyDescent="0.2">
      <c r="A114" s="17">
        <v>3</v>
      </c>
      <c r="B114" s="17">
        <v>1</v>
      </c>
      <c r="C114" s="17"/>
      <c r="D114" s="17"/>
      <c r="E114" s="17"/>
      <c r="F114" s="17"/>
      <c r="AO114" s="17">
        <v>3</v>
      </c>
      <c r="AP114" s="17">
        <v>1</v>
      </c>
      <c r="AQ114" s="17">
        <v>5</v>
      </c>
      <c r="AR114" s="17">
        <v>1</v>
      </c>
      <c r="AS114" s="17">
        <v>2</v>
      </c>
      <c r="AT114" s="17">
        <v>1</v>
      </c>
      <c r="AU114" s="17">
        <v>2</v>
      </c>
      <c r="AV114" s="17">
        <v>1</v>
      </c>
      <c r="AW114" s="17">
        <v>2</v>
      </c>
      <c r="AX114" s="17">
        <v>1</v>
      </c>
      <c r="AY114" s="17"/>
      <c r="AZ114" s="17"/>
      <c r="BA114" s="17"/>
      <c r="BB114" s="17"/>
      <c r="BC114" s="17"/>
    </row>
    <row r="115" spans="1:55" x14ac:dyDescent="0.2">
      <c r="A115" s="17">
        <v>3</v>
      </c>
      <c r="B115" s="17">
        <v>1</v>
      </c>
      <c r="C115" s="17"/>
      <c r="D115" s="17"/>
      <c r="E115" s="17"/>
      <c r="F115" s="17"/>
      <c r="AO115" s="17">
        <v>3</v>
      </c>
      <c r="AP115" s="17">
        <v>1</v>
      </c>
      <c r="AQ115" s="17">
        <v>5</v>
      </c>
      <c r="AR115" s="17">
        <v>1</v>
      </c>
      <c r="AS115" s="17">
        <v>3</v>
      </c>
      <c r="AT115" s="17">
        <v>1</v>
      </c>
      <c r="AU115" s="17">
        <v>3</v>
      </c>
      <c r="AV115" s="17">
        <v>1</v>
      </c>
      <c r="AW115" s="17">
        <v>2</v>
      </c>
      <c r="AX115" s="17">
        <v>1</v>
      </c>
      <c r="AY115" s="17"/>
      <c r="AZ115" s="17"/>
      <c r="BA115" s="17"/>
      <c r="BB115" s="17"/>
      <c r="BC115" s="17"/>
    </row>
    <row r="116" spans="1:55" x14ac:dyDescent="0.2">
      <c r="A116" s="17">
        <v>3</v>
      </c>
      <c r="B116" s="17">
        <v>1</v>
      </c>
      <c r="C116" s="17"/>
      <c r="D116" s="17"/>
      <c r="E116" s="17"/>
      <c r="F116" s="17"/>
      <c r="AO116" s="17">
        <v>3</v>
      </c>
      <c r="AP116" s="17">
        <v>1</v>
      </c>
      <c r="AQ116" s="17">
        <v>5</v>
      </c>
      <c r="AR116" s="17">
        <v>1</v>
      </c>
      <c r="AS116" s="17">
        <v>3</v>
      </c>
      <c r="AT116" s="17">
        <v>1</v>
      </c>
      <c r="AU116" s="17">
        <v>3</v>
      </c>
      <c r="AV116" s="17">
        <v>1</v>
      </c>
      <c r="AW116" s="17">
        <v>3</v>
      </c>
      <c r="AX116" s="17">
        <v>1</v>
      </c>
      <c r="AY116" s="17"/>
      <c r="AZ116" s="17"/>
      <c r="BA116" s="17"/>
      <c r="BB116" s="17"/>
      <c r="BC116" s="17"/>
    </row>
    <row r="117" spans="1:55" x14ac:dyDescent="0.2">
      <c r="A117" s="17">
        <v>3</v>
      </c>
      <c r="B117" s="17">
        <v>1</v>
      </c>
      <c r="C117" s="17"/>
      <c r="D117" s="17"/>
      <c r="E117" s="17"/>
      <c r="F117" s="17"/>
      <c r="AO117" s="17">
        <v>4</v>
      </c>
      <c r="AP117" s="17">
        <v>1</v>
      </c>
      <c r="AQ117" s="17">
        <v>5</v>
      </c>
      <c r="AR117" s="17">
        <v>1</v>
      </c>
      <c r="AS117" s="17">
        <v>3</v>
      </c>
      <c r="AT117" s="17">
        <v>1</v>
      </c>
      <c r="AU117" s="17">
        <v>3</v>
      </c>
      <c r="AV117" s="17">
        <v>1</v>
      </c>
      <c r="AW117" s="17">
        <v>3</v>
      </c>
      <c r="AX117" s="17">
        <v>1</v>
      </c>
      <c r="AY117" s="17"/>
      <c r="AZ117" s="17"/>
      <c r="BA117" s="17"/>
      <c r="BB117" s="17"/>
      <c r="BC117" s="17"/>
    </row>
    <row r="118" spans="1:55" x14ac:dyDescent="0.2">
      <c r="A118" s="17">
        <v>4</v>
      </c>
      <c r="B118" s="17">
        <v>1</v>
      </c>
      <c r="C118" s="17"/>
      <c r="D118" s="17"/>
      <c r="E118" s="17"/>
      <c r="F118" s="17"/>
      <c r="AO118" s="17">
        <v>4</v>
      </c>
      <c r="AP118" s="17">
        <v>1</v>
      </c>
      <c r="AQ118" s="17">
        <v>8</v>
      </c>
      <c r="AR118" s="17">
        <v>0</v>
      </c>
      <c r="AS118" s="17">
        <v>4</v>
      </c>
      <c r="AT118" s="17">
        <v>1</v>
      </c>
      <c r="AU118" s="17">
        <v>4</v>
      </c>
      <c r="AV118" s="17">
        <v>1</v>
      </c>
      <c r="AW118" s="17">
        <v>4</v>
      </c>
      <c r="AX118" s="17">
        <v>1</v>
      </c>
      <c r="AY118" s="17"/>
      <c r="AZ118" s="17"/>
      <c r="BA118" s="17"/>
      <c r="BB118" s="17"/>
      <c r="BC118" s="17"/>
    </row>
    <row r="119" spans="1:55" x14ac:dyDescent="0.2">
      <c r="A119" s="17">
        <v>4</v>
      </c>
      <c r="B119" s="17">
        <v>1</v>
      </c>
      <c r="C119" s="17"/>
      <c r="D119" s="17"/>
      <c r="E119" s="17"/>
      <c r="F119" s="17"/>
      <c r="AO119" s="17">
        <v>5</v>
      </c>
      <c r="AP119" s="17">
        <v>1</v>
      </c>
      <c r="AQ119" s="17">
        <v>8</v>
      </c>
      <c r="AR119" s="17">
        <v>0</v>
      </c>
      <c r="AS119" s="17">
        <v>4</v>
      </c>
      <c r="AT119" s="17">
        <v>1</v>
      </c>
      <c r="AU119" s="17">
        <v>4</v>
      </c>
      <c r="AV119" s="17">
        <v>1</v>
      </c>
      <c r="AW119" s="17">
        <v>4</v>
      </c>
      <c r="AX119" s="17">
        <v>1</v>
      </c>
      <c r="AY119" s="17"/>
      <c r="AZ119" s="17"/>
      <c r="BA119" s="17"/>
      <c r="BB119" s="17"/>
      <c r="BC119" s="17"/>
    </row>
    <row r="120" spans="1:55" x14ac:dyDescent="0.2">
      <c r="A120" s="17">
        <v>4</v>
      </c>
      <c r="B120" s="17">
        <v>1</v>
      </c>
      <c r="C120" s="17"/>
      <c r="D120" s="17"/>
      <c r="E120" s="17"/>
      <c r="F120" s="17"/>
      <c r="AO120" s="17">
        <v>7</v>
      </c>
      <c r="AP120" s="17">
        <v>1</v>
      </c>
      <c r="AQ120" s="17">
        <v>8</v>
      </c>
      <c r="AR120" s="17">
        <v>0</v>
      </c>
      <c r="AS120" s="17">
        <v>5</v>
      </c>
      <c r="AT120" s="17">
        <v>1</v>
      </c>
      <c r="AU120" s="17">
        <v>4</v>
      </c>
      <c r="AV120" s="17">
        <v>1</v>
      </c>
      <c r="AW120" s="17">
        <v>4</v>
      </c>
      <c r="AX120" s="17">
        <v>1</v>
      </c>
      <c r="AY120" s="17"/>
      <c r="AZ120" s="17"/>
      <c r="BA120" s="17"/>
      <c r="BB120" s="17"/>
      <c r="BC120" s="17"/>
    </row>
    <row r="121" spans="1:55" x14ac:dyDescent="0.2">
      <c r="A121" s="17">
        <v>5</v>
      </c>
      <c r="B121" s="17">
        <v>1</v>
      </c>
      <c r="C121" s="17"/>
      <c r="D121" s="17"/>
      <c r="E121" s="17"/>
      <c r="F121" s="17"/>
      <c r="AO121" s="17">
        <v>8</v>
      </c>
      <c r="AP121" s="17">
        <v>0</v>
      </c>
      <c r="AQ121" s="17"/>
      <c r="AU121" s="17">
        <v>5</v>
      </c>
      <c r="AV121" s="17">
        <v>1</v>
      </c>
      <c r="AW121" s="17">
        <v>5</v>
      </c>
      <c r="AX121" s="17">
        <v>1</v>
      </c>
      <c r="AY121" s="17"/>
      <c r="AZ121" s="17"/>
      <c r="BA121" s="17"/>
      <c r="BB121" s="17"/>
      <c r="BC121" s="17"/>
    </row>
    <row r="122" spans="1:55" x14ac:dyDescent="0.2">
      <c r="AU122" s="17">
        <v>7</v>
      </c>
      <c r="AV122" s="17">
        <v>1</v>
      </c>
      <c r="AW122" s="17">
        <v>8</v>
      </c>
      <c r="AX122" s="17">
        <v>1</v>
      </c>
      <c r="AY122" s="17"/>
      <c r="AZ122" s="17"/>
      <c r="BA122" s="17"/>
      <c r="BB122" s="17"/>
      <c r="BC122" s="17"/>
    </row>
  </sheetData>
  <phoneticPr fontId="7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8682D-EBB9-4D4E-A850-1DBBE6CBB5D3}">
  <dimension ref="A1:Y89"/>
  <sheetViews>
    <sheetView tabSelected="1" zoomScaleNormal="100" workbookViewId="0">
      <selection activeCell="A59" sqref="A59:B74"/>
    </sheetView>
  </sheetViews>
  <sheetFormatPr baseColWidth="10" defaultRowHeight="15" x14ac:dyDescent="0.2"/>
  <cols>
    <col min="3" max="3" width="16.33203125" bestFit="1" customWidth="1"/>
    <col min="4" max="4" width="18.5" bestFit="1" customWidth="1"/>
  </cols>
  <sheetData>
    <row r="1" spans="1:17" x14ac:dyDescent="0.2">
      <c r="C1" t="s">
        <v>27</v>
      </c>
      <c r="D1" t="s">
        <v>146</v>
      </c>
      <c r="E1" t="s">
        <v>145</v>
      </c>
    </row>
    <row r="2" spans="1:17" x14ac:dyDescent="0.2">
      <c r="A2" t="s">
        <v>26</v>
      </c>
      <c r="B2" s="5" t="s">
        <v>51</v>
      </c>
      <c r="C2" s="73" t="s">
        <v>35</v>
      </c>
      <c r="D2">
        <f>$C$2-C2</f>
        <v>0</v>
      </c>
    </row>
    <row r="3" spans="1:17" x14ac:dyDescent="0.2">
      <c r="B3" s="25" t="s">
        <v>52</v>
      </c>
      <c r="C3" s="74" t="s">
        <v>50</v>
      </c>
      <c r="Q3" s="15"/>
    </row>
    <row r="4" spans="1:17" x14ac:dyDescent="0.2">
      <c r="B4" s="2" t="s">
        <v>53</v>
      </c>
      <c r="C4" s="75" t="s">
        <v>50</v>
      </c>
      <c r="Q4" s="10"/>
    </row>
    <row r="5" spans="1:17" x14ac:dyDescent="0.2">
      <c r="B5" s="23" t="s">
        <v>89</v>
      </c>
      <c r="C5" s="77" t="s">
        <v>35</v>
      </c>
      <c r="H5" s="15"/>
      <c r="I5" s="15"/>
      <c r="J5" s="15"/>
      <c r="K5" s="15"/>
      <c r="L5" s="15"/>
      <c r="M5" s="15"/>
      <c r="N5" s="15"/>
      <c r="Q5" s="10"/>
    </row>
    <row r="6" spans="1:17" x14ac:dyDescent="0.2">
      <c r="B6" s="28" t="s">
        <v>90</v>
      </c>
      <c r="C6" s="80">
        <v>800</v>
      </c>
      <c r="H6" s="15"/>
      <c r="I6" s="15"/>
      <c r="J6" s="15"/>
      <c r="K6" s="15"/>
      <c r="L6" s="15"/>
      <c r="M6" s="15"/>
      <c r="N6" s="15"/>
      <c r="Q6" s="10"/>
    </row>
    <row r="7" spans="1:17" x14ac:dyDescent="0.2">
      <c r="B7" t="s">
        <v>91</v>
      </c>
      <c r="C7" s="14">
        <v>900</v>
      </c>
      <c r="H7" s="10"/>
      <c r="I7" s="10"/>
      <c r="J7" s="10"/>
      <c r="K7" s="10"/>
      <c r="L7" s="10"/>
      <c r="M7" s="10"/>
      <c r="N7" s="10"/>
      <c r="Q7" s="10"/>
    </row>
    <row r="8" spans="1:17" x14ac:dyDescent="0.2">
      <c r="B8" s="37" t="s">
        <v>92</v>
      </c>
      <c r="C8" s="37" t="s">
        <v>35</v>
      </c>
    </row>
    <row r="9" spans="1:17" x14ac:dyDescent="0.2">
      <c r="A9" s="1" t="s">
        <v>1</v>
      </c>
      <c r="B9" s="5" t="s">
        <v>51</v>
      </c>
      <c r="C9" s="73" t="s">
        <v>28</v>
      </c>
      <c r="D9">
        <f>$C$2-C9</f>
        <v>590.6</v>
      </c>
      <c r="E9">
        <f>D9/$D$9</f>
        <v>1</v>
      </c>
    </row>
    <row r="10" spans="1:17" x14ac:dyDescent="0.2">
      <c r="B10" s="25" t="s">
        <v>52</v>
      </c>
      <c r="C10" s="74" t="s">
        <v>43</v>
      </c>
      <c r="D10">
        <f>$C$3-C10</f>
        <v>492.3</v>
      </c>
      <c r="E10">
        <f>D10/$D$10</f>
        <v>1</v>
      </c>
    </row>
    <row r="11" spans="1:17" x14ac:dyDescent="0.2">
      <c r="B11" s="2" t="s">
        <v>53</v>
      </c>
      <c r="C11" s="75" t="s">
        <v>60</v>
      </c>
      <c r="D11">
        <f>$C$4-C11</f>
        <v>454.5</v>
      </c>
      <c r="E11">
        <f>D11/$D$11</f>
        <v>1</v>
      </c>
    </row>
    <row r="12" spans="1:17" x14ac:dyDescent="0.2">
      <c r="B12" s="23" t="s">
        <v>89</v>
      </c>
      <c r="C12" s="78" t="s">
        <v>65</v>
      </c>
      <c r="D12">
        <f>$C$5-C12</f>
        <v>409.1</v>
      </c>
      <c r="E12">
        <f>D12/$D$12</f>
        <v>1</v>
      </c>
    </row>
    <row r="13" spans="1:17" x14ac:dyDescent="0.2">
      <c r="B13" s="28" t="s">
        <v>90</v>
      </c>
      <c r="C13" s="86" t="s">
        <v>134</v>
      </c>
      <c r="D13" s="14">
        <f>$C$6-C13</f>
        <v>355.6</v>
      </c>
    </row>
    <row r="14" spans="1:17" x14ac:dyDescent="0.2">
      <c r="B14" t="s">
        <v>91</v>
      </c>
      <c r="C14" s="10">
        <v>226.9</v>
      </c>
      <c r="D14" s="14">
        <f>$C$7-C14</f>
        <v>673.1</v>
      </c>
    </row>
    <row r="15" spans="1:17" x14ac:dyDescent="0.2">
      <c r="B15" s="37" t="s">
        <v>92</v>
      </c>
      <c r="C15" s="82">
        <v>285</v>
      </c>
      <c r="D15" s="14">
        <f>$C$8-C15</f>
        <v>515</v>
      </c>
      <c r="F15" s="10"/>
      <c r="I15" s="15"/>
      <c r="J15" s="15"/>
      <c r="K15" s="15"/>
      <c r="L15" s="15"/>
      <c r="M15" s="15"/>
    </row>
    <row r="16" spans="1:17" x14ac:dyDescent="0.2">
      <c r="A16" s="1" t="s">
        <v>9</v>
      </c>
      <c r="B16" s="5" t="s">
        <v>51</v>
      </c>
      <c r="C16" s="73" t="s">
        <v>38</v>
      </c>
      <c r="D16">
        <f>$C$2-C16</f>
        <v>643.29999999999995</v>
      </c>
      <c r="E16">
        <f>D16/$D$9</f>
        <v>1.0892312902133423</v>
      </c>
      <c r="F16" s="83"/>
      <c r="G16" s="10"/>
      <c r="I16" s="10"/>
      <c r="J16" s="10"/>
      <c r="K16" s="10"/>
      <c r="L16" s="10"/>
      <c r="M16" s="10"/>
    </row>
    <row r="17" spans="1:25" x14ac:dyDescent="0.2">
      <c r="B17" s="25" t="s">
        <v>52</v>
      </c>
      <c r="C17" s="81" t="s">
        <v>54</v>
      </c>
      <c r="D17">
        <f>$C$3-C17</f>
        <v>481.8</v>
      </c>
      <c r="E17">
        <f>D17/$D$10</f>
        <v>0.97867154174283977</v>
      </c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</row>
    <row r="18" spans="1:25" x14ac:dyDescent="0.2">
      <c r="B18" s="28" t="s">
        <v>90</v>
      </c>
      <c r="C18" s="86" t="s">
        <v>135</v>
      </c>
      <c r="D18">
        <f>$C$6-C18</f>
        <v>481.6</v>
      </c>
      <c r="E18">
        <f>D18/$D$13</f>
        <v>1.3543307086614174</v>
      </c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</row>
    <row r="19" spans="1:25" x14ac:dyDescent="0.2">
      <c r="A19" s="1" t="s">
        <v>8</v>
      </c>
      <c r="B19" s="5" t="s">
        <v>51</v>
      </c>
      <c r="C19" s="73" t="s">
        <v>39</v>
      </c>
      <c r="D19">
        <f>$C$2-C19</f>
        <v>565.6</v>
      </c>
      <c r="E19">
        <f>D19/D9</f>
        <v>0.95767016593294951</v>
      </c>
    </row>
    <row r="20" spans="1:25" x14ac:dyDescent="0.2">
      <c r="B20" s="25" t="s">
        <v>52</v>
      </c>
      <c r="C20" s="81" t="s">
        <v>36</v>
      </c>
      <c r="D20">
        <f>$C$3-C20</f>
        <v>600</v>
      </c>
      <c r="E20">
        <f>D20/D10</f>
        <v>1.218769043266301</v>
      </c>
    </row>
    <row r="21" spans="1:25" x14ac:dyDescent="0.2">
      <c r="B21" s="23" t="s">
        <v>89</v>
      </c>
      <c r="C21" s="79" t="s">
        <v>66</v>
      </c>
      <c r="D21">
        <f>$C$5-C21</f>
        <v>366.7</v>
      </c>
      <c r="E21">
        <f>D21/D12</f>
        <v>0.89635785871425067</v>
      </c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</row>
    <row r="22" spans="1:25" x14ac:dyDescent="0.2">
      <c r="B22" s="28" t="s">
        <v>90</v>
      </c>
      <c r="C22" s="86" t="s">
        <v>32</v>
      </c>
      <c r="D22">
        <f>$C$6-C22</f>
        <v>450</v>
      </c>
      <c r="E22">
        <f>D22/D13</f>
        <v>1.2654668166479188</v>
      </c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</row>
    <row r="23" spans="1:25" x14ac:dyDescent="0.2">
      <c r="A23" s="1" t="s">
        <v>10</v>
      </c>
      <c r="B23" s="5" t="s">
        <v>51</v>
      </c>
      <c r="C23" s="73" t="s">
        <v>40</v>
      </c>
      <c r="D23">
        <f>$C$2-C23</f>
        <v>540</v>
      </c>
      <c r="E23">
        <f>D23/D9</f>
        <v>0.91432441584828983</v>
      </c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</row>
    <row r="24" spans="1:25" x14ac:dyDescent="0.2">
      <c r="A24" s="1"/>
      <c r="B24" s="25" t="s">
        <v>52</v>
      </c>
      <c r="C24" s="70" t="s">
        <v>55</v>
      </c>
      <c r="D24">
        <f>$C$3-C24</f>
        <v>450</v>
      </c>
      <c r="E24">
        <f>D24/D10</f>
        <v>0.91407678244972579</v>
      </c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</row>
    <row r="25" spans="1:25" x14ac:dyDescent="0.2">
      <c r="B25" s="23" t="s">
        <v>89</v>
      </c>
      <c r="C25" s="78" t="s">
        <v>64</v>
      </c>
      <c r="D25">
        <f>$C$5-C25</f>
        <v>350</v>
      </c>
      <c r="E25">
        <f>D25/D12</f>
        <v>0.85553654363236364</v>
      </c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</row>
    <row r="26" spans="1:25" x14ac:dyDescent="0.2">
      <c r="B26" s="28" t="s">
        <v>90</v>
      </c>
      <c r="C26" s="86" t="s">
        <v>136</v>
      </c>
      <c r="D26">
        <f>$C$6-C26</f>
        <v>413.9</v>
      </c>
      <c r="E26">
        <f>D26/D13</f>
        <v>1.1639482564679413</v>
      </c>
      <c r="G26" s="10"/>
    </row>
    <row r="27" spans="1:25" x14ac:dyDescent="0.2">
      <c r="A27" s="1" t="s">
        <v>7</v>
      </c>
      <c r="B27" s="5" t="s">
        <v>51</v>
      </c>
      <c r="C27" s="73" t="s">
        <v>41</v>
      </c>
      <c r="D27">
        <f>$C$2-C27</f>
        <v>530</v>
      </c>
      <c r="E27">
        <f>D27/D9</f>
        <v>0.89739248222146961</v>
      </c>
    </row>
    <row r="28" spans="1:25" x14ac:dyDescent="0.2">
      <c r="A28" s="1"/>
      <c r="B28" s="25" t="s">
        <v>52</v>
      </c>
      <c r="C28" s="70" t="s">
        <v>56</v>
      </c>
      <c r="D28">
        <f>$C$3-C28</f>
        <v>530.79999999999995</v>
      </c>
      <c r="E28">
        <f>D28/D10</f>
        <v>1.0782043469429208</v>
      </c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</row>
    <row r="29" spans="1:25" x14ac:dyDescent="0.2">
      <c r="B29" s="23" t="s">
        <v>89</v>
      </c>
      <c r="C29" s="78" t="s">
        <v>67</v>
      </c>
      <c r="D29">
        <f>$C$5-C29</f>
        <v>446.2</v>
      </c>
      <c r="E29">
        <f>D29/D12</f>
        <v>1.0906868736250304</v>
      </c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</row>
    <row r="30" spans="1:25" x14ac:dyDescent="0.2">
      <c r="B30" s="28" t="s">
        <v>90</v>
      </c>
      <c r="C30" s="86" t="s">
        <v>120</v>
      </c>
      <c r="D30">
        <f>$C$6-C30</f>
        <v>500</v>
      </c>
      <c r="E30">
        <f>D30/D13</f>
        <v>1.4060742407199098</v>
      </c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</row>
    <row r="31" spans="1:25" x14ac:dyDescent="0.2">
      <c r="A31" s="2" t="s">
        <v>0</v>
      </c>
      <c r="B31" s="5" t="s">
        <v>51</v>
      </c>
      <c r="C31" s="16" t="s">
        <v>129</v>
      </c>
      <c r="D31">
        <f>$C$2-C31</f>
        <v>646.4</v>
      </c>
      <c r="E31">
        <f>D31/D9</f>
        <v>1.0944801896376566</v>
      </c>
    </row>
    <row r="32" spans="1:25" x14ac:dyDescent="0.2">
      <c r="B32" s="25" t="s">
        <v>52</v>
      </c>
      <c r="C32" s="74" t="s">
        <v>44</v>
      </c>
      <c r="D32">
        <f>$C$3-C32</f>
        <v>541.70000000000005</v>
      </c>
      <c r="E32">
        <f>D32/D10</f>
        <v>1.1003453178955922</v>
      </c>
      <c r="G32" s="10"/>
    </row>
    <row r="33" spans="1:22" x14ac:dyDescent="0.2">
      <c r="B33" s="2" t="s">
        <v>53</v>
      </c>
      <c r="C33" s="75" t="s">
        <v>68</v>
      </c>
      <c r="D33">
        <f>$C$4-C33</f>
        <v>255</v>
      </c>
      <c r="E33">
        <f>D33/D11</f>
        <v>0.56105610561056107</v>
      </c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</row>
    <row r="34" spans="1:22" x14ac:dyDescent="0.2">
      <c r="B34" s="28" t="s">
        <v>90</v>
      </c>
      <c r="C34" s="86" t="s">
        <v>137</v>
      </c>
      <c r="D34">
        <f>$C$6-C34</f>
        <v>481</v>
      </c>
      <c r="E34">
        <f>D34/D13</f>
        <v>1.3526434195725534</v>
      </c>
    </row>
    <row r="35" spans="1:22" x14ac:dyDescent="0.2">
      <c r="A35" s="2" t="s">
        <v>15</v>
      </c>
      <c r="B35" s="5" t="s">
        <v>51</v>
      </c>
      <c r="C35" s="73" t="s">
        <v>29</v>
      </c>
      <c r="D35">
        <f>$C$2-C35</f>
        <v>316.7</v>
      </c>
      <c r="E35">
        <f>D35/D9</f>
        <v>0.53623433796139519</v>
      </c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</row>
    <row r="36" spans="1:22" x14ac:dyDescent="0.2">
      <c r="B36" s="25" t="s">
        <v>52</v>
      </c>
      <c r="C36" s="74" t="s">
        <v>29</v>
      </c>
      <c r="D36">
        <f>$C$3-C36</f>
        <v>216.7</v>
      </c>
      <c r="E36">
        <f>D36/D10</f>
        <v>0.44017875279301238</v>
      </c>
    </row>
    <row r="37" spans="1:22" x14ac:dyDescent="0.2">
      <c r="B37" s="2" t="s">
        <v>53</v>
      </c>
      <c r="C37" s="75" t="s">
        <v>69</v>
      </c>
      <c r="D37">
        <f>$C$4-C37</f>
        <v>533.29999999999995</v>
      </c>
      <c r="E37">
        <f>D37/D11</f>
        <v>1.1733773377337733</v>
      </c>
    </row>
    <row r="38" spans="1:22" x14ac:dyDescent="0.2">
      <c r="B38" s="28" t="s">
        <v>90</v>
      </c>
      <c r="C38" s="86" t="s">
        <v>138</v>
      </c>
      <c r="D38">
        <f>$C$6-C38</f>
        <v>135.29999999999995</v>
      </c>
      <c r="E38">
        <f>D38/D13</f>
        <v>0.38048368953880751</v>
      </c>
    </row>
    <row r="39" spans="1:22" x14ac:dyDescent="0.2">
      <c r="A39" s="2" t="s">
        <v>4</v>
      </c>
      <c r="B39" s="5" t="s">
        <v>51</v>
      </c>
      <c r="C39" s="73" t="s">
        <v>30</v>
      </c>
      <c r="D39">
        <f>$C$2-C39</f>
        <v>421.4</v>
      </c>
      <c r="E39">
        <f>D39/D9</f>
        <v>0.71351168303420243</v>
      </c>
    </row>
    <row r="40" spans="1:22" x14ac:dyDescent="0.2">
      <c r="B40" s="25" t="s">
        <v>52</v>
      </c>
      <c r="C40" s="74" t="s">
        <v>45</v>
      </c>
      <c r="D40">
        <f>$C$3-C40</f>
        <v>445</v>
      </c>
      <c r="E40">
        <f>D40/D10</f>
        <v>0.90392037375583989</v>
      </c>
    </row>
    <row r="41" spans="1:22" x14ac:dyDescent="0.2">
      <c r="B41" s="2" t="s">
        <v>53</v>
      </c>
      <c r="C41" s="89">
        <v>475</v>
      </c>
      <c r="D41">
        <f>$C$4-C41</f>
        <v>225</v>
      </c>
      <c r="E41">
        <f>D41/D11</f>
        <v>0.49504950495049505</v>
      </c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</row>
    <row r="42" spans="1:22" x14ac:dyDescent="0.2">
      <c r="B42" s="28" t="s">
        <v>90</v>
      </c>
      <c r="C42" s="86" t="s">
        <v>139</v>
      </c>
      <c r="D42">
        <f>$C$6-C42</f>
        <v>454.8</v>
      </c>
      <c r="E42">
        <f>D42/D13</f>
        <v>1.27896512935883</v>
      </c>
      <c r="G42" s="10"/>
      <c r="H42" s="10"/>
      <c r="I42" s="10"/>
      <c r="J42" s="10"/>
      <c r="K42" s="10"/>
      <c r="M42" s="10"/>
      <c r="N42" s="10"/>
      <c r="O42" s="10"/>
      <c r="P42" s="10"/>
      <c r="Q42" s="10"/>
      <c r="S42" s="10"/>
    </row>
    <row r="43" spans="1:22" x14ac:dyDescent="0.2">
      <c r="A43" s="2" t="s">
        <v>22</v>
      </c>
      <c r="B43" s="5" t="s">
        <v>51</v>
      </c>
      <c r="C43" s="73" t="s">
        <v>31</v>
      </c>
      <c r="D43">
        <f>$C$2-C43</f>
        <v>273.29999999999995</v>
      </c>
      <c r="E43">
        <f>D43/D9</f>
        <v>0.4627497460209955</v>
      </c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</row>
    <row r="44" spans="1:22" x14ac:dyDescent="0.2">
      <c r="B44" s="25" t="s">
        <v>52</v>
      </c>
      <c r="C44" s="74" t="s">
        <v>46</v>
      </c>
      <c r="D44">
        <f>$C$3-C44</f>
        <v>300</v>
      </c>
      <c r="E44">
        <f>D44/D10</f>
        <v>0.60938452163315049</v>
      </c>
    </row>
    <row r="45" spans="1:22" x14ac:dyDescent="0.2">
      <c r="B45" s="2" t="s">
        <v>53</v>
      </c>
      <c r="C45" s="75" t="s">
        <v>70</v>
      </c>
      <c r="D45">
        <f>$C$4-C45</f>
        <v>495</v>
      </c>
      <c r="E45">
        <f>D45/D11</f>
        <v>1.0891089108910892</v>
      </c>
    </row>
    <row r="46" spans="1:22" x14ac:dyDescent="0.2">
      <c r="B46" s="28" t="s">
        <v>90</v>
      </c>
      <c r="C46" s="86" t="s">
        <v>140</v>
      </c>
      <c r="D46">
        <f>$C$6-C46</f>
        <v>94.100000000000023</v>
      </c>
      <c r="E46">
        <f>D46/D13</f>
        <v>0.26462317210348713</v>
      </c>
    </row>
    <row r="47" spans="1:22" x14ac:dyDescent="0.2">
      <c r="A47" s="2" t="s">
        <v>2</v>
      </c>
      <c r="B47" s="5" t="s">
        <v>51</v>
      </c>
      <c r="C47" s="73" t="s">
        <v>32</v>
      </c>
      <c r="D47">
        <f>$C$2-C47</f>
        <v>450</v>
      </c>
      <c r="E47">
        <f>D47/D9</f>
        <v>0.76193701320690821</v>
      </c>
    </row>
    <row r="48" spans="1:22" x14ac:dyDescent="0.2">
      <c r="B48" s="25" t="s">
        <v>52</v>
      </c>
      <c r="C48" s="74" t="s">
        <v>47</v>
      </c>
      <c r="D48">
        <f>$C$3-C48</f>
        <v>550</v>
      </c>
      <c r="E48">
        <f>D48/D10</f>
        <v>1.1172049563274427</v>
      </c>
    </row>
    <row r="49" spans="1:24" x14ac:dyDescent="0.2">
      <c r="B49" s="2" t="s">
        <v>53</v>
      </c>
      <c r="C49" s="75" t="s">
        <v>37</v>
      </c>
      <c r="D49">
        <f>$C$4-C49</f>
        <v>200</v>
      </c>
      <c r="E49">
        <f>D49/D11</f>
        <v>0.44004400440044006</v>
      </c>
    </row>
    <row r="50" spans="1:24" x14ac:dyDescent="0.2">
      <c r="B50" s="28" t="s">
        <v>90</v>
      </c>
      <c r="C50" s="86" t="s">
        <v>141</v>
      </c>
      <c r="D50">
        <f>$C$6-C50</f>
        <v>273.5</v>
      </c>
      <c r="E50">
        <f>D50/D13</f>
        <v>0.76912260967379076</v>
      </c>
    </row>
    <row r="51" spans="1:24" x14ac:dyDescent="0.2">
      <c r="A51" s="2" t="s">
        <v>3</v>
      </c>
      <c r="B51" s="25" t="s">
        <v>52</v>
      </c>
      <c r="C51" s="74" t="s">
        <v>48</v>
      </c>
      <c r="D51">
        <f>$C$3-C51</f>
        <v>585</v>
      </c>
      <c r="E51">
        <f>D51/D10</f>
        <v>1.1882998171846435</v>
      </c>
    </row>
    <row r="52" spans="1:24" x14ac:dyDescent="0.2">
      <c r="B52" s="2" t="s">
        <v>53</v>
      </c>
      <c r="C52" s="75" t="s">
        <v>71</v>
      </c>
      <c r="D52">
        <f>$C$4-C52</f>
        <v>343.7</v>
      </c>
      <c r="E52">
        <f>D52/D11</f>
        <v>0.75621562156215616</v>
      </c>
    </row>
    <row r="53" spans="1:24" x14ac:dyDescent="0.2">
      <c r="B53" s="23" t="s">
        <v>89</v>
      </c>
      <c r="C53" s="79" t="s">
        <v>33</v>
      </c>
      <c r="D53">
        <f>$C$5-C53</f>
        <v>162.5</v>
      </c>
      <c r="E53">
        <f>D53/D12</f>
        <v>0.39721339525788313</v>
      </c>
    </row>
    <row r="54" spans="1:24" x14ac:dyDescent="0.2">
      <c r="B54" s="28" t="s">
        <v>90</v>
      </c>
      <c r="C54" s="86" t="s">
        <v>50</v>
      </c>
      <c r="D54">
        <f>$C$6-C54</f>
        <v>100</v>
      </c>
      <c r="E54">
        <f>D54/D13</f>
        <v>0.28121484814398201</v>
      </c>
    </row>
    <row r="55" spans="1:24" x14ac:dyDescent="0.2">
      <c r="A55" s="2" t="s">
        <v>6</v>
      </c>
      <c r="B55" s="25" t="s">
        <v>52</v>
      </c>
      <c r="C55" s="74" t="s">
        <v>49</v>
      </c>
      <c r="D55">
        <f>$C$3-C55</f>
        <v>491.7</v>
      </c>
      <c r="E55">
        <f>D55/D10</f>
        <v>0.99878123095673366</v>
      </c>
    </row>
    <row r="56" spans="1:24" x14ac:dyDescent="0.2">
      <c r="B56" s="2" t="s">
        <v>53</v>
      </c>
      <c r="C56" s="75" t="s">
        <v>72</v>
      </c>
      <c r="D56">
        <f>$C$4-C56</f>
        <v>287.5</v>
      </c>
      <c r="E56">
        <f>D56/D11</f>
        <v>0.63256325632563259</v>
      </c>
    </row>
    <row r="57" spans="1:24" x14ac:dyDescent="0.2">
      <c r="B57" s="23" t="s">
        <v>89</v>
      </c>
      <c r="C57" s="79" t="s">
        <v>34</v>
      </c>
      <c r="D57">
        <f>$C$5-C57</f>
        <v>250</v>
      </c>
      <c r="E57">
        <f>D57/D12</f>
        <v>0.61109753116597409</v>
      </c>
    </row>
    <row r="58" spans="1:24" x14ac:dyDescent="0.2">
      <c r="B58" s="28" t="s">
        <v>90</v>
      </c>
      <c r="C58" s="86" t="s">
        <v>142</v>
      </c>
      <c r="D58">
        <f>$C$6-C58</f>
        <v>186.10000000000002</v>
      </c>
      <c r="E58">
        <f>D58/D13</f>
        <v>0.52334083239595053</v>
      </c>
    </row>
    <row r="59" spans="1:24" x14ac:dyDescent="0.2">
      <c r="A59" t="s">
        <v>14</v>
      </c>
      <c r="B59" s="5" t="s">
        <v>51</v>
      </c>
      <c r="C59" s="73" t="s">
        <v>36</v>
      </c>
      <c r="D59">
        <f t="shared" ref="D59" si="0">$C$2-C59</f>
        <v>700</v>
      </c>
      <c r="E59">
        <f>D59/D9</f>
        <v>1.1852353538774127</v>
      </c>
    </row>
    <row r="60" spans="1:24" x14ac:dyDescent="0.2">
      <c r="B60" s="25" t="s">
        <v>52</v>
      </c>
      <c r="C60" s="81" t="s">
        <v>57</v>
      </c>
      <c r="D60">
        <f>$C$3-C60</f>
        <v>531.79999999999995</v>
      </c>
      <c r="E60">
        <f>D60/D10</f>
        <v>1.0802356286816981</v>
      </c>
    </row>
    <row r="61" spans="1:24" x14ac:dyDescent="0.2">
      <c r="B61" s="2" t="s">
        <v>53</v>
      </c>
      <c r="C61" s="75" t="s">
        <v>61</v>
      </c>
      <c r="D61">
        <f>$C$4-C61</f>
        <v>355.6</v>
      </c>
      <c r="E61">
        <f>D61/D11</f>
        <v>0.78239823982398249</v>
      </c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</row>
    <row r="62" spans="1:24" x14ac:dyDescent="0.2">
      <c r="B62" s="28" t="s">
        <v>90</v>
      </c>
      <c r="C62" s="86" t="s">
        <v>143</v>
      </c>
      <c r="D62">
        <f>$C$6-C62</f>
        <v>483.3</v>
      </c>
      <c r="E62">
        <f>D62/D13</f>
        <v>1.3591113610798649</v>
      </c>
      <c r="G62" s="10"/>
      <c r="I62" s="10"/>
      <c r="J62" s="10"/>
      <c r="K62" s="10"/>
    </row>
    <row r="63" spans="1:24" x14ac:dyDescent="0.2">
      <c r="A63" t="s">
        <v>12</v>
      </c>
      <c r="B63" s="5" t="s">
        <v>51</v>
      </c>
      <c r="C63" s="16" t="s">
        <v>47</v>
      </c>
      <c r="D63">
        <f>$C$3-C63</f>
        <v>550</v>
      </c>
      <c r="E63">
        <f>D63/D9</f>
        <v>0.93125634947511005</v>
      </c>
      <c r="G63" s="10"/>
      <c r="H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5"/>
      <c r="X63" s="15"/>
    </row>
    <row r="64" spans="1:24" x14ac:dyDescent="0.2">
      <c r="B64" s="25" t="s">
        <v>52</v>
      </c>
      <c r="C64" s="81" t="s">
        <v>58</v>
      </c>
      <c r="D64">
        <f>$C$3-C64</f>
        <v>437.5</v>
      </c>
      <c r="E64">
        <f>D64/D10</f>
        <v>0.88868576071501115</v>
      </c>
      <c r="W64" s="10"/>
      <c r="X64" s="10"/>
    </row>
    <row r="65" spans="1:24" x14ac:dyDescent="0.2">
      <c r="B65" s="2" t="s">
        <v>53</v>
      </c>
      <c r="C65" s="75" t="s">
        <v>62</v>
      </c>
      <c r="D65">
        <f>$C$4-C65</f>
        <v>396.2</v>
      </c>
      <c r="E65">
        <f>D65/D11</f>
        <v>0.87172717271727174</v>
      </c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</row>
    <row r="66" spans="1:24" x14ac:dyDescent="0.2">
      <c r="B66" s="28" t="s">
        <v>90</v>
      </c>
      <c r="C66" s="86" t="s">
        <v>131</v>
      </c>
      <c r="D66">
        <f>$C$6-C66</f>
        <v>325</v>
      </c>
      <c r="E66">
        <f>D66/D13</f>
        <v>0.91394825646794142</v>
      </c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</row>
    <row r="67" spans="1:24" x14ac:dyDescent="0.2">
      <c r="A67" t="s">
        <v>13</v>
      </c>
      <c r="B67" s="25" t="s">
        <v>52</v>
      </c>
      <c r="C67" s="81" t="s">
        <v>59</v>
      </c>
      <c r="D67">
        <f>$C$3-C67</f>
        <v>429.2</v>
      </c>
      <c r="E67">
        <f>D67/D10</f>
        <v>0.87182612228316059</v>
      </c>
      <c r="G67" s="13"/>
    </row>
    <row r="68" spans="1:24" x14ac:dyDescent="0.2">
      <c r="B68" s="2" t="s">
        <v>53</v>
      </c>
      <c r="C68" s="75" t="s">
        <v>63</v>
      </c>
      <c r="D68">
        <f>$C$4-C68</f>
        <v>345.5</v>
      </c>
      <c r="E68">
        <f>D68/D11</f>
        <v>0.76017601760176012</v>
      </c>
      <c r="I68" s="13"/>
      <c r="J68" s="13"/>
    </row>
    <row r="69" spans="1:24" x14ac:dyDescent="0.2">
      <c r="B69" s="23" t="s">
        <v>89</v>
      </c>
      <c r="C69" s="79" t="s">
        <v>37</v>
      </c>
      <c r="D69">
        <f>$C$5-C69</f>
        <v>300</v>
      </c>
      <c r="E69">
        <f>D69/D12</f>
        <v>0.73331703739916887</v>
      </c>
      <c r="I69" s="13"/>
      <c r="J69" s="13"/>
    </row>
    <row r="70" spans="1:24" x14ac:dyDescent="0.2">
      <c r="B70" s="28" t="s">
        <v>90</v>
      </c>
      <c r="C70" s="86" t="s">
        <v>144</v>
      </c>
      <c r="D70">
        <f>$C$6-C70</f>
        <v>155.60000000000002</v>
      </c>
      <c r="E70">
        <f>D70/D13</f>
        <v>0.43757030371203604</v>
      </c>
      <c r="I70" s="13"/>
      <c r="J70" s="13"/>
    </row>
    <row r="71" spans="1:24" x14ac:dyDescent="0.2">
      <c r="A71" t="s">
        <v>11</v>
      </c>
      <c r="B71" s="5" t="s">
        <v>51</v>
      </c>
      <c r="C71" s="16" t="s">
        <v>130</v>
      </c>
      <c r="D71">
        <f>$C$2-C71</f>
        <v>571.4</v>
      </c>
      <c r="E71">
        <f>D71/D9</f>
        <v>0.96749068743650513</v>
      </c>
    </row>
    <row r="72" spans="1:24" x14ac:dyDescent="0.2">
      <c r="B72" s="25" t="s">
        <v>52</v>
      </c>
      <c r="C72" s="70" t="s">
        <v>132</v>
      </c>
      <c r="D72">
        <f>$C$3-C72</f>
        <v>512.5</v>
      </c>
      <c r="E72">
        <f>D72/D10</f>
        <v>1.0410318911232987</v>
      </c>
      <c r="G72" s="15"/>
      <c r="H72" s="15"/>
    </row>
    <row r="73" spans="1:24" x14ac:dyDescent="0.2">
      <c r="B73" s="2" t="s">
        <v>53</v>
      </c>
      <c r="C73" s="75" t="s">
        <v>64</v>
      </c>
      <c r="D73">
        <f>$C$4-C73</f>
        <v>250</v>
      </c>
      <c r="E73">
        <f>D73/D11</f>
        <v>0.55005500550055009</v>
      </c>
      <c r="G73" s="10"/>
      <c r="H73" s="10"/>
      <c r="I73" s="10"/>
      <c r="K73" s="10"/>
      <c r="L73" s="10"/>
    </row>
    <row r="74" spans="1:24" x14ac:dyDescent="0.2">
      <c r="B74" s="28" t="s">
        <v>90</v>
      </c>
      <c r="C74" s="86" t="s">
        <v>138</v>
      </c>
      <c r="D74">
        <f>$C$6-C74</f>
        <v>135.29999999999995</v>
      </c>
      <c r="E74">
        <f>D74/D13</f>
        <v>0.38048368953880751</v>
      </c>
      <c r="G74" s="10"/>
      <c r="H74" s="10"/>
      <c r="J74" s="10"/>
      <c r="K74" s="10"/>
      <c r="L74" s="10"/>
      <c r="M74" s="10"/>
      <c r="N74" s="10"/>
    </row>
    <row r="75" spans="1:24" x14ac:dyDescent="0.2">
      <c r="A75" t="s">
        <v>23</v>
      </c>
      <c r="B75" s="29" t="s">
        <v>52</v>
      </c>
      <c r="C75" s="70" t="s">
        <v>126</v>
      </c>
      <c r="D75">
        <f>$C$3-C75</f>
        <v>413.6</v>
      </c>
      <c r="E75">
        <f>D75/$D$10</f>
        <v>0.84013812715823688</v>
      </c>
      <c r="J75" s="15"/>
      <c r="K75" s="15"/>
      <c r="L75" s="15"/>
      <c r="M75" s="15"/>
      <c r="N75" s="15"/>
    </row>
    <row r="76" spans="1:24" x14ac:dyDescent="0.2">
      <c r="B76" s="2" t="s">
        <v>53</v>
      </c>
      <c r="C76" s="76">
        <v>405.6</v>
      </c>
      <c r="D76">
        <f>$C$3-C76</f>
        <v>294.39999999999998</v>
      </c>
      <c r="E76">
        <f>D76/$D$11</f>
        <v>0.64774477447744772</v>
      </c>
      <c r="G76" s="15"/>
      <c r="H76" s="15"/>
    </row>
    <row r="77" spans="1:24" x14ac:dyDescent="0.2">
      <c r="A77" t="s">
        <v>21</v>
      </c>
      <c r="B77" s="29" t="s">
        <v>52</v>
      </c>
      <c r="C77" s="70" t="s">
        <v>133</v>
      </c>
      <c r="D77">
        <f>$C$3-C77</f>
        <v>559.1</v>
      </c>
      <c r="E77">
        <f>D77/$D$10</f>
        <v>1.1356896201503148</v>
      </c>
      <c r="G77" s="10"/>
      <c r="H77" s="10"/>
    </row>
    <row r="78" spans="1:24" x14ac:dyDescent="0.2">
      <c r="B78" s="2" t="s">
        <v>53</v>
      </c>
      <c r="C78" s="76" t="s">
        <v>128</v>
      </c>
      <c r="D78">
        <f>$C$4-C78</f>
        <v>503.8</v>
      </c>
      <c r="E78">
        <f>D78/$D$11</f>
        <v>1.1084708470847084</v>
      </c>
    </row>
    <row r="79" spans="1:24" x14ac:dyDescent="0.2">
      <c r="C79" s="14"/>
    </row>
    <row r="80" spans="1:24" x14ac:dyDescent="0.2">
      <c r="A80" t="s">
        <v>76</v>
      </c>
      <c r="B80" t="s">
        <v>91</v>
      </c>
      <c r="C80" t="s">
        <v>121</v>
      </c>
      <c r="D80" s="14">
        <f>$C$7-C80</f>
        <v>570.79999999999995</v>
      </c>
      <c r="E80">
        <f>D80/$D$14</f>
        <v>0.84801663942950523</v>
      </c>
    </row>
    <row r="81" spans="1:5" x14ac:dyDescent="0.2">
      <c r="B81" s="37" t="s">
        <v>92</v>
      </c>
      <c r="C81" t="s">
        <v>32</v>
      </c>
      <c r="D81" s="14">
        <f>C8-C81</f>
        <v>450</v>
      </c>
      <c r="E81">
        <f t="shared" ref="E81:E89" si="1">D81/$D$15</f>
        <v>0.87378640776699024</v>
      </c>
    </row>
    <row r="82" spans="1:5" x14ac:dyDescent="0.2">
      <c r="A82" t="s">
        <v>77</v>
      </c>
      <c r="B82" t="s">
        <v>91</v>
      </c>
      <c r="C82" t="s">
        <v>122</v>
      </c>
      <c r="D82" s="14">
        <f>$C$7-C82</f>
        <v>318.20000000000005</v>
      </c>
      <c r="E82">
        <f>D82/$D$14</f>
        <v>0.47273807755162683</v>
      </c>
    </row>
    <row r="83" spans="1:5" x14ac:dyDescent="0.2">
      <c r="B83" s="37" t="s">
        <v>92</v>
      </c>
      <c r="C83" t="s">
        <v>123</v>
      </c>
      <c r="D83" s="14">
        <f>C8-C83</f>
        <v>261.10000000000002</v>
      </c>
      <c r="E83">
        <f t="shared" si="1"/>
        <v>0.50699029126213602</v>
      </c>
    </row>
    <row r="84" spans="1:5" x14ac:dyDescent="0.2">
      <c r="A84" t="s">
        <v>78</v>
      </c>
      <c r="B84" t="s">
        <v>91</v>
      </c>
      <c r="C84" t="s">
        <v>120</v>
      </c>
      <c r="D84" s="14">
        <f>$C$7-C84</f>
        <v>600</v>
      </c>
      <c r="E84">
        <f>D84/$D$14</f>
        <v>0.89139800921111279</v>
      </c>
    </row>
    <row r="85" spans="1:5" x14ac:dyDescent="0.2">
      <c r="B85" s="37" t="s">
        <v>92</v>
      </c>
      <c r="C85" t="s">
        <v>124</v>
      </c>
      <c r="D85" s="14">
        <f>C8-C85</f>
        <v>555.6</v>
      </c>
      <c r="E85">
        <f t="shared" si="1"/>
        <v>1.0788349514563107</v>
      </c>
    </row>
    <row r="86" spans="1:5" x14ac:dyDescent="0.2">
      <c r="A86" t="s">
        <v>79</v>
      </c>
      <c r="B86" t="s">
        <v>91</v>
      </c>
      <c r="C86" t="s">
        <v>125</v>
      </c>
      <c r="D86" s="14">
        <f>$C$7-C86</f>
        <v>595.79999999999995</v>
      </c>
      <c r="E86">
        <f>D86/$D$14</f>
        <v>0.88515822314663484</v>
      </c>
    </row>
    <row r="87" spans="1:5" x14ac:dyDescent="0.2">
      <c r="B87" s="37" t="s">
        <v>92</v>
      </c>
      <c r="C87" t="s">
        <v>126</v>
      </c>
      <c r="D87" s="14">
        <f>C8-C87</f>
        <v>513.6</v>
      </c>
      <c r="E87">
        <f t="shared" si="1"/>
        <v>0.99728155339805835</v>
      </c>
    </row>
    <row r="88" spans="1:5" x14ac:dyDescent="0.2">
      <c r="A88" t="s">
        <v>88</v>
      </c>
      <c r="B88" t="s">
        <v>91</v>
      </c>
      <c r="C88" t="s">
        <v>41</v>
      </c>
      <c r="D88" s="14">
        <f>$C$7-C88</f>
        <v>630</v>
      </c>
      <c r="E88">
        <f>D88/$D$14</f>
        <v>0.93596790967166832</v>
      </c>
    </row>
    <row r="89" spans="1:5" x14ac:dyDescent="0.2">
      <c r="B89" s="37" t="s">
        <v>92</v>
      </c>
      <c r="C89" t="s">
        <v>127</v>
      </c>
      <c r="D89">
        <f>C8-C89</f>
        <v>522.70000000000005</v>
      </c>
      <c r="E89">
        <f t="shared" si="1"/>
        <v>1.01495145631067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90E7F-4999-460A-9C96-116B613CDF81}">
  <dimension ref="A1:Q96"/>
  <sheetViews>
    <sheetView workbookViewId="0">
      <selection activeCell="F30" sqref="F30"/>
    </sheetView>
  </sheetViews>
  <sheetFormatPr baseColWidth="10" defaultRowHeight="15" x14ac:dyDescent="0.2"/>
  <cols>
    <col min="5" max="6" width="13.33203125" bestFit="1" customWidth="1"/>
    <col min="15" max="15" width="13.6640625" bestFit="1" customWidth="1"/>
  </cols>
  <sheetData>
    <row r="1" spans="1:17" x14ac:dyDescent="0.2">
      <c r="A1" t="s">
        <v>149</v>
      </c>
      <c r="B1" t="s">
        <v>151</v>
      </c>
      <c r="C1" t="s">
        <v>152</v>
      </c>
      <c r="D1" t="s">
        <v>16</v>
      </c>
      <c r="E1" t="s">
        <v>153</v>
      </c>
      <c r="F1" t="s">
        <v>154</v>
      </c>
      <c r="G1" t="s">
        <v>156</v>
      </c>
      <c r="K1" t="s">
        <v>150</v>
      </c>
      <c r="L1" t="s">
        <v>151</v>
      </c>
      <c r="M1" t="s">
        <v>152</v>
      </c>
      <c r="N1" t="s">
        <v>16</v>
      </c>
      <c r="O1" t="s">
        <v>153</v>
      </c>
      <c r="P1" t="s">
        <v>155</v>
      </c>
      <c r="Q1" t="s">
        <v>156</v>
      </c>
    </row>
    <row r="2" spans="1:17" x14ac:dyDescent="0.2">
      <c r="A2" s="1" t="s">
        <v>1</v>
      </c>
      <c r="B2">
        <v>111.14</v>
      </c>
      <c r="C2">
        <v>276.27999999999997</v>
      </c>
      <c r="D2">
        <f>C2-B2</f>
        <v>165.14</v>
      </c>
      <c r="E2">
        <f t="shared" ref="E2:E4" si="0">D2/$F$2</f>
        <v>1.0416079725837311</v>
      </c>
      <c r="F2" s="1">
        <f>AVERAGE(D2:D4)</f>
        <v>158.54333333333332</v>
      </c>
      <c r="K2" s="1" t="s">
        <v>1</v>
      </c>
      <c r="L2">
        <v>262.72000000000003</v>
      </c>
      <c r="M2">
        <v>610.63</v>
      </c>
      <c r="N2">
        <f>M2-L2</f>
        <v>347.90999999999997</v>
      </c>
      <c r="O2">
        <f t="shared" ref="O2:O4" si="1">N2/$P$2</f>
        <v>1.0062569897034439</v>
      </c>
      <c r="P2" s="1">
        <f>AVERAGE(N2:N4)</f>
        <v>345.74666666666661</v>
      </c>
    </row>
    <row r="3" spans="1:17" x14ac:dyDescent="0.2">
      <c r="B3">
        <v>100.59</v>
      </c>
      <c r="C3">
        <v>259</v>
      </c>
      <c r="D3">
        <f t="shared" ref="D3:D72" si="2">C3-B3</f>
        <v>158.41</v>
      </c>
      <c r="E3">
        <f t="shared" si="0"/>
        <v>0.99915901015495245</v>
      </c>
      <c r="F3">
        <v>1</v>
      </c>
      <c r="H3">
        <v>0</v>
      </c>
      <c r="L3">
        <v>277.75</v>
      </c>
      <c r="M3">
        <v>624.54999999999995</v>
      </c>
      <c r="N3">
        <f t="shared" ref="N3:N64" si="3">M3-L3</f>
        <v>346.79999999999995</v>
      </c>
      <c r="O3">
        <f t="shared" si="1"/>
        <v>1.0030465466044503</v>
      </c>
      <c r="Q3">
        <v>0</v>
      </c>
    </row>
    <row r="4" spans="1:17" x14ac:dyDescent="0.2">
      <c r="B4">
        <v>110.47</v>
      </c>
      <c r="C4">
        <v>262.55</v>
      </c>
      <c r="D4">
        <f t="shared" si="2"/>
        <v>152.08000000000001</v>
      </c>
      <c r="E4">
        <f t="shared" si="0"/>
        <v>0.95923301726131671</v>
      </c>
      <c r="L4">
        <v>272.49</v>
      </c>
      <c r="M4">
        <v>615.02</v>
      </c>
      <c r="N4">
        <f t="shared" si="3"/>
        <v>342.53</v>
      </c>
      <c r="O4">
        <f t="shared" si="1"/>
        <v>0.99069646369210607</v>
      </c>
      <c r="P4">
        <v>1</v>
      </c>
    </row>
    <row r="6" spans="1:17" x14ac:dyDescent="0.2">
      <c r="A6" s="30" t="s">
        <v>9</v>
      </c>
      <c r="B6">
        <v>133.15</v>
      </c>
      <c r="C6">
        <v>299.91000000000003</v>
      </c>
      <c r="D6">
        <f t="shared" si="2"/>
        <v>166.76000000000002</v>
      </c>
      <c r="E6">
        <f>D6/$F$2</f>
        <v>1.0518259992010599</v>
      </c>
      <c r="K6" s="30" t="s">
        <v>9</v>
      </c>
      <c r="L6">
        <v>291.07</v>
      </c>
      <c r="M6">
        <v>669.52</v>
      </c>
      <c r="N6">
        <f t="shared" si="3"/>
        <v>378.45</v>
      </c>
      <c r="O6">
        <f>N6/$P$2</f>
        <v>1.0945875592919674</v>
      </c>
    </row>
    <row r="7" spans="1:17" x14ac:dyDescent="0.2">
      <c r="B7">
        <v>125.38</v>
      </c>
      <c r="C7">
        <v>289.52999999999997</v>
      </c>
      <c r="D7">
        <f t="shared" si="2"/>
        <v>164.14999999999998</v>
      </c>
      <c r="E7">
        <f>D7/$F$2</f>
        <v>1.0353636229842524</v>
      </c>
      <c r="L7">
        <v>289.61</v>
      </c>
      <c r="M7">
        <v>665.07</v>
      </c>
      <c r="N7">
        <f t="shared" si="3"/>
        <v>375.46000000000004</v>
      </c>
      <c r="O7">
        <f>N7/$P$2</f>
        <v>1.0859396089622462</v>
      </c>
    </row>
    <row r="8" spans="1:17" x14ac:dyDescent="0.2">
      <c r="B8">
        <v>129.53</v>
      </c>
      <c r="C8">
        <v>295.63</v>
      </c>
      <c r="D8">
        <f t="shared" si="2"/>
        <v>166.1</v>
      </c>
      <c r="E8">
        <f>D8/$F$2</f>
        <v>1.047663099468074</v>
      </c>
      <c r="F8">
        <f>AVERAGE(E6:E8)</f>
        <v>1.0449509072177954</v>
      </c>
      <c r="G8">
        <f>STDEV(E6:E8)/SQRT(3)</f>
        <v>4.9419782738555325E-3</v>
      </c>
      <c r="L8">
        <v>253.52</v>
      </c>
      <c r="M8">
        <v>613.82000000000005</v>
      </c>
      <c r="N8">
        <f t="shared" si="3"/>
        <v>360.30000000000007</v>
      </c>
      <c r="O8">
        <f>N8/$P$2</f>
        <v>1.0420924761868038</v>
      </c>
      <c r="P8">
        <f>AVERAGE(O6:O8)</f>
        <v>1.074206548147006</v>
      </c>
      <c r="Q8">
        <f>STDEV(O6:O8)/SQRT(3)</f>
        <v>1.6249943329389446E-2</v>
      </c>
    </row>
    <row r="10" spans="1:17" x14ac:dyDescent="0.2">
      <c r="A10" s="30" t="s">
        <v>8</v>
      </c>
      <c r="B10">
        <v>129.24</v>
      </c>
      <c r="C10">
        <v>265.54000000000002</v>
      </c>
      <c r="D10">
        <f t="shared" si="2"/>
        <v>136.30000000000001</v>
      </c>
      <c r="E10">
        <f>D10/$F$2</f>
        <v>0.85970186909993074</v>
      </c>
      <c r="K10" s="30" t="s">
        <v>8</v>
      </c>
      <c r="L10">
        <v>250.85</v>
      </c>
      <c r="M10">
        <v>595.92999999999995</v>
      </c>
      <c r="N10">
        <f t="shared" si="3"/>
        <v>345.07999999999993</v>
      </c>
      <c r="O10">
        <f>N10/$P$2</f>
        <v>0.99807180594655043</v>
      </c>
    </row>
    <row r="11" spans="1:17" x14ac:dyDescent="0.2">
      <c r="B11">
        <v>131.5</v>
      </c>
      <c r="C11">
        <v>253.18</v>
      </c>
      <c r="D11">
        <f t="shared" si="2"/>
        <v>121.68</v>
      </c>
      <c r="E11">
        <f>D11/$F$2</f>
        <v>0.76748733259045909</v>
      </c>
      <c r="L11">
        <v>254.96</v>
      </c>
      <c r="M11">
        <v>611.09</v>
      </c>
      <c r="N11">
        <f t="shared" si="3"/>
        <v>356.13</v>
      </c>
      <c r="O11">
        <f>N11/$P$2</f>
        <v>1.0300316223824768</v>
      </c>
    </row>
    <row r="12" spans="1:17" x14ac:dyDescent="0.2">
      <c r="B12">
        <v>120.49</v>
      </c>
      <c r="C12">
        <v>297.22000000000003</v>
      </c>
      <c r="D12">
        <f t="shared" si="2"/>
        <v>176.73000000000002</v>
      </c>
      <c r="E12">
        <f>D12/$F$2</f>
        <v>1.1147110148644956</v>
      </c>
      <c r="F12">
        <f t="shared" ref="F12:F72" si="4">AVERAGE(E10:E12)</f>
        <v>0.91396673885162849</v>
      </c>
      <c r="G12">
        <f t="shared" ref="G12:G72" si="5">STDEV(E10:E12)/SQRT(3)</f>
        <v>0.10384215337049103</v>
      </c>
      <c r="L12">
        <v>257.19</v>
      </c>
      <c r="M12">
        <v>654.78</v>
      </c>
      <c r="N12">
        <f t="shared" si="3"/>
        <v>397.59</v>
      </c>
      <c r="O12">
        <f>N12/$P$2</f>
        <v>1.1499460105665036</v>
      </c>
      <c r="P12">
        <f t="shared" ref="P12:P60" si="6">AVERAGE(O10:O12)</f>
        <v>1.0593498129651768</v>
      </c>
      <c r="Q12">
        <f t="shared" ref="Q12:Q60" si="7">STDEV(O10:O12)/SQRT(3)</f>
        <v>4.6228096548594395E-2</v>
      </c>
    </row>
    <row r="14" spans="1:17" x14ac:dyDescent="0.2">
      <c r="A14" s="30" t="s">
        <v>10</v>
      </c>
      <c r="B14">
        <v>126.85</v>
      </c>
      <c r="C14">
        <v>283</v>
      </c>
      <c r="D14">
        <f t="shared" si="2"/>
        <v>156.15</v>
      </c>
      <c r="E14">
        <f>D14/$F$2</f>
        <v>0.98490423228139534</v>
      </c>
      <c r="K14" s="30" t="s">
        <v>10</v>
      </c>
      <c r="L14">
        <v>227.93</v>
      </c>
      <c r="M14">
        <v>554.92999999999995</v>
      </c>
      <c r="N14">
        <f t="shared" si="3"/>
        <v>326.99999999999994</v>
      </c>
      <c r="O14">
        <f>N14/$P$2</f>
        <v>0.94577918321699894</v>
      </c>
    </row>
    <row r="15" spans="1:17" x14ac:dyDescent="0.2">
      <c r="B15">
        <v>121.78</v>
      </c>
      <c r="C15">
        <v>264.11</v>
      </c>
      <c r="D15">
        <f t="shared" si="2"/>
        <v>142.33000000000001</v>
      </c>
      <c r="E15">
        <f>D15/$F$2</f>
        <v>0.89773563484220942</v>
      </c>
      <c r="L15">
        <v>201.57</v>
      </c>
      <c r="M15">
        <v>514.9</v>
      </c>
      <c r="N15">
        <f t="shared" si="3"/>
        <v>313.33</v>
      </c>
      <c r="O15">
        <f>N15/$P$2</f>
        <v>0.9062415641510162</v>
      </c>
    </row>
    <row r="16" spans="1:17" x14ac:dyDescent="0.2">
      <c r="B16">
        <v>123.14</v>
      </c>
      <c r="C16">
        <v>267.94</v>
      </c>
      <c r="D16">
        <f t="shared" si="2"/>
        <v>144.80000000000001</v>
      </c>
      <c r="E16">
        <f>D16/$F$2</f>
        <v>0.91331497172171661</v>
      </c>
      <c r="F16">
        <f t="shared" si="4"/>
        <v>0.93198494628177375</v>
      </c>
      <c r="G16">
        <f t="shared" si="5"/>
        <v>2.6839132235311432E-2</v>
      </c>
      <c r="L16">
        <v>207.67</v>
      </c>
      <c r="M16">
        <v>550.55999999999995</v>
      </c>
      <c r="N16">
        <f t="shared" si="3"/>
        <v>342.89</v>
      </c>
      <c r="O16">
        <f>N16/$P$2</f>
        <v>0.99173768848096888</v>
      </c>
      <c r="P16">
        <f t="shared" si="6"/>
        <v>0.94791947861632797</v>
      </c>
      <c r="Q16">
        <f t="shared" si="7"/>
        <v>2.4703795033408488E-2</v>
      </c>
    </row>
    <row r="18" spans="1:17" x14ac:dyDescent="0.2">
      <c r="A18" s="30" t="s">
        <v>7</v>
      </c>
      <c r="B18">
        <v>143.01</v>
      </c>
      <c r="C18">
        <v>306.23</v>
      </c>
      <c r="D18">
        <f t="shared" si="2"/>
        <v>163.22000000000003</v>
      </c>
      <c r="E18">
        <f>D18/$F$2</f>
        <v>1.0294977188150456</v>
      </c>
      <c r="K18" s="30" t="s">
        <v>7</v>
      </c>
      <c r="L18">
        <v>292.39999999999998</v>
      </c>
      <c r="M18">
        <v>705.15</v>
      </c>
      <c r="N18">
        <f t="shared" si="3"/>
        <v>412.75</v>
      </c>
      <c r="O18">
        <f>N18/$P$2</f>
        <v>1.1937931433419462</v>
      </c>
    </row>
    <row r="19" spans="1:17" x14ac:dyDescent="0.2">
      <c r="B19">
        <v>146.37</v>
      </c>
      <c r="C19">
        <v>310.92</v>
      </c>
      <c r="D19">
        <f t="shared" si="2"/>
        <v>164.55</v>
      </c>
      <c r="E19">
        <f>D19/$F$2</f>
        <v>1.0378865925193954</v>
      </c>
      <c r="L19">
        <v>242.09</v>
      </c>
      <c r="M19">
        <v>670.01</v>
      </c>
      <c r="N19">
        <f t="shared" si="3"/>
        <v>427.91999999999996</v>
      </c>
      <c r="O19">
        <f>N19/$P$2</f>
        <v>1.2376691990281903</v>
      </c>
    </row>
    <row r="20" spans="1:17" x14ac:dyDescent="0.2">
      <c r="B20">
        <v>157.4</v>
      </c>
      <c r="C20">
        <v>319.20999999999998</v>
      </c>
      <c r="D20">
        <f t="shared" si="2"/>
        <v>161.80999999999997</v>
      </c>
      <c r="E20">
        <f>D20/$F$2</f>
        <v>1.0206042512036666</v>
      </c>
      <c r="F20">
        <f t="shared" si="4"/>
        <v>1.029329520846036</v>
      </c>
      <c r="G20">
        <f t="shared" si="5"/>
        <v>4.9896909809433098E-3</v>
      </c>
      <c r="L20">
        <v>278.48</v>
      </c>
      <c r="M20">
        <v>661.35</v>
      </c>
      <c r="N20">
        <f t="shared" si="3"/>
        <v>382.87</v>
      </c>
      <c r="O20">
        <f>N20/$P$2</f>
        <v>1.1073714858663377</v>
      </c>
      <c r="P20">
        <f t="shared" si="6"/>
        <v>1.1796112760788249</v>
      </c>
      <c r="Q20">
        <f t="shared" si="7"/>
        <v>3.827626563595992E-2</v>
      </c>
    </row>
    <row r="22" spans="1:17" x14ac:dyDescent="0.2">
      <c r="A22" s="2" t="s">
        <v>0</v>
      </c>
      <c r="B22">
        <v>181.46</v>
      </c>
      <c r="C22">
        <v>408.1</v>
      </c>
      <c r="D22">
        <f t="shared" si="2"/>
        <v>226.64000000000001</v>
      </c>
      <c r="E22">
        <f>D22/$F$2</f>
        <v>1.4295145386119466</v>
      </c>
      <c r="K22" s="2" t="s">
        <v>0</v>
      </c>
      <c r="L22">
        <v>300.41000000000003</v>
      </c>
      <c r="M22">
        <v>765.99</v>
      </c>
      <c r="N22">
        <f t="shared" si="3"/>
        <v>465.58</v>
      </c>
      <c r="O22">
        <f>N22/$P$2</f>
        <v>1.3465928811075549</v>
      </c>
    </row>
    <row r="23" spans="1:17" x14ac:dyDescent="0.2">
      <c r="B23">
        <v>193.79</v>
      </c>
      <c r="C23">
        <v>411.04</v>
      </c>
      <c r="D23">
        <f t="shared" si="2"/>
        <v>217.25000000000003</v>
      </c>
      <c r="E23">
        <f>D23/$F$2</f>
        <v>1.3702878287744678</v>
      </c>
      <c r="L23">
        <v>292.69</v>
      </c>
      <c r="M23">
        <v>723.14</v>
      </c>
      <c r="N23">
        <f t="shared" si="3"/>
        <v>430.45</v>
      </c>
      <c r="O23">
        <f>N23/$P$2</f>
        <v>1.2449866954610314</v>
      </c>
    </row>
    <row r="24" spans="1:17" x14ac:dyDescent="0.2">
      <c r="B24">
        <v>169.35</v>
      </c>
      <c r="C24">
        <v>404.06</v>
      </c>
      <c r="D24">
        <f t="shared" si="2"/>
        <v>234.71</v>
      </c>
      <c r="E24">
        <f>D24/$F$2</f>
        <v>1.4804154489834538</v>
      </c>
      <c r="F24">
        <f t="shared" si="4"/>
        <v>1.4267392721232894</v>
      </c>
      <c r="G24">
        <f t="shared" si="5"/>
        <v>3.1821375212719126E-2</v>
      </c>
      <c r="L24">
        <v>292.99</v>
      </c>
      <c r="M24">
        <v>746.64</v>
      </c>
      <c r="N24">
        <f t="shared" si="3"/>
        <v>453.65</v>
      </c>
      <c r="O24">
        <f>N24/$P$2</f>
        <v>1.3120878485210754</v>
      </c>
      <c r="P24">
        <f t="shared" si="6"/>
        <v>1.3012224750298873</v>
      </c>
      <c r="Q24">
        <f t="shared" si="7"/>
        <v>2.9830054733641902E-2</v>
      </c>
    </row>
    <row r="26" spans="1:17" x14ac:dyDescent="0.2">
      <c r="A26" s="2" t="s">
        <v>15</v>
      </c>
      <c r="B26">
        <v>198.84</v>
      </c>
      <c r="C26">
        <v>490.68</v>
      </c>
      <c r="D26">
        <f t="shared" si="2"/>
        <v>291.84000000000003</v>
      </c>
      <c r="E26">
        <f>D26/$F$2</f>
        <v>1.8407585728402334</v>
      </c>
      <c r="K26" s="2" t="s">
        <v>15</v>
      </c>
      <c r="L26">
        <v>425.49</v>
      </c>
      <c r="M26">
        <v>1023.32</v>
      </c>
      <c r="N26">
        <f t="shared" si="3"/>
        <v>597.83000000000004</v>
      </c>
      <c r="O26">
        <f>N26/$P$2</f>
        <v>1.7290983764606074</v>
      </c>
    </row>
    <row r="27" spans="1:17" x14ac:dyDescent="0.2">
      <c r="B27">
        <v>189.34</v>
      </c>
      <c r="C27">
        <v>479.2</v>
      </c>
      <c r="D27">
        <f t="shared" si="2"/>
        <v>289.86</v>
      </c>
      <c r="E27">
        <f>D27/$F$2</f>
        <v>1.8282698736412759</v>
      </c>
      <c r="L27">
        <v>393.9</v>
      </c>
      <c r="M27">
        <v>1001.38</v>
      </c>
      <c r="N27">
        <f t="shared" si="3"/>
        <v>607.48</v>
      </c>
      <c r="O27">
        <f>N27/$P$2</f>
        <v>1.7570089853842894</v>
      </c>
    </row>
    <row r="28" spans="1:17" x14ac:dyDescent="0.2">
      <c r="B28">
        <v>211.33</v>
      </c>
      <c r="C28">
        <v>508.18</v>
      </c>
      <c r="D28">
        <f t="shared" si="2"/>
        <v>296.85000000000002</v>
      </c>
      <c r="E28">
        <f>D28/$F$2</f>
        <v>1.8723587662678975</v>
      </c>
      <c r="F28">
        <f t="shared" si="4"/>
        <v>1.8471290709164689</v>
      </c>
      <c r="G28">
        <f t="shared" si="5"/>
        <v>1.3119896437153939E-2</v>
      </c>
      <c r="L28">
        <v>427.39</v>
      </c>
      <c r="M28">
        <v>1091.8599999999999</v>
      </c>
      <c r="N28">
        <f t="shared" si="3"/>
        <v>664.46999999999991</v>
      </c>
      <c r="O28">
        <f>N28/$P$2</f>
        <v>1.921840654043423</v>
      </c>
      <c r="P28">
        <f t="shared" si="6"/>
        <v>1.8026493386294398</v>
      </c>
      <c r="Q28">
        <f t="shared" si="7"/>
        <v>6.0137835498154782E-2</v>
      </c>
    </row>
    <row r="30" spans="1:17" x14ac:dyDescent="0.2">
      <c r="A30" s="2" t="s">
        <v>4</v>
      </c>
      <c r="B30">
        <v>151.4</v>
      </c>
      <c r="C30">
        <v>411.77</v>
      </c>
      <c r="D30">
        <f t="shared" si="2"/>
        <v>260.37</v>
      </c>
      <c r="E30">
        <f>D30/$F$2</f>
        <v>1.6422639446628684</v>
      </c>
      <c r="K30" s="2" t="s">
        <v>4</v>
      </c>
      <c r="L30">
        <v>392.51</v>
      </c>
      <c r="M30">
        <v>961.26</v>
      </c>
      <c r="N30">
        <f t="shared" si="3"/>
        <v>568.75</v>
      </c>
      <c r="O30">
        <f>N30/$P$2</f>
        <v>1.6449905518491383</v>
      </c>
    </row>
    <row r="31" spans="1:17" x14ac:dyDescent="0.2">
      <c r="B31">
        <v>142.69999999999999</v>
      </c>
      <c r="C31">
        <v>400.93</v>
      </c>
      <c r="D31">
        <f t="shared" si="2"/>
        <v>258.23</v>
      </c>
      <c r="E31">
        <f>D31/$F$2</f>
        <v>1.6287660576498542</v>
      </c>
      <c r="L31">
        <v>364.79</v>
      </c>
      <c r="M31">
        <v>866.72</v>
      </c>
      <c r="N31">
        <f t="shared" si="3"/>
        <v>501.93</v>
      </c>
      <c r="O31">
        <f>N31/$P$2</f>
        <v>1.4517276618718911</v>
      </c>
    </row>
    <row r="32" spans="1:17" x14ac:dyDescent="0.2">
      <c r="B32">
        <v>154.84</v>
      </c>
      <c r="C32">
        <v>419.84</v>
      </c>
      <c r="D32">
        <f t="shared" si="2"/>
        <v>265</v>
      </c>
      <c r="E32">
        <f>D32/$F$2</f>
        <v>1.671467317032147</v>
      </c>
      <c r="F32">
        <f t="shared" si="4"/>
        <v>1.64749910644829</v>
      </c>
      <c r="G32">
        <f t="shared" si="5"/>
        <v>1.260164774144128E-2</v>
      </c>
      <c r="L32">
        <v>376.39</v>
      </c>
      <c r="M32">
        <v>949.1</v>
      </c>
      <c r="N32">
        <f t="shared" si="3"/>
        <v>572.71</v>
      </c>
      <c r="O32">
        <f>N32/$P$2</f>
        <v>1.6564440245266288</v>
      </c>
      <c r="P32">
        <f t="shared" si="6"/>
        <v>1.5843874127492192</v>
      </c>
      <c r="Q32">
        <f t="shared" si="7"/>
        <v>6.641222938641049E-2</v>
      </c>
    </row>
    <row r="34" spans="1:17" x14ac:dyDescent="0.2">
      <c r="A34" s="2" t="s">
        <v>5</v>
      </c>
      <c r="B34">
        <v>152.6</v>
      </c>
      <c r="C34">
        <v>410.18</v>
      </c>
      <c r="D34">
        <f t="shared" si="2"/>
        <v>257.58000000000004</v>
      </c>
      <c r="E34">
        <f>D34/$F$2</f>
        <v>1.6246662321552472</v>
      </c>
      <c r="K34" s="2" t="s">
        <v>5</v>
      </c>
      <c r="L34">
        <v>309.95999999999998</v>
      </c>
      <c r="M34">
        <v>758.89</v>
      </c>
      <c r="N34">
        <f t="shared" si="3"/>
        <v>448.93</v>
      </c>
      <c r="O34">
        <f>N34/$P$2</f>
        <v>1.2984362346226526</v>
      </c>
    </row>
    <row r="35" spans="1:17" x14ac:dyDescent="0.2">
      <c r="B35">
        <v>159.13999999999999</v>
      </c>
      <c r="C35">
        <v>443.59</v>
      </c>
      <c r="D35">
        <f t="shared" si="2"/>
        <v>284.45</v>
      </c>
      <c r="E35">
        <f>D35/$F$2</f>
        <v>1.7941467106784685</v>
      </c>
      <c r="L35">
        <v>282.32</v>
      </c>
      <c r="M35">
        <v>710.79</v>
      </c>
      <c r="N35">
        <f t="shared" si="3"/>
        <v>428.46999999999997</v>
      </c>
      <c r="O35">
        <f>N35/$P$2</f>
        <v>1.2392599591222861</v>
      </c>
    </row>
    <row r="36" spans="1:17" x14ac:dyDescent="0.2">
      <c r="B36">
        <v>164.95</v>
      </c>
      <c r="C36">
        <v>455.16</v>
      </c>
      <c r="D36">
        <f t="shared" si="2"/>
        <v>290.21000000000004</v>
      </c>
      <c r="E36">
        <f>D36/$F$2</f>
        <v>1.830477471984526</v>
      </c>
      <c r="F36">
        <f t="shared" si="4"/>
        <v>1.7497634716060808</v>
      </c>
      <c r="G36">
        <f t="shared" si="5"/>
        <v>6.3421790532207964E-2</v>
      </c>
      <c r="L36">
        <v>307.02</v>
      </c>
      <c r="M36">
        <v>735.85</v>
      </c>
      <c r="N36">
        <f t="shared" si="3"/>
        <v>428.83000000000004</v>
      </c>
      <c r="O36">
        <f>N36/$P$2</f>
        <v>1.2403011839111491</v>
      </c>
      <c r="P36">
        <f t="shared" si="6"/>
        <v>1.2593324592186959</v>
      </c>
      <c r="Q36">
        <f t="shared" si="7"/>
        <v>1.9554197975520486E-2</v>
      </c>
    </row>
    <row r="38" spans="1:17" x14ac:dyDescent="0.2">
      <c r="A38" s="2" t="s">
        <v>2</v>
      </c>
      <c r="B38">
        <v>159.83000000000001</v>
      </c>
      <c r="C38">
        <v>440.18</v>
      </c>
      <c r="D38">
        <f t="shared" si="2"/>
        <v>280.35000000000002</v>
      </c>
      <c r="E38">
        <f>D38/$F$2</f>
        <v>1.7682862729432545</v>
      </c>
      <c r="K38" s="2" t="s">
        <v>2</v>
      </c>
      <c r="L38">
        <v>311.13</v>
      </c>
      <c r="M38">
        <v>817.2</v>
      </c>
      <c r="N38">
        <f t="shared" si="3"/>
        <v>506.07000000000005</v>
      </c>
      <c r="O38">
        <f>N38/$P$2</f>
        <v>1.4637017469438127</v>
      </c>
    </row>
    <row r="39" spans="1:17" x14ac:dyDescent="0.2">
      <c r="B39">
        <v>152.57</v>
      </c>
      <c r="C39">
        <v>445.54</v>
      </c>
      <c r="D39">
        <f t="shared" si="2"/>
        <v>292.97000000000003</v>
      </c>
      <c r="E39">
        <f>D39/$F$2</f>
        <v>1.8478859617770118</v>
      </c>
      <c r="L39">
        <v>328.15</v>
      </c>
      <c r="M39">
        <v>856.81</v>
      </c>
      <c r="N39">
        <f t="shared" si="3"/>
        <v>528.66</v>
      </c>
      <c r="O39">
        <f>N39/$P$2</f>
        <v>1.5290386024449503</v>
      </c>
    </row>
    <row r="40" spans="1:17" x14ac:dyDescent="0.2">
      <c r="B40">
        <v>159.1</v>
      </c>
      <c r="C40">
        <v>458.61</v>
      </c>
      <c r="D40">
        <f t="shared" si="2"/>
        <v>299.51</v>
      </c>
      <c r="E40">
        <f>D40/$F$2</f>
        <v>1.8891365136765974</v>
      </c>
      <c r="F40">
        <f t="shared" si="4"/>
        <v>1.835102916132288</v>
      </c>
      <c r="G40">
        <f t="shared" si="5"/>
        <v>3.5467120281997604E-2</v>
      </c>
      <c r="L40">
        <v>308.38</v>
      </c>
      <c r="M40">
        <v>785.94</v>
      </c>
      <c r="N40">
        <f t="shared" si="3"/>
        <v>477.56000000000006</v>
      </c>
      <c r="O40">
        <f>N40/$P$2</f>
        <v>1.3812425282480432</v>
      </c>
      <c r="P40">
        <f t="shared" si="6"/>
        <v>1.457994292545602</v>
      </c>
      <c r="Q40">
        <f t="shared" si="7"/>
        <v>4.2760383393140741E-2</v>
      </c>
    </row>
    <row r="42" spans="1:17" x14ac:dyDescent="0.2">
      <c r="A42" s="2" t="s">
        <v>3</v>
      </c>
      <c r="B42">
        <v>154.75</v>
      </c>
      <c r="C42">
        <v>458.7</v>
      </c>
      <c r="D42">
        <f t="shared" si="2"/>
        <v>303.95</v>
      </c>
      <c r="E42">
        <f>D42/$F$2</f>
        <v>1.9171414755166831</v>
      </c>
      <c r="K42" s="2" t="s">
        <v>3</v>
      </c>
      <c r="L42">
        <v>293.08</v>
      </c>
      <c r="M42">
        <v>927.08</v>
      </c>
      <c r="N42">
        <f t="shared" si="3"/>
        <v>634</v>
      </c>
      <c r="O42">
        <f>N42/$P$2</f>
        <v>1.833712544830512</v>
      </c>
    </row>
    <row r="43" spans="1:17" x14ac:dyDescent="0.2">
      <c r="B43">
        <v>164.06</v>
      </c>
      <c r="C43">
        <v>481.77</v>
      </c>
      <c r="D43">
        <f t="shared" si="2"/>
        <v>317.70999999999998</v>
      </c>
      <c r="E43">
        <f>D43/$F$2</f>
        <v>2.0039316275255978</v>
      </c>
      <c r="L43">
        <v>303.08</v>
      </c>
      <c r="M43">
        <v>991.05</v>
      </c>
      <c r="N43">
        <f t="shared" si="3"/>
        <v>687.97</v>
      </c>
      <c r="O43">
        <f>N43/$P$2</f>
        <v>1.9898094944275195</v>
      </c>
    </row>
    <row r="44" spans="1:17" x14ac:dyDescent="0.2">
      <c r="B44">
        <v>159.88</v>
      </c>
      <c r="C44">
        <v>461.09</v>
      </c>
      <c r="D44">
        <f t="shared" si="2"/>
        <v>301.20999999999998</v>
      </c>
      <c r="E44">
        <f>D44/$F$2</f>
        <v>1.8998591342009545</v>
      </c>
      <c r="F44">
        <f t="shared" si="4"/>
        <v>1.9403107457477453</v>
      </c>
      <c r="G44">
        <f t="shared" si="5"/>
        <v>3.2199287150401143E-2</v>
      </c>
      <c r="L44">
        <v>316.61</v>
      </c>
      <c r="M44">
        <v>1019.54</v>
      </c>
      <c r="N44">
        <f t="shared" si="3"/>
        <v>702.93</v>
      </c>
      <c r="O44">
        <f>N44/$P$2</f>
        <v>2.0330781689869268</v>
      </c>
      <c r="P44">
        <f t="shared" si="6"/>
        <v>1.9522000694149861</v>
      </c>
      <c r="Q44">
        <f t="shared" si="7"/>
        <v>6.054616602546424E-2</v>
      </c>
    </row>
    <row r="46" spans="1:17" x14ac:dyDescent="0.2">
      <c r="A46" s="2" t="s">
        <v>6</v>
      </c>
      <c r="B46">
        <v>189.95</v>
      </c>
      <c r="C46">
        <v>493.15</v>
      </c>
      <c r="D46">
        <f t="shared" si="2"/>
        <v>303.2</v>
      </c>
      <c r="E46">
        <f>D46/$F$2</f>
        <v>1.9124109076382902</v>
      </c>
      <c r="K46" s="2" t="s">
        <v>6</v>
      </c>
      <c r="L46">
        <v>340.35</v>
      </c>
      <c r="M46">
        <v>761.71</v>
      </c>
      <c r="N46">
        <f t="shared" si="3"/>
        <v>421.36</v>
      </c>
      <c r="O46">
        <f>N46/$P$2</f>
        <v>1.2186957695422469</v>
      </c>
    </row>
    <row r="47" spans="1:17" x14ac:dyDescent="0.2">
      <c r="B47">
        <v>202.68</v>
      </c>
      <c r="C47">
        <v>523.69000000000005</v>
      </c>
      <c r="D47">
        <f t="shared" si="2"/>
        <v>321.01000000000005</v>
      </c>
      <c r="E47">
        <f>D47/$F$2</f>
        <v>2.0247461261905269</v>
      </c>
      <c r="L47">
        <v>346.2</v>
      </c>
      <c r="M47">
        <v>769.92</v>
      </c>
      <c r="N47">
        <f t="shared" si="3"/>
        <v>423.71999999999997</v>
      </c>
      <c r="O47">
        <f>N47/$P$2</f>
        <v>1.2255215764914582</v>
      </c>
    </row>
    <row r="48" spans="1:17" x14ac:dyDescent="0.2">
      <c r="B48">
        <v>192.49</v>
      </c>
      <c r="C48">
        <v>502.31</v>
      </c>
      <c r="D48">
        <f t="shared" si="2"/>
        <v>309.82</v>
      </c>
      <c r="E48">
        <f>D48/$F$2</f>
        <v>1.9541660534449048</v>
      </c>
      <c r="F48">
        <f t="shared" si="4"/>
        <v>1.963774362424574</v>
      </c>
      <c r="G48">
        <f t="shared" si="5"/>
        <v>3.2782312471215755E-2</v>
      </c>
      <c r="L48">
        <v>352.7</v>
      </c>
      <c r="M48">
        <v>777.99</v>
      </c>
      <c r="N48">
        <f t="shared" si="3"/>
        <v>425.29</v>
      </c>
      <c r="O48">
        <f>N48/$P$2</f>
        <v>1.230062473487332</v>
      </c>
      <c r="P48">
        <f t="shared" si="6"/>
        <v>1.2247599398403457</v>
      </c>
      <c r="Q48">
        <f t="shared" si="7"/>
        <v>3.3033093222323631E-3</v>
      </c>
    </row>
    <row r="50" spans="1:17" x14ac:dyDescent="0.2">
      <c r="A50" s="31" t="s">
        <v>14</v>
      </c>
      <c r="B50">
        <v>184.86</v>
      </c>
      <c r="C50">
        <v>412.83</v>
      </c>
      <c r="D50">
        <f t="shared" si="2"/>
        <v>227.96999999999997</v>
      </c>
      <c r="E50">
        <f>D50/$F$2</f>
        <v>1.4379034123162961</v>
      </c>
      <c r="K50" s="31" t="s">
        <v>14</v>
      </c>
      <c r="L50">
        <v>312.38</v>
      </c>
      <c r="M50">
        <v>682.07</v>
      </c>
      <c r="N50">
        <f t="shared" si="3"/>
        <v>369.69000000000005</v>
      </c>
      <c r="O50">
        <f>N50/$P$2</f>
        <v>1.0692510894296405</v>
      </c>
    </row>
    <row r="51" spans="1:17" x14ac:dyDescent="0.2">
      <c r="B51">
        <v>192.54</v>
      </c>
      <c r="C51">
        <v>449.57</v>
      </c>
      <c r="D51">
        <f t="shared" si="2"/>
        <v>257.02999999999997</v>
      </c>
      <c r="E51">
        <f>D51/$F$2</f>
        <v>1.6211971490444252</v>
      </c>
      <c r="L51">
        <v>314.60000000000002</v>
      </c>
      <c r="M51">
        <v>715.47</v>
      </c>
      <c r="N51">
        <f t="shared" si="3"/>
        <v>400.87</v>
      </c>
      <c r="O51">
        <f>N51/$P$2</f>
        <v>1.1594327253094754</v>
      </c>
    </row>
    <row r="52" spans="1:17" x14ac:dyDescent="0.2">
      <c r="B52">
        <v>190.17</v>
      </c>
      <c r="C52">
        <v>425.58</v>
      </c>
      <c r="D52">
        <f t="shared" si="2"/>
        <v>235.41</v>
      </c>
      <c r="E52">
        <f>D52/$F$2</f>
        <v>1.4848306456699536</v>
      </c>
      <c r="F52">
        <f t="shared" si="4"/>
        <v>1.5146437356768916</v>
      </c>
      <c r="G52">
        <f t="shared" si="5"/>
        <v>5.4972004186256841E-2</v>
      </c>
      <c r="L52">
        <v>301.52</v>
      </c>
      <c r="M52">
        <v>753.93</v>
      </c>
      <c r="N52">
        <f t="shared" si="3"/>
        <v>452.40999999999997</v>
      </c>
      <c r="O52">
        <f>N52/$P$2</f>
        <v>1.3085014075816592</v>
      </c>
      <c r="P52">
        <f t="shared" si="6"/>
        <v>1.1790617407735917</v>
      </c>
      <c r="Q52">
        <f t="shared" si="7"/>
        <v>6.9759473359127439E-2</v>
      </c>
    </row>
    <row r="54" spans="1:17" x14ac:dyDescent="0.2">
      <c r="A54" s="31" t="s">
        <v>12</v>
      </c>
      <c r="B54">
        <v>137.96</v>
      </c>
      <c r="C54">
        <v>344.03</v>
      </c>
      <c r="D54">
        <f t="shared" si="2"/>
        <v>206.06999999999996</v>
      </c>
      <c r="E54">
        <f>D54/$F$2</f>
        <v>1.2997708302672244</v>
      </c>
      <c r="K54" s="31" t="s">
        <v>12</v>
      </c>
      <c r="L54">
        <v>338.32</v>
      </c>
      <c r="M54">
        <v>743.49</v>
      </c>
      <c r="N54">
        <f t="shared" si="3"/>
        <v>405.17</v>
      </c>
      <c r="O54">
        <f>N54/$P$2</f>
        <v>1.1718695769542249</v>
      </c>
    </row>
    <row r="55" spans="1:17" x14ac:dyDescent="0.2">
      <c r="B55">
        <v>132.93</v>
      </c>
      <c r="C55">
        <v>297.48</v>
      </c>
      <c r="D55">
        <f t="shared" si="2"/>
        <v>164.55</v>
      </c>
      <c r="E55">
        <f>D55/$F$2</f>
        <v>1.0378865925193954</v>
      </c>
      <c r="L55">
        <v>343.28</v>
      </c>
      <c r="M55">
        <v>770.82</v>
      </c>
      <c r="N55">
        <f t="shared" si="3"/>
        <v>427.54000000000008</v>
      </c>
      <c r="O55">
        <f>N55/$P$2</f>
        <v>1.2365701284177244</v>
      </c>
    </row>
    <row r="56" spans="1:17" x14ac:dyDescent="0.2">
      <c r="B56">
        <v>130.9</v>
      </c>
      <c r="C56">
        <v>291.08999999999997</v>
      </c>
      <c r="D56">
        <f t="shared" si="2"/>
        <v>160.18999999999997</v>
      </c>
      <c r="E56">
        <f>D56/$F$2</f>
        <v>1.010386224586338</v>
      </c>
      <c r="F56">
        <f t="shared" si="4"/>
        <v>1.1160145491243194</v>
      </c>
      <c r="G56">
        <f t="shared" si="5"/>
        <v>9.2220470799991155E-2</v>
      </c>
      <c r="L56">
        <v>341.77</v>
      </c>
      <c r="M56">
        <v>749.41</v>
      </c>
      <c r="N56">
        <f t="shared" si="3"/>
        <v>407.64</v>
      </c>
      <c r="O56">
        <f>N56/$P$2</f>
        <v>1.1790135359222553</v>
      </c>
      <c r="P56">
        <f t="shared" si="6"/>
        <v>1.1958177470980682</v>
      </c>
      <c r="Q56">
        <f t="shared" si="7"/>
        <v>2.0480287065462264E-2</v>
      </c>
    </row>
    <row r="58" spans="1:17" x14ac:dyDescent="0.2">
      <c r="A58" s="31" t="s">
        <v>13</v>
      </c>
      <c r="B58">
        <v>233.32</v>
      </c>
      <c r="C58">
        <v>509.68</v>
      </c>
      <c r="D58">
        <f t="shared" si="2"/>
        <v>276.36</v>
      </c>
      <c r="E58">
        <f>D58/$F$2</f>
        <v>1.7431196518302043</v>
      </c>
      <c r="K58" s="31" t="s">
        <v>13</v>
      </c>
      <c r="L58">
        <v>336.07</v>
      </c>
      <c r="M58">
        <v>891.82</v>
      </c>
      <c r="N58">
        <f t="shared" si="3"/>
        <v>555.75</v>
      </c>
      <c r="O58">
        <f>N58/$P$2</f>
        <v>1.6073907678068724</v>
      </c>
    </row>
    <row r="59" spans="1:17" x14ac:dyDescent="0.2">
      <c r="B59">
        <v>168</v>
      </c>
      <c r="C59">
        <v>403.12</v>
      </c>
      <c r="D59">
        <f t="shared" si="2"/>
        <v>235.12</v>
      </c>
      <c r="E59">
        <f>D59/$F$2</f>
        <v>1.483001492756975</v>
      </c>
      <c r="L59">
        <v>299.95</v>
      </c>
      <c r="M59">
        <v>884.85</v>
      </c>
      <c r="N59">
        <f t="shared" si="3"/>
        <v>584.90000000000009</v>
      </c>
      <c r="O59">
        <f>N59/$P$2</f>
        <v>1.6917010527939538</v>
      </c>
    </row>
    <row r="60" spans="1:17" x14ac:dyDescent="0.2">
      <c r="B60">
        <v>174.97</v>
      </c>
      <c r="C60">
        <v>420.44</v>
      </c>
      <c r="D60">
        <f t="shared" si="2"/>
        <v>245.47</v>
      </c>
      <c r="E60">
        <f>D60/$F$2</f>
        <v>1.5482833294787965</v>
      </c>
      <c r="F60">
        <f t="shared" si="4"/>
        <v>1.591468158021992</v>
      </c>
      <c r="G60">
        <f t="shared" si="5"/>
        <v>7.8132496935526888E-2</v>
      </c>
      <c r="L60">
        <v>325.51</v>
      </c>
      <c r="M60">
        <v>873.73</v>
      </c>
      <c r="N60">
        <f t="shared" si="3"/>
        <v>548.22</v>
      </c>
      <c r="O60">
        <f>N60/$P$2</f>
        <v>1.5856118159731598</v>
      </c>
      <c r="P60">
        <f t="shared" si="6"/>
        <v>1.6282345455246621</v>
      </c>
      <c r="Q60">
        <f t="shared" si="7"/>
        <v>3.2350058446449489E-2</v>
      </c>
    </row>
    <row r="62" spans="1:17" x14ac:dyDescent="0.2">
      <c r="A62" s="31" t="s">
        <v>11</v>
      </c>
      <c r="B62">
        <v>198</v>
      </c>
      <c r="C62">
        <v>456.43</v>
      </c>
      <c r="D62">
        <f t="shared" si="2"/>
        <v>258.43</v>
      </c>
      <c r="E62">
        <f>D62/$F$2</f>
        <v>1.6300275424174255</v>
      </c>
      <c r="K62" s="31" t="s">
        <v>11</v>
      </c>
      <c r="L62">
        <v>338.35</v>
      </c>
      <c r="M62">
        <v>775.87</v>
      </c>
      <c r="N62">
        <f t="shared" si="3"/>
        <v>437.52</v>
      </c>
      <c r="O62">
        <f>N62/$P$2</f>
        <v>1.2654351933978638</v>
      </c>
    </row>
    <row r="63" spans="1:17" x14ac:dyDescent="0.2">
      <c r="B63">
        <v>194.98</v>
      </c>
      <c r="C63">
        <v>437.07</v>
      </c>
      <c r="D63">
        <f t="shared" si="2"/>
        <v>242.09</v>
      </c>
      <c r="E63">
        <f>D63/$F$2</f>
        <v>1.5269642369068395</v>
      </c>
      <c r="L63">
        <v>345.32</v>
      </c>
      <c r="M63">
        <v>785.63</v>
      </c>
      <c r="N63">
        <f t="shared" si="3"/>
        <v>440.31</v>
      </c>
      <c r="O63">
        <f>N63/$P$2</f>
        <v>1.2735046855115502</v>
      </c>
    </row>
    <row r="64" spans="1:17" x14ac:dyDescent="0.2">
      <c r="B64">
        <v>191.63</v>
      </c>
      <c r="C64">
        <v>424.05</v>
      </c>
      <c r="D64">
        <f t="shared" si="2"/>
        <v>232.42000000000002</v>
      </c>
      <c r="E64">
        <f>D64/$F$2</f>
        <v>1.4659714483947608</v>
      </c>
      <c r="F64">
        <f>AVERAGE(E62:E64)</f>
        <v>1.5409877425730087</v>
      </c>
      <c r="G64">
        <f>STDEV(E62:E64)/SQRT(3)</f>
        <v>4.7875165900043849E-2</v>
      </c>
      <c r="L64">
        <v>351.56</v>
      </c>
      <c r="M64">
        <v>827.95</v>
      </c>
      <c r="N64">
        <f t="shared" si="3"/>
        <v>476.39000000000004</v>
      </c>
      <c r="O64">
        <f>N64/$P$2</f>
        <v>1.3778585476842393</v>
      </c>
      <c r="P64">
        <f>AVERAGE(O62:O64)</f>
        <v>1.3055994755312177</v>
      </c>
      <c r="Q64">
        <f>STDEV(O62:O64)/SQRT(3)</f>
        <v>3.6204554534178396E-2</v>
      </c>
    </row>
    <row r="66" spans="1:17" x14ac:dyDescent="0.2">
      <c r="A66" s="27" t="s">
        <v>21</v>
      </c>
      <c r="B66">
        <v>187.85</v>
      </c>
      <c r="C66">
        <v>415.45</v>
      </c>
      <c r="D66">
        <f t="shared" si="2"/>
        <v>227.6</v>
      </c>
      <c r="E66">
        <f>D66/$F$2</f>
        <v>1.4355696654962893</v>
      </c>
    </row>
    <row r="67" spans="1:17" x14ac:dyDescent="0.2">
      <c r="B67">
        <v>175.11</v>
      </c>
      <c r="C67">
        <v>384.98</v>
      </c>
      <c r="D67">
        <f t="shared" si="2"/>
        <v>209.87</v>
      </c>
      <c r="E67">
        <f>D67/$F$2</f>
        <v>1.3237390408510818</v>
      </c>
    </row>
    <row r="68" spans="1:17" x14ac:dyDescent="0.2">
      <c r="B68">
        <v>176.19</v>
      </c>
      <c r="C68">
        <v>408.3</v>
      </c>
      <c r="D68">
        <f t="shared" si="2"/>
        <v>232.11</v>
      </c>
      <c r="E68">
        <f>D68/$F$2</f>
        <v>1.464016147005025</v>
      </c>
      <c r="F68">
        <f t="shared" si="4"/>
        <v>1.4077749511174655</v>
      </c>
      <c r="G68">
        <f t="shared" si="5"/>
        <v>4.2812872823803284E-2</v>
      </c>
    </row>
    <row r="70" spans="1:17" x14ac:dyDescent="0.2">
      <c r="A70" s="27" t="s">
        <v>23</v>
      </c>
      <c r="B70">
        <v>184.02</v>
      </c>
      <c r="C70">
        <v>468.89</v>
      </c>
      <c r="D70">
        <f t="shared" si="2"/>
        <v>284.87</v>
      </c>
      <c r="E70">
        <f>D70/$F$2</f>
        <v>1.7967958286903687</v>
      </c>
    </row>
    <row r="71" spans="1:17" x14ac:dyDescent="0.2">
      <c r="B71">
        <v>176.99</v>
      </c>
      <c r="C71">
        <v>455.24</v>
      </c>
      <c r="D71">
        <f t="shared" si="2"/>
        <v>278.25</v>
      </c>
      <c r="E71">
        <f>D71/$F$2</f>
        <v>1.7550406828837544</v>
      </c>
    </row>
    <row r="72" spans="1:17" x14ac:dyDescent="0.2">
      <c r="B72">
        <v>188.19</v>
      </c>
      <c r="C72">
        <v>483.64</v>
      </c>
      <c r="D72">
        <f t="shared" si="2"/>
        <v>295.45</v>
      </c>
      <c r="E72">
        <f>D72/$F$2</f>
        <v>1.8635283728948973</v>
      </c>
      <c r="F72">
        <f t="shared" si="4"/>
        <v>1.8051216281563403</v>
      </c>
      <c r="G72">
        <f t="shared" si="5"/>
        <v>3.1593163414200522E-2</v>
      </c>
    </row>
    <row r="74" spans="1:17" x14ac:dyDescent="0.2">
      <c r="A74" s="1" t="s">
        <v>75</v>
      </c>
      <c r="B74">
        <v>373.13</v>
      </c>
      <c r="C74">
        <v>872.27</v>
      </c>
      <c r="D74">
        <f t="shared" ref="D74:D76" si="8">C74-B74</f>
        <v>499.14</v>
      </c>
      <c r="E74">
        <f>D74/$F$74</f>
        <v>1.0164956011730206</v>
      </c>
      <c r="F74" s="1">
        <f>AVERAGE(D74:D76)</f>
        <v>491.03999999999996</v>
      </c>
      <c r="K74" s="1" t="s">
        <v>75</v>
      </c>
      <c r="L74">
        <v>331.35</v>
      </c>
      <c r="M74">
        <v>849.46</v>
      </c>
      <c r="N74">
        <f t="shared" ref="N74:N76" si="9">M74-L74</f>
        <v>518.11</v>
      </c>
      <c r="O74">
        <f>N74/$P$74</f>
        <v>1.086640100671141</v>
      </c>
      <c r="P74" s="1">
        <f>AVERAGE(N74:N76)</f>
        <v>476.8</v>
      </c>
    </row>
    <row r="75" spans="1:17" x14ac:dyDescent="0.2">
      <c r="B75">
        <v>332.99</v>
      </c>
      <c r="C75">
        <v>821.53</v>
      </c>
      <c r="D75">
        <f t="shared" si="8"/>
        <v>488.53999999999996</v>
      </c>
      <c r="E75">
        <f>D75/$F$74</f>
        <v>0.99490876507005543</v>
      </c>
      <c r="L75">
        <v>336.55</v>
      </c>
      <c r="M75">
        <v>835.64</v>
      </c>
      <c r="N75">
        <f t="shared" si="9"/>
        <v>499.09</v>
      </c>
      <c r="O75">
        <f>N75/$P$74</f>
        <v>1.0467491610738253</v>
      </c>
    </row>
    <row r="76" spans="1:17" x14ac:dyDescent="0.2">
      <c r="B76">
        <v>358.46</v>
      </c>
      <c r="C76">
        <v>843.9</v>
      </c>
      <c r="D76">
        <f t="shared" si="8"/>
        <v>485.44</v>
      </c>
      <c r="E76">
        <f>D76/$F$74</f>
        <v>0.98859563375692416</v>
      </c>
      <c r="F76">
        <f>AVERAGE(E74:E76)</f>
        <v>1</v>
      </c>
      <c r="G76">
        <f>STDEV(E74:E76)/SQRT(3)</f>
        <v>8.4467459274509445E-3</v>
      </c>
      <c r="L76">
        <v>369.14</v>
      </c>
      <c r="M76">
        <v>782.34</v>
      </c>
      <c r="N76">
        <f t="shared" si="9"/>
        <v>413.20000000000005</v>
      </c>
      <c r="O76">
        <f>N76/$P$74</f>
        <v>0.86661073825503365</v>
      </c>
      <c r="P76">
        <f t="shared" ref="P76" si="10">AVERAGE(O74:O76)</f>
        <v>1</v>
      </c>
      <c r="Q76">
        <f t="shared" ref="Q76" si="11">STDEV(O74:O76)/SQRT(3)</f>
        <v>6.7681467495761663E-2</v>
      </c>
    </row>
    <row r="78" spans="1:17" x14ac:dyDescent="0.2">
      <c r="A78" s="29" t="s">
        <v>76</v>
      </c>
      <c r="B78">
        <v>394.08</v>
      </c>
      <c r="C78">
        <v>901.16</v>
      </c>
      <c r="D78">
        <f t="shared" ref="D78:D80" si="12">C78-B78</f>
        <v>507.08</v>
      </c>
      <c r="E78">
        <f>D78/$F$74</f>
        <v>1.0326653633105247</v>
      </c>
      <c r="K78" s="29" t="s">
        <v>76</v>
      </c>
      <c r="L78">
        <v>391.98</v>
      </c>
      <c r="M78">
        <v>955.69</v>
      </c>
      <c r="N78">
        <f>M78-L78</f>
        <v>563.71</v>
      </c>
      <c r="O78">
        <f>N78/$P$74</f>
        <v>1.1822776845637584</v>
      </c>
    </row>
    <row r="79" spans="1:17" x14ac:dyDescent="0.2">
      <c r="B79">
        <v>385.17</v>
      </c>
      <c r="C79">
        <v>906.14</v>
      </c>
      <c r="D79">
        <f t="shared" si="12"/>
        <v>520.97</v>
      </c>
      <c r="E79">
        <f>D79/$F$74</f>
        <v>1.060952264581297</v>
      </c>
      <c r="L79">
        <v>404.74</v>
      </c>
      <c r="M79">
        <v>940.31</v>
      </c>
      <c r="N79">
        <f>M79-L79</f>
        <v>535.56999999999994</v>
      </c>
      <c r="O79">
        <f>N79/$P$74</f>
        <v>1.1232592281879192</v>
      </c>
    </row>
    <row r="80" spans="1:17" x14ac:dyDescent="0.2">
      <c r="B80">
        <v>372.55</v>
      </c>
      <c r="C80">
        <v>859.97</v>
      </c>
      <c r="D80">
        <f t="shared" si="12"/>
        <v>487.42</v>
      </c>
      <c r="E80">
        <f>D80/$F$74</f>
        <v>0.99262789182144029</v>
      </c>
      <c r="F80">
        <f>AVERAGE(E78:E80)</f>
        <v>1.0287485065710873</v>
      </c>
      <c r="G80">
        <f t="shared" ref="G80" si="13">STDEV(E78:E80)/SQRT(3)</f>
        <v>1.9820539038204108E-2</v>
      </c>
      <c r="L80">
        <v>395.17</v>
      </c>
      <c r="M80">
        <v>944.39</v>
      </c>
      <c r="N80">
        <f>M80-L80</f>
        <v>549.22</v>
      </c>
      <c r="O80">
        <f>N80/$P$74</f>
        <v>1.1518875838926175</v>
      </c>
      <c r="P80">
        <f>AVERAGE(O78:O80)</f>
        <v>1.1524748322147651</v>
      </c>
      <c r="Q80">
        <f>STDEV(O78:O80)/SQRT(3)</f>
        <v>1.7039690858801845E-2</v>
      </c>
    </row>
    <row r="82" spans="1:17" x14ac:dyDescent="0.2">
      <c r="A82" s="29" t="s">
        <v>77</v>
      </c>
      <c r="B82">
        <v>427.62</v>
      </c>
      <c r="C82">
        <v>939.41</v>
      </c>
      <c r="D82">
        <f t="shared" ref="D82:D84" si="14">C82-B82</f>
        <v>511.78999999999996</v>
      </c>
      <c r="E82">
        <f>D82/$F$74</f>
        <v>1.0422572499185403</v>
      </c>
      <c r="K82" s="29" t="s">
        <v>77</v>
      </c>
      <c r="L82">
        <v>424.73</v>
      </c>
      <c r="M82">
        <v>1038.6199999999999</v>
      </c>
      <c r="N82">
        <f>M82-L82</f>
        <v>613.88999999999987</v>
      </c>
      <c r="O82">
        <f>N82/$P$74</f>
        <v>1.2875209731543622</v>
      </c>
    </row>
    <row r="83" spans="1:17" x14ac:dyDescent="0.2">
      <c r="B83">
        <v>441.93</v>
      </c>
      <c r="C83">
        <v>1013.99</v>
      </c>
      <c r="D83">
        <f t="shared" si="14"/>
        <v>572.05999999999995</v>
      </c>
      <c r="E83">
        <f>D83/$F$74</f>
        <v>1.1649967416096447</v>
      </c>
      <c r="L83">
        <v>424.29</v>
      </c>
      <c r="M83">
        <v>996.72</v>
      </c>
      <c r="N83">
        <f>M83-L83</f>
        <v>572.43000000000006</v>
      </c>
      <c r="O83">
        <f>N83/$P$74</f>
        <v>1.2005662751677852</v>
      </c>
    </row>
    <row r="84" spans="1:17" x14ac:dyDescent="0.2">
      <c r="B84">
        <v>431.48</v>
      </c>
      <c r="C84">
        <v>942.97</v>
      </c>
      <c r="D84">
        <f t="shared" si="14"/>
        <v>511.49</v>
      </c>
      <c r="E84">
        <f>D84/$F$74</f>
        <v>1.0416463017269471</v>
      </c>
      <c r="F84">
        <f t="shared" ref="F84" si="15">AVERAGE(E82:E84)</f>
        <v>1.0829667644183774</v>
      </c>
      <c r="G84">
        <f t="shared" ref="G84" si="16">STDEV(E82:E84)/SQRT(3)</f>
        <v>4.1015367782182517E-2</v>
      </c>
      <c r="L84">
        <v>422.85</v>
      </c>
      <c r="M84">
        <v>967.83</v>
      </c>
      <c r="N84">
        <f>M84-L84</f>
        <v>544.98</v>
      </c>
      <c r="O84">
        <f>N84/$P$74</f>
        <v>1.1429949664429531</v>
      </c>
      <c r="P84">
        <f>AVERAGE(O82:O84)</f>
        <v>1.2103607382550334</v>
      </c>
      <c r="Q84">
        <f>STDEV(O82:O84)/SQRT(3)</f>
        <v>4.2007500458696549E-2</v>
      </c>
    </row>
    <row r="86" spans="1:17" x14ac:dyDescent="0.2">
      <c r="A86" s="23" t="s">
        <v>78</v>
      </c>
      <c r="B86">
        <v>372.9</v>
      </c>
      <c r="C86">
        <v>859.47</v>
      </c>
      <c r="D86">
        <f t="shared" ref="D86:D88" si="17">C86-B86</f>
        <v>486.57000000000005</v>
      </c>
      <c r="E86">
        <f>D86/$F$74</f>
        <v>0.99089687194525922</v>
      </c>
      <c r="K86" s="23" t="s">
        <v>78</v>
      </c>
      <c r="L86">
        <v>370.56</v>
      </c>
      <c r="M86">
        <v>874.32</v>
      </c>
      <c r="N86">
        <f>M86-L86</f>
        <v>503.76000000000005</v>
      </c>
      <c r="O86">
        <f>N86/$P$74</f>
        <v>1.0565436241610739</v>
      </c>
    </row>
    <row r="87" spans="1:17" x14ac:dyDescent="0.2">
      <c r="B87">
        <v>372.21</v>
      </c>
      <c r="C87">
        <v>848.93</v>
      </c>
      <c r="D87">
        <f t="shared" si="17"/>
        <v>476.71999999999997</v>
      </c>
      <c r="E87">
        <f>D87/$F$74</f>
        <v>0.97083740632127735</v>
      </c>
      <c r="L87">
        <v>373.48</v>
      </c>
      <c r="M87">
        <v>875.9</v>
      </c>
      <c r="N87">
        <f>M87-L87</f>
        <v>502.41999999999996</v>
      </c>
      <c r="O87">
        <f>N87/$P$74</f>
        <v>1.0537332214765101</v>
      </c>
    </row>
    <row r="88" spans="1:17" x14ac:dyDescent="0.2">
      <c r="B88">
        <v>382.84</v>
      </c>
      <c r="C88">
        <v>894.82</v>
      </c>
      <c r="D88">
        <f t="shared" si="17"/>
        <v>511.98000000000008</v>
      </c>
      <c r="E88">
        <f>D88/$F$74</f>
        <v>1.0426441837732163</v>
      </c>
      <c r="F88">
        <f t="shared" ref="F88" si="18">AVERAGE(E86:E88)</f>
        <v>1.0014594873465843</v>
      </c>
      <c r="G88">
        <f t="shared" ref="G88" si="19">STDEV(E86:E88)/SQRT(3)</f>
        <v>2.139104138882526E-2</v>
      </c>
      <c r="L88">
        <v>395.99</v>
      </c>
      <c r="M88">
        <v>892.9</v>
      </c>
      <c r="N88">
        <f>M88-L88</f>
        <v>496.90999999999997</v>
      </c>
      <c r="O88">
        <f>N88/$P$74</f>
        <v>1.0421770134228188</v>
      </c>
      <c r="P88">
        <f>AVERAGE(O86:O88)</f>
        <v>1.0508179530201343</v>
      </c>
      <c r="Q88">
        <f>STDEV(O86:O88)/SQRT(3)</f>
        <v>4.3959818264597064E-3</v>
      </c>
    </row>
    <row r="90" spans="1:17" x14ac:dyDescent="0.2">
      <c r="A90" s="23" t="s">
        <v>79</v>
      </c>
      <c r="B90">
        <v>376.4</v>
      </c>
      <c r="C90">
        <v>853.63</v>
      </c>
      <c r="D90">
        <f t="shared" ref="D90:D92" si="20">C90-B90</f>
        <v>477.23</v>
      </c>
      <c r="E90">
        <f>D90/$F$74</f>
        <v>0.97187601824698611</v>
      </c>
      <c r="K90" s="23" t="s">
        <v>79</v>
      </c>
      <c r="L90">
        <v>385.66</v>
      </c>
      <c r="M90">
        <v>861.78</v>
      </c>
      <c r="N90">
        <f>M90-L90</f>
        <v>476.11999999999995</v>
      </c>
      <c r="O90">
        <f>N90/$P$74</f>
        <v>0.99857382550335561</v>
      </c>
    </row>
    <row r="91" spans="1:17" x14ac:dyDescent="0.2">
      <c r="B91">
        <v>401.74</v>
      </c>
      <c r="C91">
        <v>855.55</v>
      </c>
      <c r="D91">
        <f t="shared" si="20"/>
        <v>453.80999999999995</v>
      </c>
      <c r="E91">
        <f>D91/$F$74</f>
        <v>0.92418132942326492</v>
      </c>
      <c r="L91">
        <v>410.17</v>
      </c>
      <c r="M91">
        <v>817.41</v>
      </c>
      <c r="N91">
        <f>M91-L91</f>
        <v>407.23999999999995</v>
      </c>
      <c r="O91">
        <f>N91/$P$74</f>
        <v>0.85411073825503347</v>
      </c>
    </row>
    <row r="92" spans="1:17" x14ac:dyDescent="0.2">
      <c r="B92">
        <v>421.12</v>
      </c>
      <c r="C92">
        <v>867.5</v>
      </c>
      <c r="D92">
        <f t="shared" si="20"/>
        <v>446.38</v>
      </c>
      <c r="E92">
        <f>D92/$F$74</f>
        <v>0.90905017921146958</v>
      </c>
      <c r="F92">
        <f t="shared" ref="F92" si="21">AVERAGE(E90:E92)</f>
        <v>0.93503584229390702</v>
      </c>
      <c r="G92">
        <f t="shared" ref="G92" si="22">STDEV(E90:E92)/SQRT(3)</f>
        <v>1.8930899343607151E-2</v>
      </c>
      <c r="L92">
        <v>377.38</v>
      </c>
      <c r="M92">
        <v>864.38</v>
      </c>
      <c r="N92">
        <f>M92-L92</f>
        <v>487</v>
      </c>
      <c r="O92">
        <f>N92/$P$74</f>
        <v>1.0213926174496644</v>
      </c>
      <c r="P92">
        <f>AVERAGE(O90:O92)</f>
        <v>0.95802572706935119</v>
      </c>
      <c r="Q92">
        <f>STDEV(O90:O92)/SQRT(3)</f>
        <v>5.237339652814222E-2</v>
      </c>
    </row>
    <row r="94" spans="1:17" x14ac:dyDescent="0.2">
      <c r="A94" s="23" t="s">
        <v>80</v>
      </c>
      <c r="B94">
        <v>395.12</v>
      </c>
      <c r="C94">
        <v>855.87</v>
      </c>
      <c r="D94">
        <f t="shared" ref="D94:D96" si="23">C94-B94</f>
        <v>460.75</v>
      </c>
      <c r="E94">
        <f>D94/$F$74</f>
        <v>0.93831459758879121</v>
      </c>
      <c r="K94" s="23" t="s">
        <v>80</v>
      </c>
      <c r="L94">
        <v>370.37</v>
      </c>
      <c r="M94">
        <v>828.9</v>
      </c>
      <c r="N94">
        <f>M94-L94</f>
        <v>458.53</v>
      </c>
      <c r="O94">
        <f>N94/$P$74</f>
        <v>0.9616820469798657</v>
      </c>
    </row>
    <row r="95" spans="1:17" x14ac:dyDescent="0.2">
      <c r="B95">
        <v>353.33</v>
      </c>
      <c r="C95">
        <v>837.28</v>
      </c>
      <c r="D95">
        <f t="shared" si="23"/>
        <v>483.95</v>
      </c>
      <c r="E95">
        <f>D95/$F$74</f>
        <v>0.9855612577386772</v>
      </c>
      <c r="L95">
        <v>386.85</v>
      </c>
      <c r="M95">
        <v>857.51</v>
      </c>
      <c r="N95">
        <f>M95-L95</f>
        <v>470.65999999999997</v>
      </c>
      <c r="O95">
        <f>N95/$P$74</f>
        <v>0.98712248322147644</v>
      </c>
    </row>
    <row r="96" spans="1:17" x14ac:dyDescent="0.2">
      <c r="B96">
        <v>386.22</v>
      </c>
      <c r="C96">
        <v>853.74</v>
      </c>
      <c r="D96">
        <f t="shared" si="23"/>
        <v>467.52</v>
      </c>
      <c r="E96">
        <f>D96/$F$74</f>
        <v>0.95210166177908118</v>
      </c>
      <c r="F96">
        <f t="shared" ref="F96" si="24">AVERAGE(E94:E96)</f>
        <v>0.95865917236884979</v>
      </c>
      <c r="G96">
        <f t="shared" ref="G96" si="25">STDEV(E94:E96)/SQRT(3)</f>
        <v>1.4027501947732324E-2</v>
      </c>
      <c r="L96">
        <v>366.37</v>
      </c>
      <c r="M96">
        <v>825.14</v>
      </c>
      <c r="N96">
        <f>M96-L96</f>
        <v>458.77</v>
      </c>
      <c r="O96">
        <f>N96/$P$74</f>
        <v>0.96218540268456365</v>
      </c>
      <c r="P96">
        <f>AVERAGE(O94:O96)</f>
        <v>0.97032997762863527</v>
      </c>
      <c r="Q96">
        <f>STDEV(O94:O96)/SQRT(3)</f>
        <v>8.3975100437682255E-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632CE-AD33-40F2-B5A9-BC8B9FD58AFD}">
  <dimension ref="A1:Y77"/>
  <sheetViews>
    <sheetView zoomScale="90" zoomScaleNormal="90" workbookViewId="0">
      <pane ySplit="1" topLeftCell="A2" activePane="bottomLeft" state="frozen"/>
      <selection activeCell="C1" sqref="C1"/>
      <selection pane="bottomLeft" activeCell="P77" sqref="P77"/>
    </sheetView>
  </sheetViews>
  <sheetFormatPr baseColWidth="10" defaultRowHeight="15" x14ac:dyDescent="0.2"/>
  <cols>
    <col min="16" max="16" width="15" bestFit="1" customWidth="1"/>
    <col min="20" max="20" width="19.33203125" bestFit="1" customWidth="1"/>
  </cols>
  <sheetData>
    <row r="1" spans="1:25" ht="16" thickBot="1" x14ac:dyDescent="0.25">
      <c r="A1" s="3" t="s">
        <v>149</v>
      </c>
      <c r="B1" s="7" t="s">
        <v>157</v>
      </c>
      <c r="C1" s="7" t="s">
        <v>158</v>
      </c>
      <c r="D1" s="7" t="s">
        <v>83</v>
      </c>
      <c r="E1" s="7" t="s">
        <v>159</v>
      </c>
      <c r="F1" s="7" t="s">
        <v>160</v>
      </c>
      <c r="G1" s="7" t="s">
        <v>84</v>
      </c>
      <c r="H1" s="7" t="s">
        <v>85</v>
      </c>
      <c r="I1" s="7" t="s">
        <v>161</v>
      </c>
      <c r="J1" s="7" t="s">
        <v>162</v>
      </c>
      <c r="K1" s="7" t="s">
        <v>155</v>
      </c>
      <c r="L1" s="7" t="s">
        <v>156</v>
      </c>
      <c r="M1" s="7"/>
      <c r="N1" s="3" t="s">
        <v>150</v>
      </c>
      <c r="O1" s="7" t="s">
        <v>157</v>
      </c>
      <c r="P1" s="7" t="s">
        <v>158</v>
      </c>
      <c r="Q1" s="7" t="s">
        <v>83</v>
      </c>
      <c r="R1" s="7" t="s">
        <v>159</v>
      </c>
      <c r="S1" s="7" t="s">
        <v>160</v>
      </c>
      <c r="T1" s="7" t="s">
        <v>84</v>
      </c>
      <c r="U1" s="7" t="s">
        <v>85</v>
      </c>
      <c r="V1" s="7" t="s">
        <v>161</v>
      </c>
      <c r="W1" s="7" t="s">
        <v>162</v>
      </c>
      <c r="X1" s="7" t="s">
        <v>155</v>
      </c>
      <c r="Y1" s="7" t="s">
        <v>156</v>
      </c>
    </row>
    <row r="2" spans="1:25" x14ac:dyDescent="0.2">
      <c r="A2" s="1" t="s">
        <v>1</v>
      </c>
      <c r="B2">
        <v>27</v>
      </c>
      <c r="C2">
        <f>(B2/16)*2.5 *100000</f>
        <v>421875</v>
      </c>
      <c r="D2">
        <v>10</v>
      </c>
      <c r="E2">
        <f>C2*D2</f>
        <v>4218750</v>
      </c>
      <c r="F2">
        <v>1500</v>
      </c>
      <c r="G2">
        <v>10</v>
      </c>
      <c r="H2">
        <f>(F2+G2)/1000</f>
        <v>1.51</v>
      </c>
      <c r="I2">
        <f>E2*H2</f>
        <v>6370312.5</v>
      </c>
      <c r="J2">
        <f t="shared" ref="J2:J33" si="0">I2/$K$2</f>
        <v>1.1336546482528502</v>
      </c>
      <c r="K2" s="1">
        <f>AVERAGE(I2:I4)</f>
        <v>5619270.833333333</v>
      </c>
      <c r="N2" s="1" t="s">
        <v>1</v>
      </c>
      <c r="O2">
        <v>55</v>
      </c>
      <c r="P2">
        <f>(O2/16)*2.5 *100000</f>
        <v>859375</v>
      </c>
      <c r="Q2">
        <v>10</v>
      </c>
      <c r="R2">
        <f>P2*Q2</f>
        <v>8593750</v>
      </c>
      <c r="S2">
        <v>680</v>
      </c>
      <c r="T2">
        <v>120</v>
      </c>
      <c r="U2">
        <f>(S2+T2)/1000</f>
        <v>0.8</v>
      </c>
      <c r="V2">
        <f>R2*U2</f>
        <v>6875000</v>
      </c>
      <c r="W2">
        <f t="shared" ref="W2:W4" si="1">V2/$K$2</f>
        <v>1.2234683473908612</v>
      </c>
      <c r="X2" s="1">
        <f>AVERAGE(V2:V4)</f>
        <v>6045833.333333333</v>
      </c>
    </row>
    <row r="3" spans="1:25" x14ac:dyDescent="0.2">
      <c r="B3">
        <v>28</v>
      </c>
      <c r="C3">
        <f t="shared" ref="C3:C55" si="2">(B3/16)*2.5 *100000</f>
        <v>437500</v>
      </c>
      <c r="D3">
        <v>10</v>
      </c>
      <c r="E3">
        <f t="shared" ref="E3:E55" si="3">C3*D3</f>
        <v>4375000</v>
      </c>
      <c r="F3">
        <v>1380</v>
      </c>
      <c r="G3">
        <v>10</v>
      </c>
      <c r="H3">
        <f t="shared" ref="H3:H55" si="4">(F3+G3)/1000</f>
        <v>1.39</v>
      </c>
      <c r="I3">
        <f t="shared" ref="I3:I55" si="5">E3*H3</f>
        <v>6081250</v>
      </c>
      <c r="J3">
        <f t="shared" si="0"/>
        <v>1.0822133654648254</v>
      </c>
      <c r="O3">
        <v>61</v>
      </c>
      <c r="P3">
        <f t="shared" ref="P3:P49" si="6">(O3/16)*2.5 *100000</f>
        <v>953125</v>
      </c>
      <c r="Q3">
        <v>10</v>
      </c>
      <c r="R3">
        <f t="shared" ref="R3:R49" si="7">P3*Q3</f>
        <v>9531250</v>
      </c>
      <c r="S3">
        <v>530</v>
      </c>
      <c r="T3">
        <v>120</v>
      </c>
      <c r="U3">
        <f t="shared" ref="U3:U49" si="8">(S3+T3)/1000</f>
        <v>0.65</v>
      </c>
      <c r="V3">
        <f t="shared" ref="V3:V49" si="9">R3*U3</f>
        <v>6195312.5</v>
      </c>
      <c r="W3">
        <f t="shared" si="1"/>
        <v>1.1025118175919919</v>
      </c>
    </row>
    <row r="4" spans="1:25" x14ac:dyDescent="0.2">
      <c r="B4">
        <v>20</v>
      </c>
      <c r="C4">
        <f t="shared" si="2"/>
        <v>312500</v>
      </c>
      <c r="D4">
        <v>10</v>
      </c>
      <c r="E4">
        <f t="shared" si="3"/>
        <v>3125000</v>
      </c>
      <c r="F4">
        <v>1400</v>
      </c>
      <c r="G4">
        <v>10</v>
      </c>
      <c r="H4">
        <f t="shared" si="4"/>
        <v>1.41</v>
      </c>
      <c r="I4">
        <f t="shared" si="5"/>
        <v>4406250</v>
      </c>
      <c r="J4">
        <f t="shared" si="0"/>
        <v>0.78413198628232461</v>
      </c>
      <c r="K4">
        <v>1</v>
      </c>
      <c r="O4">
        <v>47</v>
      </c>
      <c r="P4">
        <f t="shared" si="6"/>
        <v>734375</v>
      </c>
      <c r="Q4">
        <v>10</v>
      </c>
      <c r="R4">
        <f t="shared" si="7"/>
        <v>7343750</v>
      </c>
      <c r="S4">
        <v>570</v>
      </c>
      <c r="T4">
        <v>120</v>
      </c>
      <c r="U4">
        <f t="shared" si="8"/>
        <v>0.69</v>
      </c>
      <c r="V4">
        <f t="shared" si="9"/>
        <v>5067187.5</v>
      </c>
      <c r="W4">
        <f t="shared" si="1"/>
        <v>0.90175178422467328</v>
      </c>
      <c r="X4">
        <v>1</v>
      </c>
    </row>
    <row r="5" spans="1:25" x14ac:dyDescent="0.2">
      <c r="A5" s="30" t="s">
        <v>9</v>
      </c>
      <c r="B5">
        <v>41</v>
      </c>
      <c r="C5">
        <f t="shared" si="2"/>
        <v>640625</v>
      </c>
      <c r="D5">
        <v>10</v>
      </c>
      <c r="E5">
        <f t="shared" si="3"/>
        <v>6406250</v>
      </c>
      <c r="F5">
        <v>1300</v>
      </c>
      <c r="G5">
        <v>10</v>
      </c>
      <c r="H5">
        <f t="shared" si="4"/>
        <v>1.31</v>
      </c>
      <c r="I5">
        <f t="shared" si="5"/>
        <v>8392187.5</v>
      </c>
      <c r="J5">
        <f t="shared" si="0"/>
        <v>1.4934655667809806</v>
      </c>
      <c r="N5" s="30" t="s">
        <v>9</v>
      </c>
      <c r="O5">
        <v>23</v>
      </c>
      <c r="P5">
        <f t="shared" si="6"/>
        <v>359375</v>
      </c>
      <c r="Q5">
        <v>10</v>
      </c>
      <c r="R5">
        <f t="shared" si="7"/>
        <v>3593750</v>
      </c>
      <c r="S5">
        <v>700</v>
      </c>
      <c r="T5">
        <v>10</v>
      </c>
      <c r="U5">
        <f t="shared" si="8"/>
        <v>0.71</v>
      </c>
      <c r="V5">
        <f t="shared" si="9"/>
        <v>2551562.5</v>
      </c>
      <c r="W5">
        <f>V5/$X$2</f>
        <v>0.42203652653342527</v>
      </c>
    </row>
    <row r="6" spans="1:25" x14ac:dyDescent="0.2">
      <c r="B6">
        <v>10</v>
      </c>
      <c r="C6">
        <f t="shared" si="2"/>
        <v>156250</v>
      </c>
      <c r="D6">
        <v>10</v>
      </c>
      <c r="E6">
        <f t="shared" si="3"/>
        <v>1562500</v>
      </c>
      <c r="F6">
        <v>1350</v>
      </c>
      <c r="G6">
        <v>10</v>
      </c>
      <c r="H6">
        <f t="shared" si="4"/>
        <v>1.36</v>
      </c>
      <c r="I6">
        <f t="shared" si="5"/>
        <v>2125000</v>
      </c>
      <c r="J6">
        <f t="shared" si="0"/>
        <v>0.37816294373899345</v>
      </c>
      <c r="O6">
        <v>29</v>
      </c>
      <c r="P6">
        <f t="shared" si="6"/>
        <v>453125</v>
      </c>
      <c r="Q6">
        <v>10</v>
      </c>
      <c r="R6">
        <f t="shared" si="7"/>
        <v>4531250</v>
      </c>
      <c r="S6">
        <v>800</v>
      </c>
      <c r="T6">
        <v>10</v>
      </c>
      <c r="U6">
        <f t="shared" si="8"/>
        <v>0.81</v>
      </c>
      <c r="V6">
        <f t="shared" si="9"/>
        <v>3670312.5000000005</v>
      </c>
      <c r="W6">
        <f t="shared" ref="W6:W49" si="10">V6/$X$2</f>
        <v>0.6070813232253619</v>
      </c>
    </row>
    <row r="7" spans="1:25" x14ac:dyDescent="0.2">
      <c r="B7">
        <v>29</v>
      </c>
      <c r="C7">
        <f t="shared" si="2"/>
        <v>453125</v>
      </c>
      <c r="D7">
        <v>10</v>
      </c>
      <c r="E7">
        <f t="shared" si="3"/>
        <v>4531250</v>
      </c>
      <c r="F7">
        <v>1400</v>
      </c>
      <c r="G7">
        <v>10</v>
      </c>
      <c r="H7">
        <f t="shared" si="4"/>
        <v>1.41</v>
      </c>
      <c r="I7">
        <f t="shared" si="5"/>
        <v>6389062.5</v>
      </c>
      <c r="J7">
        <f t="shared" si="0"/>
        <v>1.1369913801093707</v>
      </c>
      <c r="K7">
        <f>AVERAGE(J5:J7)</f>
        <v>1.0028732968764482</v>
      </c>
      <c r="L7">
        <f>STDEV(J5:J7)/SQRT(3)</f>
        <v>0.32886964511218286</v>
      </c>
      <c r="O7">
        <v>27</v>
      </c>
      <c r="P7">
        <f t="shared" si="6"/>
        <v>421875</v>
      </c>
      <c r="Q7">
        <v>10</v>
      </c>
      <c r="R7">
        <f t="shared" si="7"/>
        <v>4218750</v>
      </c>
      <c r="S7">
        <v>820</v>
      </c>
      <c r="T7">
        <v>10</v>
      </c>
      <c r="U7">
        <f t="shared" si="8"/>
        <v>0.83</v>
      </c>
      <c r="V7">
        <f t="shared" si="9"/>
        <v>3501562.5</v>
      </c>
      <c r="W7">
        <f t="shared" si="10"/>
        <v>0.57916953824948314</v>
      </c>
      <c r="X7">
        <f>AVERAGE(W5:W7)</f>
        <v>0.5360957960027567</v>
      </c>
      <c r="Y7">
        <f t="shared" ref="Y7" si="11">STDEV(W5:W7)/SQRT(3)</f>
        <v>5.7596020259051528E-2</v>
      </c>
    </row>
    <row r="8" spans="1:25" x14ac:dyDescent="0.2">
      <c r="A8" s="30" t="s">
        <v>8</v>
      </c>
      <c r="B8">
        <v>29</v>
      </c>
      <c r="C8">
        <f t="shared" si="2"/>
        <v>453125</v>
      </c>
      <c r="D8">
        <v>10</v>
      </c>
      <c r="E8">
        <f t="shared" si="3"/>
        <v>4531250</v>
      </c>
      <c r="F8">
        <v>1400</v>
      </c>
      <c r="G8">
        <v>10</v>
      </c>
      <c r="H8">
        <f t="shared" si="4"/>
        <v>1.41</v>
      </c>
      <c r="I8">
        <f t="shared" si="5"/>
        <v>6389062.5</v>
      </c>
      <c r="J8">
        <f t="shared" si="0"/>
        <v>1.1369913801093707</v>
      </c>
      <c r="N8" s="30" t="s">
        <v>8</v>
      </c>
      <c r="O8">
        <v>48</v>
      </c>
      <c r="P8">
        <f t="shared" si="6"/>
        <v>750000</v>
      </c>
      <c r="Q8">
        <v>10</v>
      </c>
      <c r="R8">
        <f t="shared" si="7"/>
        <v>7500000</v>
      </c>
      <c r="S8">
        <v>810</v>
      </c>
      <c r="T8">
        <v>10</v>
      </c>
      <c r="U8">
        <f t="shared" si="8"/>
        <v>0.82</v>
      </c>
      <c r="V8">
        <f t="shared" si="9"/>
        <v>6150000</v>
      </c>
      <c r="W8">
        <f t="shared" si="10"/>
        <v>1.0172294968986906</v>
      </c>
    </row>
    <row r="9" spans="1:25" x14ac:dyDescent="0.2">
      <c r="B9">
        <v>10</v>
      </c>
      <c r="C9">
        <f t="shared" si="2"/>
        <v>156250</v>
      </c>
      <c r="D9">
        <v>10</v>
      </c>
      <c r="E9">
        <f t="shared" si="3"/>
        <v>1562500</v>
      </c>
      <c r="F9">
        <v>1390</v>
      </c>
      <c r="G9">
        <v>10</v>
      </c>
      <c r="H9">
        <f t="shared" si="4"/>
        <v>1.4</v>
      </c>
      <c r="I9">
        <f t="shared" si="5"/>
        <v>2187500</v>
      </c>
      <c r="J9">
        <f t="shared" si="0"/>
        <v>0.38928538326072853</v>
      </c>
      <c r="O9">
        <v>51</v>
      </c>
      <c r="P9">
        <f t="shared" si="6"/>
        <v>796875</v>
      </c>
      <c r="Q9">
        <v>10</v>
      </c>
      <c r="R9">
        <f t="shared" si="7"/>
        <v>7968750</v>
      </c>
      <c r="S9">
        <v>790</v>
      </c>
      <c r="T9">
        <v>10</v>
      </c>
      <c r="U9">
        <f t="shared" si="8"/>
        <v>0.8</v>
      </c>
      <c r="V9">
        <f t="shared" si="9"/>
        <v>6375000</v>
      </c>
      <c r="W9">
        <f t="shared" si="10"/>
        <v>1.0544452101998623</v>
      </c>
    </row>
    <row r="10" spans="1:25" x14ac:dyDescent="0.2">
      <c r="B10">
        <v>19</v>
      </c>
      <c r="C10">
        <f t="shared" si="2"/>
        <v>296875</v>
      </c>
      <c r="D10">
        <v>10</v>
      </c>
      <c r="E10">
        <f t="shared" si="3"/>
        <v>2968750</v>
      </c>
      <c r="F10">
        <v>1350</v>
      </c>
      <c r="G10">
        <v>10</v>
      </c>
      <c r="H10">
        <f t="shared" si="4"/>
        <v>1.36</v>
      </c>
      <c r="I10">
        <f t="shared" si="5"/>
        <v>4037500.0000000005</v>
      </c>
      <c r="J10">
        <f t="shared" si="0"/>
        <v>0.71850959310408757</v>
      </c>
      <c r="K10">
        <f t="shared" ref="K10:K71" si="12">AVERAGE(J8:J10)</f>
        <v>0.74826211882472904</v>
      </c>
      <c r="L10">
        <f t="shared" ref="L10:L71" si="13">STDEV(J8:J10)/SQRT(3)</f>
        <v>0.21635616778892108</v>
      </c>
      <c r="O10">
        <v>54</v>
      </c>
      <c r="P10">
        <f t="shared" si="6"/>
        <v>843750</v>
      </c>
      <c r="Q10">
        <v>10</v>
      </c>
      <c r="R10">
        <f t="shared" si="7"/>
        <v>8437500</v>
      </c>
      <c r="S10">
        <v>750</v>
      </c>
      <c r="T10">
        <v>10</v>
      </c>
      <c r="U10">
        <f t="shared" si="8"/>
        <v>0.76</v>
      </c>
      <c r="V10">
        <f t="shared" si="9"/>
        <v>6412500</v>
      </c>
      <c r="W10">
        <f t="shared" si="10"/>
        <v>1.0606478290833907</v>
      </c>
      <c r="X10">
        <f>AVERAGE(W8:W10)</f>
        <v>1.0441075120606478</v>
      </c>
      <c r="Y10">
        <f>STDEV(W8:W10)/SQRT(3)</f>
        <v>1.3557764006137835E-2</v>
      </c>
    </row>
    <row r="11" spans="1:25" x14ac:dyDescent="0.2">
      <c r="A11" s="30" t="s">
        <v>10</v>
      </c>
      <c r="B11">
        <v>25</v>
      </c>
      <c r="C11">
        <f t="shared" si="2"/>
        <v>390625</v>
      </c>
      <c r="D11">
        <v>10</v>
      </c>
      <c r="E11">
        <f t="shared" si="3"/>
        <v>3906250</v>
      </c>
      <c r="F11">
        <v>1350</v>
      </c>
      <c r="G11">
        <v>10</v>
      </c>
      <c r="H11">
        <f t="shared" si="4"/>
        <v>1.36</v>
      </c>
      <c r="I11">
        <f t="shared" si="5"/>
        <v>5312500</v>
      </c>
      <c r="J11">
        <f t="shared" si="0"/>
        <v>0.94540735934748366</v>
      </c>
      <c r="N11" s="30" t="s">
        <v>10</v>
      </c>
      <c r="O11">
        <v>29</v>
      </c>
      <c r="P11">
        <f t="shared" si="6"/>
        <v>453125</v>
      </c>
      <c r="Q11">
        <v>10</v>
      </c>
      <c r="R11">
        <f t="shared" si="7"/>
        <v>4531250</v>
      </c>
      <c r="S11">
        <v>710</v>
      </c>
      <c r="T11">
        <v>10</v>
      </c>
      <c r="U11">
        <f t="shared" si="8"/>
        <v>0.72</v>
      </c>
      <c r="V11">
        <f t="shared" si="9"/>
        <v>3262500</v>
      </c>
      <c r="W11">
        <f t="shared" si="10"/>
        <v>0.53962784286698828</v>
      </c>
    </row>
    <row r="12" spans="1:25" x14ac:dyDescent="0.2">
      <c r="B12">
        <v>21</v>
      </c>
      <c r="C12">
        <f t="shared" si="2"/>
        <v>328125</v>
      </c>
      <c r="D12">
        <v>10</v>
      </c>
      <c r="E12">
        <f t="shared" si="3"/>
        <v>3281250</v>
      </c>
      <c r="F12">
        <v>1350</v>
      </c>
      <c r="G12">
        <v>10</v>
      </c>
      <c r="H12">
        <f t="shared" si="4"/>
        <v>1.36</v>
      </c>
      <c r="I12">
        <f t="shared" si="5"/>
        <v>4462500</v>
      </c>
      <c r="J12">
        <f t="shared" si="0"/>
        <v>0.79414218185188623</v>
      </c>
      <c r="O12">
        <v>39</v>
      </c>
      <c r="P12">
        <f t="shared" si="6"/>
        <v>609375</v>
      </c>
      <c r="Q12">
        <v>10</v>
      </c>
      <c r="R12">
        <f t="shared" si="7"/>
        <v>6093750</v>
      </c>
      <c r="S12">
        <v>760</v>
      </c>
      <c r="T12">
        <v>10</v>
      </c>
      <c r="U12">
        <f t="shared" si="8"/>
        <v>0.77</v>
      </c>
      <c r="V12">
        <f t="shared" si="9"/>
        <v>4692187.5</v>
      </c>
      <c r="W12">
        <f t="shared" si="10"/>
        <v>0.77610268780151626</v>
      </c>
    </row>
    <row r="13" spans="1:25" x14ac:dyDescent="0.2">
      <c r="B13">
        <v>20</v>
      </c>
      <c r="C13">
        <f t="shared" si="2"/>
        <v>312500</v>
      </c>
      <c r="D13">
        <v>10</v>
      </c>
      <c r="E13">
        <f t="shared" si="3"/>
        <v>3125000</v>
      </c>
      <c r="F13">
        <v>1300</v>
      </c>
      <c r="G13">
        <v>10</v>
      </c>
      <c r="H13">
        <f t="shared" si="4"/>
        <v>1.31</v>
      </c>
      <c r="I13">
        <f t="shared" si="5"/>
        <v>4093750</v>
      </c>
      <c r="J13">
        <f t="shared" si="0"/>
        <v>0.72851978867364908</v>
      </c>
      <c r="K13">
        <f t="shared" si="12"/>
        <v>0.82268977662433962</v>
      </c>
      <c r="L13">
        <f t="shared" si="13"/>
        <v>6.4216504767514088E-2</v>
      </c>
      <c r="O13">
        <v>20</v>
      </c>
      <c r="P13">
        <f t="shared" si="6"/>
        <v>312500</v>
      </c>
      <c r="Q13">
        <v>10</v>
      </c>
      <c r="R13">
        <f t="shared" si="7"/>
        <v>3125000</v>
      </c>
      <c r="S13">
        <v>860</v>
      </c>
      <c r="T13">
        <v>10</v>
      </c>
      <c r="U13">
        <f t="shared" si="8"/>
        <v>0.87</v>
      </c>
      <c r="V13">
        <f t="shared" si="9"/>
        <v>2718750</v>
      </c>
      <c r="W13">
        <f t="shared" si="10"/>
        <v>0.44968986905582359</v>
      </c>
      <c r="X13">
        <f>AVERAGE(W11:W13)</f>
        <v>0.58847346657477606</v>
      </c>
      <c r="Y13">
        <f>STDEV(W11:W13)/SQRT(3)</f>
        <v>9.7340901435674684E-2</v>
      </c>
    </row>
    <row r="14" spans="1:25" x14ac:dyDescent="0.2">
      <c r="A14" s="30" t="s">
        <v>7</v>
      </c>
      <c r="B14">
        <v>31</v>
      </c>
      <c r="C14">
        <f t="shared" si="2"/>
        <v>484375</v>
      </c>
      <c r="D14">
        <v>10</v>
      </c>
      <c r="E14">
        <f t="shared" si="3"/>
        <v>4843750</v>
      </c>
      <c r="F14">
        <v>1350</v>
      </c>
      <c r="G14">
        <v>10</v>
      </c>
      <c r="H14">
        <f t="shared" si="4"/>
        <v>1.36</v>
      </c>
      <c r="I14">
        <f t="shared" si="5"/>
        <v>6587500.0000000009</v>
      </c>
      <c r="J14">
        <f t="shared" si="0"/>
        <v>1.1723051255908798</v>
      </c>
      <c r="N14" s="30" t="s">
        <v>7</v>
      </c>
      <c r="O14">
        <v>58</v>
      </c>
      <c r="P14">
        <f t="shared" si="6"/>
        <v>906250</v>
      </c>
      <c r="Q14">
        <v>10</v>
      </c>
      <c r="R14">
        <f t="shared" si="7"/>
        <v>9062500</v>
      </c>
      <c r="S14">
        <v>790</v>
      </c>
      <c r="T14">
        <v>10</v>
      </c>
      <c r="U14">
        <f t="shared" si="8"/>
        <v>0.8</v>
      </c>
      <c r="V14">
        <f t="shared" si="9"/>
        <v>7250000</v>
      </c>
      <c r="W14">
        <f t="shared" si="10"/>
        <v>1.199172984148863</v>
      </c>
    </row>
    <row r="15" spans="1:25" x14ac:dyDescent="0.2">
      <c r="B15">
        <v>35</v>
      </c>
      <c r="C15">
        <f t="shared" si="2"/>
        <v>546875</v>
      </c>
      <c r="D15">
        <v>10</v>
      </c>
      <c r="E15">
        <f t="shared" si="3"/>
        <v>5468750</v>
      </c>
      <c r="F15">
        <v>1340</v>
      </c>
      <c r="G15">
        <v>10</v>
      </c>
      <c r="H15">
        <f t="shared" si="4"/>
        <v>1.35</v>
      </c>
      <c r="I15">
        <f t="shared" si="5"/>
        <v>7382812.5000000009</v>
      </c>
      <c r="J15">
        <f t="shared" si="0"/>
        <v>1.3138381685049589</v>
      </c>
      <c r="O15">
        <v>55</v>
      </c>
      <c r="P15">
        <f t="shared" si="6"/>
        <v>859375</v>
      </c>
      <c r="Q15">
        <v>10</v>
      </c>
      <c r="R15">
        <f t="shared" si="7"/>
        <v>8593750</v>
      </c>
      <c r="S15">
        <v>830</v>
      </c>
      <c r="T15">
        <v>10</v>
      </c>
      <c r="U15">
        <f t="shared" si="8"/>
        <v>0.84</v>
      </c>
      <c r="V15">
        <f t="shared" si="9"/>
        <v>7218750</v>
      </c>
      <c r="W15">
        <f t="shared" si="10"/>
        <v>1.1940041350792558</v>
      </c>
    </row>
    <row r="16" spans="1:25" x14ac:dyDescent="0.2">
      <c r="B16">
        <v>19</v>
      </c>
      <c r="C16">
        <f t="shared" si="2"/>
        <v>296875</v>
      </c>
      <c r="D16">
        <v>10</v>
      </c>
      <c r="E16">
        <f t="shared" si="3"/>
        <v>2968750</v>
      </c>
      <c r="F16">
        <v>1320</v>
      </c>
      <c r="G16">
        <v>10</v>
      </c>
      <c r="H16">
        <f t="shared" si="4"/>
        <v>1.33</v>
      </c>
      <c r="I16">
        <f t="shared" si="5"/>
        <v>3948437.5</v>
      </c>
      <c r="J16">
        <f t="shared" si="0"/>
        <v>0.70266011678561502</v>
      </c>
      <c r="K16">
        <f t="shared" si="12"/>
        <v>1.0629344702938177</v>
      </c>
      <c r="L16">
        <f t="shared" si="13"/>
        <v>0.18471248640878379</v>
      </c>
      <c r="O16">
        <v>66</v>
      </c>
      <c r="P16">
        <f t="shared" si="6"/>
        <v>1031250</v>
      </c>
      <c r="Q16">
        <v>10</v>
      </c>
      <c r="R16">
        <f t="shared" si="7"/>
        <v>10312500</v>
      </c>
      <c r="S16">
        <v>830</v>
      </c>
      <c r="T16">
        <v>10</v>
      </c>
      <c r="U16">
        <f t="shared" si="8"/>
        <v>0.84</v>
      </c>
      <c r="V16">
        <f t="shared" si="9"/>
        <v>8662500</v>
      </c>
      <c r="W16">
        <f t="shared" si="10"/>
        <v>1.4328049620951069</v>
      </c>
      <c r="X16">
        <f>AVERAGE(W14:W16)</f>
        <v>1.2753273604410751</v>
      </c>
      <c r="Y16">
        <f>STDEV(W14:W16)/SQRT(3)</f>
        <v>7.875293754776283E-2</v>
      </c>
    </row>
    <row r="17" spans="1:25" x14ac:dyDescent="0.2">
      <c r="A17" s="2" t="s">
        <v>0</v>
      </c>
      <c r="B17">
        <v>81</v>
      </c>
      <c r="C17">
        <f t="shared" si="2"/>
        <v>1265625</v>
      </c>
      <c r="D17">
        <v>10</v>
      </c>
      <c r="E17">
        <f t="shared" si="3"/>
        <v>12656250</v>
      </c>
      <c r="F17">
        <v>1450</v>
      </c>
      <c r="G17">
        <v>10</v>
      </c>
      <c r="H17">
        <f t="shared" si="4"/>
        <v>1.46</v>
      </c>
      <c r="I17">
        <f t="shared" si="5"/>
        <v>18478125</v>
      </c>
      <c r="J17">
        <f t="shared" si="0"/>
        <v>3.2883492446009828</v>
      </c>
      <c r="N17" s="2" t="s">
        <v>0</v>
      </c>
      <c r="O17">
        <v>19</v>
      </c>
      <c r="P17">
        <f t="shared" si="6"/>
        <v>296875</v>
      </c>
      <c r="Q17">
        <v>100</v>
      </c>
      <c r="R17">
        <f t="shared" si="7"/>
        <v>29687500</v>
      </c>
      <c r="S17">
        <v>560</v>
      </c>
      <c r="T17">
        <v>20</v>
      </c>
      <c r="U17">
        <f t="shared" si="8"/>
        <v>0.57999999999999996</v>
      </c>
      <c r="V17">
        <f t="shared" si="9"/>
        <v>17218750</v>
      </c>
      <c r="W17">
        <f t="shared" si="10"/>
        <v>2.8480358373535495</v>
      </c>
    </row>
    <row r="18" spans="1:25" x14ac:dyDescent="0.2">
      <c r="B18">
        <v>98</v>
      </c>
      <c r="C18">
        <f t="shared" si="2"/>
        <v>1531250</v>
      </c>
      <c r="D18">
        <v>10</v>
      </c>
      <c r="E18">
        <f t="shared" si="3"/>
        <v>15312500</v>
      </c>
      <c r="F18">
        <v>1350</v>
      </c>
      <c r="G18">
        <v>10</v>
      </c>
      <c r="H18">
        <f t="shared" si="4"/>
        <v>1.36</v>
      </c>
      <c r="I18">
        <f t="shared" si="5"/>
        <v>20825000</v>
      </c>
      <c r="J18">
        <f t="shared" si="0"/>
        <v>3.7059968486421355</v>
      </c>
      <c r="O18">
        <v>12</v>
      </c>
      <c r="P18">
        <f t="shared" si="6"/>
        <v>187500</v>
      </c>
      <c r="Q18">
        <v>100</v>
      </c>
      <c r="R18">
        <f t="shared" si="7"/>
        <v>18750000</v>
      </c>
      <c r="S18">
        <v>820</v>
      </c>
      <c r="T18">
        <v>20</v>
      </c>
      <c r="U18">
        <f t="shared" si="8"/>
        <v>0.84</v>
      </c>
      <c r="V18">
        <f t="shared" si="9"/>
        <v>15750000</v>
      </c>
      <c r="W18">
        <f t="shared" si="10"/>
        <v>2.6050999310820124</v>
      </c>
    </row>
    <row r="19" spans="1:25" x14ac:dyDescent="0.2">
      <c r="B19">
        <v>98</v>
      </c>
      <c r="C19">
        <f t="shared" si="2"/>
        <v>1531250</v>
      </c>
      <c r="D19">
        <v>10</v>
      </c>
      <c r="E19">
        <f t="shared" si="3"/>
        <v>15312500</v>
      </c>
      <c r="F19">
        <v>1320</v>
      </c>
      <c r="G19">
        <v>10</v>
      </c>
      <c r="H19">
        <f t="shared" si="4"/>
        <v>1.33</v>
      </c>
      <c r="I19">
        <f t="shared" si="5"/>
        <v>20365625</v>
      </c>
      <c r="J19">
        <f t="shared" si="0"/>
        <v>3.6242469181573829</v>
      </c>
      <c r="K19">
        <f t="shared" si="12"/>
        <v>3.5395310038001671</v>
      </c>
      <c r="L19">
        <f t="shared" si="13"/>
        <v>0.12778884914754654</v>
      </c>
      <c r="O19">
        <v>17</v>
      </c>
      <c r="P19">
        <f t="shared" si="6"/>
        <v>265625</v>
      </c>
      <c r="Q19">
        <v>100</v>
      </c>
      <c r="R19">
        <f t="shared" si="7"/>
        <v>26562500</v>
      </c>
      <c r="S19">
        <v>740</v>
      </c>
      <c r="T19">
        <v>20</v>
      </c>
      <c r="U19">
        <f t="shared" si="8"/>
        <v>0.76</v>
      </c>
      <c r="V19">
        <f t="shared" si="9"/>
        <v>20187500</v>
      </c>
      <c r="W19">
        <f t="shared" si="10"/>
        <v>3.3390764989662305</v>
      </c>
      <c r="X19">
        <f>W17:W19</f>
        <v>3.3390764989662305</v>
      </c>
      <c r="Y19">
        <f>STDEV(W17:W19)/SQRT(3)</f>
        <v>0.21587810193564905</v>
      </c>
    </row>
    <row r="20" spans="1:25" x14ac:dyDescent="0.2">
      <c r="A20" s="2" t="s">
        <v>15</v>
      </c>
      <c r="B20">
        <v>70</v>
      </c>
      <c r="C20">
        <f t="shared" si="2"/>
        <v>1093750</v>
      </c>
      <c r="D20">
        <v>10</v>
      </c>
      <c r="E20">
        <f t="shared" si="3"/>
        <v>10937500</v>
      </c>
      <c r="F20">
        <v>1420</v>
      </c>
      <c r="G20">
        <v>10</v>
      </c>
      <c r="H20">
        <f t="shared" si="4"/>
        <v>1.43</v>
      </c>
      <c r="I20">
        <f t="shared" si="5"/>
        <v>15640625</v>
      </c>
      <c r="J20">
        <f t="shared" si="0"/>
        <v>2.783390490314209</v>
      </c>
      <c r="N20" s="2" t="s">
        <v>15</v>
      </c>
      <c r="O20">
        <v>154</v>
      </c>
      <c r="P20">
        <f t="shared" si="6"/>
        <v>2406250</v>
      </c>
      <c r="Q20">
        <v>10</v>
      </c>
      <c r="R20">
        <f t="shared" si="7"/>
        <v>24062500</v>
      </c>
      <c r="S20">
        <v>480</v>
      </c>
      <c r="T20">
        <v>110</v>
      </c>
      <c r="U20">
        <f t="shared" si="8"/>
        <v>0.59</v>
      </c>
      <c r="V20">
        <f t="shared" si="9"/>
        <v>14196875</v>
      </c>
      <c r="W20">
        <f>V20/$X$2</f>
        <v>2.3482081323225361</v>
      </c>
    </row>
    <row r="21" spans="1:25" x14ac:dyDescent="0.2">
      <c r="B21">
        <v>68</v>
      </c>
      <c r="C21">
        <f t="shared" si="2"/>
        <v>1062500</v>
      </c>
      <c r="D21">
        <v>10</v>
      </c>
      <c r="E21">
        <f t="shared" si="3"/>
        <v>10625000</v>
      </c>
      <c r="F21">
        <v>1450</v>
      </c>
      <c r="G21">
        <v>10</v>
      </c>
      <c r="H21">
        <f t="shared" si="4"/>
        <v>1.46</v>
      </c>
      <c r="I21">
        <f t="shared" si="5"/>
        <v>15512500</v>
      </c>
      <c r="J21">
        <f t="shared" si="0"/>
        <v>2.7605894892946523</v>
      </c>
      <c r="O21">
        <v>78</v>
      </c>
      <c r="P21">
        <f t="shared" si="6"/>
        <v>1218750</v>
      </c>
      <c r="Q21">
        <v>10</v>
      </c>
      <c r="R21">
        <f t="shared" si="7"/>
        <v>12187500</v>
      </c>
      <c r="S21">
        <v>810</v>
      </c>
      <c r="T21">
        <v>110</v>
      </c>
      <c r="U21">
        <f t="shared" si="8"/>
        <v>0.92</v>
      </c>
      <c r="V21">
        <f t="shared" si="9"/>
        <v>11212500</v>
      </c>
      <c r="W21">
        <f t="shared" si="10"/>
        <v>1.8545830461750519</v>
      </c>
    </row>
    <row r="22" spans="1:25" x14ac:dyDescent="0.2">
      <c r="B22">
        <v>76</v>
      </c>
      <c r="C22">
        <f t="shared" si="2"/>
        <v>1187500</v>
      </c>
      <c r="D22">
        <v>10</v>
      </c>
      <c r="E22">
        <f t="shared" si="3"/>
        <v>11875000</v>
      </c>
      <c r="F22">
        <v>1400</v>
      </c>
      <c r="G22">
        <v>10</v>
      </c>
      <c r="H22">
        <f t="shared" si="4"/>
        <v>1.41</v>
      </c>
      <c r="I22">
        <f t="shared" si="5"/>
        <v>16743749.999999998</v>
      </c>
      <c r="J22">
        <f t="shared" si="0"/>
        <v>2.9797015478728333</v>
      </c>
      <c r="K22">
        <f t="shared" si="12"/>
        <v>2.8412271758272318</v>
      </c>
      <c r="L22">
        <f t="shared" si="13"/>
        <v>6.9549347461451791E-2</v>
      </c>
      <c r="O22">
        <v>48</v>
      </c>
      <c r="P22">
        <f t="shared" si="6"/>
        <v>750000</v>
      </c>
      <c r="Q22">
        <v>10</v>
      </c>
      <c r="R22">
        <f t="shared" si="7"/>
        <v>7500000</v>
      </c>
      <c r="S22">
        <v>980</v>
      </c>
      <c r="T22">
        <v>110</v>
      </c>
      <c r="U22">
        <f t="shared" si="8"/>
        <v>1.0900000000000001</v>
      </c>
      <c r="V22">
        <f t="shared" si="9"/>
        <v>8175000.0000000009</v>
      </c>
      <c r="W22">
        <f t="shared" si="10"/>
        <v>1.3521709166092353</v>
      </c>
      <c r="X22">
        <f>AVERAGE(W20:W21)</f>
        <v>2.1013955892487939</v>
      </c>
      <c r="Y22">
        <f>STDEV(W20:W22)/SQRT(3)</f>
        <v>0.28753490693352468</v>
      </c>
    </row>
    <row r="23" spans="1:25" x14ac:dyDescent="0.2">
      <c r="A23" s="2" t="s">
        <v>4</v>
      </c>
      <c r="B23">
        <v>45</v>
      </c>
      <c r="C23">
        <f t="shared" si="2"/>
        <v>703125</v>
      </c>
      <c r="D23">
        <v>10</v>
      </c>
      <c r="E23">
        <f t="shared" si="3"/>
        <v>7031250</v>
      </c>
      <c r="F23">
        <v>1450</v>
      </c>
      <c r="G23">
        <v>10</v>
      </c>
      <c r="H23">
        <f t="shared" si="4"/>
        <v>1.46</v>
      </c>
      <c r="I23">
        <f t="shared" si="5"/>
        <v>10265625</v>
      </c>
      <c r="J23">
        <f t="shared" si="0"/>
        <v>1.8268606914449903</v>
      </c>
      <c r="N23" s="2" t="s">
        <v>4</v>
      </c>
      <c r="O23">
        <v>52</v>
      </c>
      <c r="P23">
        <f t="shared" si="6"/>
        <v>812500</v>
      </c>
      <c r="Q23">
        <v>10</v>
      </c>
      <c r="R23">
        <f t="shared" si="7"/>
        <v>8125000</v>
      </c>
      <c r="S23">
        <v>870</v>
      </c>
      <c r="T23">
        <v>110</v>
      </c>
      <c r="U23">
        <f t="shared" si="8"/>
        <v>0.98</v>
      </c>
      <c r="V23">
        <f t="shared" si="9"/>
        <v>7962500</v>
      </c>
      <c r="W23">
        <f t="shared" si="10"/>
        <v>1.3170227429359063</v>
      </c>
    </row>
    <row r="24" spans="1:25" x14ac:dyDescent="0.2">
      <c r="B24">
        <v>42</v>
      </c>
      <c r="C24">
        <f t="shared" si="2"/>
        <v>656250</v>
      </c>
      <c r="D24">
        <v>10</v>
      </c>
      <c r="E24">
        <f t="shared" si="3"/>
        <v>6562500</v>
      </c>
      <c r="F24">
        <v>1400</v>
      </c>
      <c r="G24">
        <v>10</v>
      </c>
      <c r="H24">
        <f t="shared" si="4"/>
        <v>1.41</v>
      </c>
      <c r="I24">
        <f t="shared" si="5"/>
        <v>9253125</v>
      </c>
      <c r="J24">
        <f t="shared" si="0"/>
        <v>1.6466771711928818</v>
      </c>
      <c r="O24">
        <v>51</v>
      </c>
      <c r="P24">
        <f t="shared" si="6"/>
        <v>796875</v>
      </c>
      <c r="Q24">
        <v>10</v>
      </c>
      <c r="R24">
        <f t="shared" si="7"/>
        <v>7968750</v>
      </c>
      <c r="S24">
        <v>930</v>
      </c>
      <c r="T24">
        <v>110</v>
      </c>
      <c r="U24">
        <f t="shared" si="8"/>
        <v>1.04</v>
      </c>
      <c r="V24">
        <f t="shared" si="9"/>
        <v>8287500</v>
      </c>
      <c r="W24">
        <f t="shared" si="10"/>
        <v>1.3707787732598209</v>
      </c>
    </row>
    <row r="25" spans="1:25" x14ac:dyDescent="0.2">
      <c r="B25">
        <v>53</v>
      </c>
      <c r="C25">
        <f t="shared" si="2"/>
        <v>828125</v>
      </c>
      <c r="D25">
        <v>10</v>
      </c>
      <c r="E25">
        <f t="shared" si="3"/>
        <v>8281250</v>
      </c>
      <c r="F25">
        <v>1350</v>
      </c>
      <c r="G25">
        <v>10</v>
      </c>
      <c r="H25">
        <f t="shared" si="4"/>
        <v>1.36</v>
      </c>
      <c r="I25">
        <f t="shared" si="5"/>
        <v>11262500</v>
      </c>
      <c r="J25">
        <f t="shared" si="0"/>
        <v>2.0042636018166653</v>
      </c>
      <c r="K25">
        <f t="shared" si="12"/>
        <v>1.8259338214848457</v>
      </c>
      <c r="L25">
        <f t="shared" si="13"/>
        <v>0.10322735128105462</v>
      </c>
      <c r="O25">
        <v>69</v>
      </c>
      <c r="P25">
        <f t="shared" si="6"/>
        <v>1078125</v>
      </c>
      <c r="Q25">
        <v>10</v>
      </c>
      <c r="R25">
        <f t="shared" si="7"/>
        <v>10781250</v>
      </c>
      <c r="S25">
        <v>940</v>
      </c>
      <c r="T25">
        <v>110</v>
      </c>
      <c r="U25">
        <f t="shared" si="8"/>
        <v>1.05</v>
      </c>
      <c r="V25">
        <f t="shared" si="9"/>
        <v>11320312.5</v>
      </c>
      <c r="W25">
        <f t="shared" si="10"/>
        <v>1.8724155754651965</v>
      </c>
      <c r="X25">
        <f>AVERAGE(W23:W25)</f>
        <v>1.5200723638869746</v>
      </c>
      <c r="Y25">
        <f>STDEV(W23:W25)/SQRT(3)</f>
        <v>0.17685373594959553</v>
      </c>
    </row>
    <row r="26" spans="1:25" x14ac:dyDescent="0.2">
      <c r="A26" s="2" t="s">
        <v>22</v>
      </c>
      <c r="B26">
        <v>40</v>
      </c>
      <c r="C26">
        <f t="shared" si="2"/>
        <v>625000</v>
      </c>
      <c r="D26">
        <v>10</v>
      </c>
      <c r="E26">
        <f t="shared" si="3"/>
        <v>6250000</v>
      </c>
      <c r="F26">
        <v>1380</v>
      </c>
      <c r="G26">
        <v>10</v>
      </c>
      <c r="H26">
        <f t="shared" si="4"/>
        <v>1.39</v>
      </c>
      <c r="I26">
        <f t="shared" si="5"/>
        <v>8687500</v>
      </c>
      <c r="J26">
        <f t="shared" si="0"/>
        <v>1.5460190935211791</v>
      </c>
      <c r="N26" s="2" t="s">
        <v>5</v>
      </c>
      <c r="O26">
        <v>19</v>
      </c>
      <c r="P26">
        <f t="shared" si="6"/>
        <v>296875</v>
      </c>
      <c r="Q26">
        <v>100</v>
      </c>
      <c r="R26">
        <f t="shared" si="7"/>
        <v>29687500</v>
      </c>
      <c r="S26">
        <v>700</v>
      </c>
      <c r="T26">
        <v>110</v>
      </c>
      <c r="U26">
        <f t="shared" si="8"/>
        <v>0.81</v>
      </c>
      <c r="V26">
        <f t="shared" si="9"/>
        <v>24046875</v>
      </c>
      <c r="W26">
        <f t="shared" si="10"/>
        <v>3.9774293590627154</v>
      </c>
    </row>
    <row r="27" spans="1:25" x14ac:dyDescent="0.2">
      <c r="B27">
        <v>61</v>
      </c>
      <c r="C27">
        <f t="shared" si="2"/>
        <v>953125</v>
      </c>
      <c r="D27">
        <v>10</v>
      </c>
      <c r="E27">
        <f t="shared" si="3"/>
        <v>9531250</v>
      </c>
      <c r="F27">
        <v>1350</v>
      </c>
      <c r="G27">
        <v>10</v>
      </c>
      <c r="H27">
        <f t="shared" si="4"/>
        <v>1.36</v>
      </c>
      <c r="I27">
        <f t="shared" si="5"/>
        <v>12962500</v>
      </c>
      <c r="J27">
        <f t="shared" si="0"/>
        <v>2.3067939568078599</v>
      </c>
      <c r="O27">
        <v>17</v>
      </c>
      <c r="P27">
        <f t="shared" si="6"/>
        <v>265625</v>
      </c>
      <c r="Q27">
        <v>100</v>
      </c>
      <c r="R27">
        <f t="shared" si="7"/>
        <v>26562500</v>
      </c>
      <c r="S27">
        <v>800</v>
      </c>
      <c r="T27">
        <v>110</v>
      </c>
      <c r="U27">
        <f t="shared" si="8"/>
        <v>0.91</v>
      </c>
      <c r="V27">
        <f t="shared" si="9"/>
        <v>24171875</v>
      </c>
      <c r="W27">
        <f t="shared" si="10"/>
        <v>3.9981047553411444</v>
      </c>
    </row>
    <row r="28" spans="1:25" x14ac:dyDescent="0.2">
      <c r="B28">
        <v>53</v>
      </c>
      <c r="C28">
        <f t="shared" si="2"/>
        <v>828125</v>
      </c>
      <c r="D28">
        <v>10</v>
      </c>
      <c r="E28">
        <f t="shared" si="3"/>
        <v>8281250</v>
      </c>
      <c r="F28">
        <v>1180</v>
      </c>
      <c r="G28">
        <v>10</v>
      </c>
      <c r="H28">
        <f t="shared" si="4"/>
        <v>1.19</v>
      </c>
      <c r="I28">
        <f t="shared" si="5"/>
        <v>9854687.5</v>
      </c>
      <c r="J28">
        <f t="shared" si="0"/>
        <v>1.7537306515895821</v>
      </c>
      <c r="K28">
        <f t="shared" si="12"/>
        <v>1.8688479006395404</v>
      </c>
      <c r="L28">
        <f t="shared" si="13"/>
        <v>0.22703420001095184</v>
      </c>
      <c r="O28">
        <v>22</v>
      </c>
      <c r="P28">
        <f t="shared" si="6"/>
        <v>343750</v>
      </c>
      <c r="Q28">
        <v>100</v>
      </c>
      <c r="R28">
        <f t="shared" si="7"/>
        <v>34375000</v>
      </c>
      <c r="S28">
        <v>900</v>
      </c>
      <c r="T28">
        <v>110</v>
      </c>
      <c r="U28">
        <f t="shared" si="8"/>
        <v>1.01</v>
      </c>
      <c r="V28">
        <f t="shared" si="9"/>
        <v>34718750</v>
      </c>
      <c r="W28">
        <f t="shared" si="10"/>
        <v>5.7425913163335638</v>
      </c>
      <c r="X28">
        <f>AVERAGE(W26:W28)</f>
        <v>4.5727084769124744</v>
      </c>
      <c r="Y28">
        <f>STDEV(W26:W28)/SQRT(3)</f>
        <v>0.58497186869164419</v>
      </c>
    </row>
    <row r="29" spans="1:25" x14ac:dyDescent="0.2">
      <c r="A29" s="2" t="s">
        <v>2</v>
      </c>
      <c r="B29">
        <v>113</v>
      </c>
      <c r="C29">
        <f t="shared" si="2"/>
        <v>1765625</v>
      </c>
      <c r="D29">
        <v>10</v>
      </c>
      <c r="E29">
        <f t="shared" si="3"/>
        <v>17656250</v>
      </c>
      <c r="F29">
        <v>1320</v>
      </c>
      <c r="G29">
        <v>10</v>
      </c>
      <c r="H29">
        <f t="shared" si="4"/>
        <v>1.33</v>
      </c>
      <c r="I29">
        <f t="shared" si="5"/>
        <v>23482812.5</v>
      </c>
      <c r="J29">
        <f t="shared" si="0"/>
        <v>4.1789785893039211</v>
      </c>
      <c r="N29" s="2" t="s">
        <v>2</v>
      </c>
      <c r="O29">
        <v>24</v>
      </c>
      <c r="P29">
        <f t="shared" si="6"/>
        <v>375000</v>
      </c>
      <c r="Q29">
        <v>100</v>
      </c>
      <c r="R29">
        <f t="shared" si="7"/>
        <v>37500000</v>
      </c>
      <c r="S29">
        <v>790</v>
      </c>
      <c r="T29">
        <v>110</v>
      </c>
      <c r="U29">
        <f t="shared" si="8"/>
        <v>0.9</v>
      </c>
      <c r="V29">
        <f t="shared" si="9"/>
        <v>33750000</v>
      </c>
      <c r="W29">
        <f t="shared" si="10"/>
        <v>5.5823569951757408</v>
      </c>
    </row>
    <row r="30" spans="1:25" x14ac:dyDescent="0.2">
      <c r="B30">
        <v>75</v>
      </c>
      <c r="C30">
        <f t="shared" si="2"/>
        <v>1171875</v>
      </c>
      <c r="D30">
        <v>10</v>
      </c>
      <c r="E30">
        <f t="shared" si="3"/>
        <v>11718750</v>
      </c>
      <c r="F30">
        <v>1350</v>
      </c>
      <c r="G30">
        <v>10</v>
      </c>
      <c r="H30">
        <f t="shared" si="4"/>
        <v>1.36</v>
      </c>
      <c r="I30">
        <f t="shared" si="5"/>
        <v>15937500.000000002</v>
      </c>
      <c r="J30">
        <f t="shared" si="0"/>
        <v>2.836222078042451</v>
      </c>
      <c r="O30">
        <v>16</v>
      </c>
      <c r="P30">
        <f t="shared" si="6"/>
        <v>250000</v>
      </c>
      <c r="Q30">
        <v>100</v>
      </c>
      <c r="R30">
        <f t="shared" si="7"/>
        <v>25000000</v>
      </c>
      <c r="S30">
        <v>730</v>
      </c>
      <c r="T30">
        <v>110</v>
      </c>
      <c r="U30">
        <f t="shared" si="8"/>
        <v>0.84</v>
      </c>
      <c r="V30">
        <f t="shared" si="9"/>
        <v>21000000</v>
      </c>
      <c r="W30">
        <f t="shared" si="10"/>
        <v>3.4734665747760167</v>
      </c>
    </row>
    <row r="31" spans="1:25" x14ac:dyDescent="0.2">
      <c r="B31">
        <v>90</v>
      </c>
      <c r="C31">
        <f t="shared" si="2"/>
        <v>1406250</v>
      </c>
      <c r="D31">
        <v>10</v>
      </c>
      <c r="E31">
        <f t="shared" si="3"/>
        <v>14062500</v>
      </c>
      <c r="F31">
        <v>1410</v>
      </c>
      <c r="G31">
        <v>10</v>
      </c>
      <c r="H31">
        <f t="shared" si="4"/>
        <v>1.42</v>
      </c>
      <c r="I31">
        <f t="shared" si="5"/>
        <v>19968750</v>
      </c>
      <c r="J31">
        <f t="shared" si="0"/>
        <v>3.5536194271943646</v>
      </c>
      <c r="K31">
        <f t="shared" si="12"/>
        <v>3.522940031513579</v>
      </c>
      <c r="L31">
        <f t="shared" si="13"/>
        <v>0.38792382461993463</v>
      </c>
      <c r="O31">
        <v>15</v>
      </c>
      <c r="P31">
        <f t="shared" si="6"/>
        <v>234375</v>
      </c>
      <c r="Q31">
        <v>100</v>
      </c>
      <c r="R31">
        <f t="shared" si="7"/>
        <v>23437500</v>
      </c>
      <c r="S31">
        <v>650</v>
      </c>
      <c r="T31">
        <v>110</v>
      </c>
      <c r="U31">
        <f t="shared" si="8"/>
        <v>0.76</v>
      </c>
      <c r="V31">
        <f t="shared" si="9"/>
        <v>17812500</v>
      </c>
      <c r="W31">
        <f t="shared" si="10"/>
        <v>2.9462439696760856</v>
      </c>
      <c r="X31">
        <f>AVERAGE(W29:W31)</f>
        <v>4.0006891798759474</v>
      </c>
      <c r="Y31">
        <f>STDEV(W29:W31)/SQRT(3)</f>
        <v>0.80534583198741427</v>
      </c>
    </row>
    <row r="32" spans="1:25" x14ac:dyDescent="0.2">
      <c r="A32" s="2" t="s">
        <v>3</v>
      </c>
      <c r="B32">
        <v>72</v>
      </c>
      <c r="C32">
        <f t="shared" si="2"/>
        <v>1125000</v>
      </c>
      <c r="D32">
        <v>10</v>
      </c>
      <c r="E32">
        <f t="shared" si="3"/>
        <v>11250000</v>
      </c>
      <c r="F32">
        <v>1420</v>
      </c>
      <c r="G32">
        <v>10</v>
      </c>
      <c r="H32">
        <f t="shared" si="4"/>
        <v>1.43</v>
      </c>
      <c r="I32">
        <f t="shared" si="5"/>
        <v>16087500</v>
      </c>
      <c r="J32">
        <f t="shared" si="0"/>
        <v>2.862915932894615</v>
      </c>
      <c r="N32" s="2" t="s">
        <v>3</v>
      </c>
      <c r="O32">
        <v>34</v>
      </c>
      <c r="P32">
        <f t="shared" si="6"/>
        <v>531250</v>
      </c>
      <c r="Q32">
        <v>10</v>
      </c>
      <c r="R32">
        <f t="shared" si="7"/>
        <v>5312500</v>
      </c>
      <c r="S32">
        <v>860</v>
      </c>
      <c r="T32">
        <v>110</v>
      </c>
      <c r="U32">
        <f t="shared" si="8"/>
        <v>0.97</v>
      </c>
      <c r="V32">
        <f t="shared" si="9"/>
        <v>5153125</v>
      </c>
      <c r="W32">
        <f t="shared" si="10"/>
        <v>0.8523432115782219</v>
      </c>
    </row>
    <row r="33" spans="1:25" x14ac:dyDescent="0.2">
      <c r="B33">
        <v>81</v>
      </c>
      <c r="C33">
        <f t="shared" si="2"/>
        <v>1265625</v>
      </c>
      <c r="D33">
        <v>10</v>
      </c>
      <c r="E33">
        <f t="shared" si="3"/>
        <v>12656250</v>
      </c>
      <c r="F33">
        <v>1350</v>
      </c>
      <c r="G33">
        <v>10</v>
      </c>
      <c r="H33">
        <f t="shared" si="4"/>
        <v>1.36</v>
      </c>
      <c r="I33">
        <f t="shared" si="5"/>
        <v>17212500</v>
      </c>
      <c r="J33">
        <f t="shared" si="0"/>
        <v>3.0631198442858469</v>
      </c>
      <c r="O33">
        <v>63</v>
      </c>
      <c r="P33">
        <f t="shared" si="6"/>
        <v>984375</v>
      </c>
      <c r="Q33">
        <v>10</v>
      </c>
      <c r="R33">
        <f t="shared" si="7"/>
        <v>9843750</v>
      </c>
      <c r="S33">
        <v>820</v>
      </c>
      <c r="T33">
        <v>110</v>
      </c>
      <c r="U33">
        <f t="shared" si="8"/>
        <v>0.93</v>
      </c>
      <c r="V33">
        <f t="shared" si="9"/>
        <v>9154687.5</v>
      </c>
      <c r="W33">
        <f t="shared" si="10"/>
        <v>1.5142143349414199</v>
      </c>
    </row>
    <row r="34" spans="1:25" x14ac:dyDescent="0.2">
      <c r="B34">
        <v>61</v>
      </c>
      <c r="C34">
        <f t="shared" si="2"/>
        <v>953125</v>
      </c>
      <c r="D34">
        <v>10</v>
      </c>
      <c r="E34">
        <f t="shared" si="3"/>
        <v>9531250</v>
      </c>
      <c r="F34">
        <v>1450</v>
      </c>
      <c r="G34">
        <v>10</v>
      </c>
      <c r="H34">
        <f t="shared" si="4"/>
        <v>1.46</v>
      </c>
      <c r="I34">
        <f t="shared" si="5"/>
        <v>13915625</v>
      </c>
      <c r="J34">
        <f t="shared" ref="J34:J55" si="14">I34/$K$2</f>
        <v>2.4764111595143201</v>
      </c>
      <c r="K34">
        <f t="shared" si="12"/>
        <v>2.8008156455649273</v>
      </c>
      <c r="L34">
        <f t="shared" si="13"/>
        <v>0.17219088677144137</v>
      </c>
      <c r="O34">
        <v>48</v>
      </c>
      <c r="P34">
        <f t="shared" si="6"/>
        <v>750000</v>
      </c>
      <c r="Q34">
        <v>10</v>
      </c>
      <c r="R34">
        <f t="shared" si="7"/>
        <v>7500000</v>
      </c>
      <c r="S34">
        <v>860</v>
      </c>
      <c r="T34">
        <v>110</v>
      </c>
      <c r="U34">
        <f t="shared" si="8"/>
        <v>0.97</v>
      </c>
      <c r="V34">
        <f t="shared" si="9"/>
        <v>7275000</v>
      </c>
      <c r="W34">
        <f t="shared" si="10"/>
        <v>1.2033080634045485</v>
      </c>
      <c r="X34">
        <f>AVERAGE(W32:W34)</f>
        <v>1.1899552033080634</v>
      </c>
      <c r="Y34">
        <f>STDEV(W32:W34)/SQRT(3)</f>
        <v>0.19118234763359887</v>
      </c>
    </row>
    <row r="35" spans="1:25" x14ac:dyDescent="0.2">
      <c r="A35" s="2" t="s">
        <v>6</v>
      </c>
      <c r="B35">
        <v>23</v>
      </c>
      <c r="C35">
        <f t="shared" si="2"/>
        <v>359375</v>
      </c>
      <c r="D35">
        <v>10</v>
      </c>
      <c r="E35">
        <f t="shared" si="3"/>
        <v>3593750</v>
      </c>
      <c r="F35">
        <v>1180</v>
      </c>
      <c r="G35">
        <v>10</v>
      </c>
      <c r="H35">
        <f t="shared" si="4"/>
        <v>1.19</v>
      </c>
      <c r="I35">
        <f t="shared" si="5"/>
        <v>4276562.5</v>
      </c>
      <c r="J35">
        <f t="shared" si="14"/>
        <v>0.76105292427472426</v>
      </c>
      <c r="N35" s="2" t="s">
        <v>6</v>
      </c>
      <c r="O35">
        <v>40</v>
      </c>
      <c r="P35">
        <f t="shared" si="6"/>
        <v>625000</v>
      </c>
      <c r="Q35">
        <v>10</v>
      </c>
      <c r="R35">
        <f t="shared" si="7"/>
        <v>6250000</v>
      </c>
      <c r="S35">
        <v>730</v>
      </c>
      <c r="T35">
        <v>110</v>
      </c>
      <c r="U35">
        <f t="shared" si="8"/>
        <v>0.84</v>
      </c>
      <c r="V35">
        <f t="shared" si="9"/>
        <v>5250000</v>
      </c>
      <c r="W35">
        <f t="shared" si="10"/>
        <v>0.86836664369400418</v>
      </c>
    </row>
    <row r="36" spans="1:25" x14ac:dyDescent="0.2">
      <c r="B36">
        <v>22</v>
      </c>
      <c r="C36">
        <f t="shared" si="2"/>
        <v>343750</v>
      </c>
      <c r="D36">
        <v>10</v>
      </c>
      <c r="E36">
        <f t="shared" si="3"/>
        <v>3437500</v>
      </c>
      <c r="F36">
        <v>1350</v>
      </c>
      <c r="G36">
        <v>10</v>
      </c>
      <c r="H36">
        <f t="shared" si="4"/>
        <v>1.36</v>
      </c>
      <c r="I36">
        <f t="shared" si="5"/>
        <v>4675000</v>
      </c>
      <c r="J36">
        <f t="shared" si="14"/>
        <v>0.83195847622578556</v>
      </c>
      <c r="O36">
        <v>38</v>
      </c>
      <c r="P36">
        <f t="shared" si="6"/>
        <v>593750</v>
      </c>
      <c r="Q36">
        <v>10</v>
      </c>
      <c r="R36">
        <f t="shared" si="7"/>
        <v>5937500</v>
      </c>
      <c r="S36">
        <v>780</v>
      </c>
      <c r="T36">
        <v>110</v>
      </c>
      <c r="U36">
        <f t="shared" si="8"/>
        <v>0.89</v>
      </c>
      <c r="V36">
        <f t="shared" si="9"/>
        <v>5284375</v>
      </c>
      <c r="W36">
        <f t="shared" si="10"/>
        <v>0.87405237767057209</v>
      </c>
    </row>
    <row r="37" spans="1:25" x14ac:dyDescent="0.2">
      <c r="B37">
        <v>32</v>
      </c>
      <c r="C37">
        <f t="shared" si="2"/>
        <v>500000</v>
      </c>
      <c r="D37">
        <v>10</v>
      </c>
      <c r="E37">
        <f t="shared" si="3"/>
        <v>5000000</v>
      </c>
      <c r="F37">
        <v>1450</v>
      </c>
      <c r="G37">
        <v>10</v>
      </c>
      <c r="H37">
        <f t="shared" si="4"/>
        <v>1.46</v>
      </c>
      <c r="I37">
        <f t="shared" si="5"/>
        <v>7300000</v>
      </c>
      <c r="J37">
        <f t="shared" si="14"/>
        <v>1.2991009361386598</v>
      </c>
      <c r="K37">
        <f t="shared" si="12"/>
        <v>0.96403744554638993</v>
      </c>
      <c r="L37">
        <f t="shared" si="13"/>
        <v>0.16877752256573167</v>
      </c>
      <c r="O37">
        <v>41</v>
      </c>
      <c r="P37">
        <f t="shared" si="6"/>
        <v>640625</v>
      </c>
      <c r="Q37">
        <v>10</v>
      </c>
      <c r="R37">
        <f t="shared" si="7"/>
        <v>6406250</v>
      </c>
      <c r="S37">
        <v>790</v>
      </c>
      <c r="T37">
        <v>110</v>
      </c>
      <c r="U37">
        <f t="shared" si="8"/>
        <v>0.9</v>
      </c>
      <c r="V37">
        <f t="shared" si="9"/>
        <v>5765625</v>
      </c>
      <c r="W37">
        <f t="shared" si="10"/>
        <v>0.95365265334252247</v>
      </c>
      <c r="X37">
        <f>AVERAGE(W35:W37)</f>
        <v>0.89869055823569965</v>
      </c>
      <c r="Y37">
        <f>STDEV(W35:W37)/SQRT(3)</f>
        <v>2.75300188679658E-2</v>
      </c>
    </row>
    <row r="38" spans="1:25" x14ac:dyDescent="0.2">
      <c r="A38" s="31" t="s">
        <v>14</v>
      </c>
      <c r="B38">
        <v>24</v>
      </c>
      <c r="C38">
        <f t="shared" si="2"/>
        <v>375000</v>
      </c>
      <c r="D38">
        <v>10</v>
      </c>
      <c r="E38">
        <f t="shared" si="3"/>
        <v>3750000</v>
      </c>
      <c r="F38">
        <v>1430</v>
      </c>
      <c r="G38">
        <v>10</v>
      </c>
      <c r="H38">
        <f t="shared" si="4"/>
        <v>1.44</v>
      </c>
      <c r="I38">
        <f t="shared" si="5"/>
        <v>5400000</v>
      </c>
      <c r="J38">
        <f t="shared" si="14"/>
        <v>0.96097877467791271</v>
      </c>
      <c r="N38" s="31" t="s">
        <v>14</v>
      </c>
      <c r="O38">
        <v>74</v>
      </c>
      <c r="P38">
        <f t="shared" si="6"/>
        <v>1156250</v>
      </c>
      <c r="Q38">
        <v>10</v>
      </c>
      <c r="R38">
        <f t="shared" si="7"/>
        <v>11562500</v>
      </c>
      <c r="S38">
        <v>830</v>
      </c>
      <c r="T38">
        <v>10</v>
      </c>
      <c r="U38">
        <f t="shared" si="8"/>
        <v>0.84</v>
      </c>
      <c r="V38">
        <f t="shared" si="9"/>
        <v>9712500</v>
      </c>
      <c r="W38">
        <f t="shared" si="10"/>
        <v>1.6064782908339077</v>
      </c>
    </row>
    <row r="39" spans="1:25" x14ac:dyDescent="0.2">
      <c r="B39">
        <v>32</v>
      </c>
      <c r="C39">
        <f t="shared" si="2"/>
        <v>500000</v>
      </c>
      <c r="D39">
        <v>10</v>
      </c>
      <c r="E39">
        <f t="shared" si="3"/>
        <v>5000000</v>
      </c>
      <c r="F39">
        <v>1350</v>
      </c>
      <c r="G39">
        <v>10</v>
      </c>
      <c r="H39">
        <f t="shared" si="4"/>
        <v>1.36</v>
      </c>
      <c r="I39">
        <f t="shared" si="5"/>
        <v>6800000.0000000009</v>
      </c>
      <c r="J39">
        <f t="shared" si="14"/>
        <v>1.2101214199647792</v>
      </c>
      <c r="O39">
        <v>160</v>
      </c>
      <c r="P39">
        <f t="shared" si="6"/>
        <v>2500000</v>
      </c>
      <c r="Q39">
        <v>10</v>
      </c>
      <c r="R39">
        <f t="shared" si="7"/>
        <v>25000000</v>
      </c>
      <c r="S39">
        <v>470</v>
      </c>
      <c r="T39">
        <v>10</v>
      </c>
      <c r="U39">
        <f t="shared" si="8"/>
        <v>0.48</v>
      </c>
      <c r="V39">
        <f t="shared" si="9"/>
        <v>12000000</v>
      </c>
      <c r="W39">
        <f t="shared" si="10"/>
        <v>1.9848380427291523</v>
      </c>
    </row>
    <row r="40" spans="1:25" x14ac:dyDescent="0.2">
      <c r="B40">
        <v>32</v>
      </c>
      <c r="C40">
        <f t="shared" si="2"/>
        <v>500000</v>
      </c>
      <c r="D40">
        <v>10</v>
      </c>
      <c r="E40">
        <f t="shared" si="3"/>
        <v>5000000</v>
      </c>
      <c r="F40">
        <v>1350</v>
      </c>
      <c r="G40">
        <v>10</v>
      </c>
      <c r="H40">
        <f t="shared" si="4"/>
        <v>1.36</v>
      </c>
      <c r="I40">
        <f t="shared" si="5"/>
        <v>6800000.0000000009</v>
      </c>
      <c r="J40">
        <f t="shared" si="14"/>
        <v>1.2101214199647792</v>
      </c>
      <c r="K40">
        <f t="shared" si="12"/>
        <v>1.1270738715358235</v>
      </c>
      <c r="L40">
        <f t="shared" si="13"/>
        <v>8.3047548428955634E-2</v>
      </c>
      <c r="O40">
        <v>118</v>
      </c>
      <c r="P40">
        <f t="shared" si="6"/>
        <v>1843750</v>
      </c>
      <c r="Q40">
        <v>10</v>
      </c>
      <c r="R40">
        <f t="shared" si="7"/>
        <v>18437500</v>
      </c>
      <c r="S40">
        <v>750</v>
      </c>
      <c r="T40">
        <v>10</v>
      </c>
      <c r="U40">
        <f t="shared" si="8"/>
        <v>0.76</v>
      </c>
      <c r="V40">
        <f t="shared" si="9"/>
        <v>14012500</v>
      </c>
      <c r="W40">
        <f t="shared" si="10"/>
        <v>2.3177119228118541</v>
      </c>
      <c r="X40">
        <f>AVERAGE(W38:W40)</f>
        <v>1.9696760854583044</v>
      </c>
      <c r="Y40">
        <f>STDEV(W38:W40)/SQRT(3)</f>
        <v>0.2054553751429154</v>
      </c>
    </row>
    <row r="41" spans="1:25" x14ac:dyDescent="0.2">
      <c r="A41" s="31" t="s">
        <v>12</v>
      </c>
      <c r="B41">
        <v>3</v>
      </c>
      <c r="C41">
        <f t="shared" si="2"/>
        <v>46875</v>
      </c>
      <c r="D41">
        <v>10</v>
      </c>
      <c r="E41">
        <f t="shared" si="3"/>
        <v>468750</v>
      </c>
      <c r="F41">
        <v>1310</v>
      </c>
      <c r="G41">
        <v>10</v>
      </c>
      <c r="H41">
        <f t="shared" si="4"/>
        <v>1.32</v>
      </c>
      <c r="I41">
        <f t="shared" si="5"/>
        <v>618750</v>
      </c>
      <c r="J41">
        <f t="shared" si="14"/>
        <v>0.1101121512651775</v>
      </c>
      <c r="N41" s="31" t="s">
        <v>12</v>
      </c>
      <c r="O41">
        <v>52</v>
      </c>
      <c r="P41">
        <f t="shared" si="6"/>
        <v>812500</v>
      </c>
      <c r="Q41">
        <v>10</v>
      </c>
      <c r="R41">
        <f t="shared" si="7"/>
        <v>8125000</v>
      </c>
      <c r="S41">
        <v>520</v>
      </c>
      <c r="T41">
        <v>10</v>
      </c>
      <c r="U41">
        <f t="shared" si="8"/>
        <v>0.53</v>
      </c>
      <c r="V41">
        <f t="shared" si="9"/>
        <v>4306250</v>
      </c>
      <c r="W41">
        <f t="shared" si="10"/>
        <v>0.71226740179186776</v>
      </c>
    </row>
    <row r="42" spans="1:25" x14ac:dyDescent="0.2">
      <c r="B42">
        <v>3</v>
      </c>
      <c r="C42">
        <f t="shared" si="2"/>
        <v>46875</v>
      </c>
      <c r="D42">
        <v>10</v>
      </c>
      <c r="E42">
        <f t="shared" si="3"/>
        <v>468750</v>
      </c>
      <c r="F42">
        <v>1400</v>
      </c>
      <c r="G42">
        <v>10</v>
      </c>
      <c r="H42">
        <f t="shared" si="4"/>
        <v>1.41</v>
      </c>
      <c r="I42">
        <f t="shared" si="5"/>
        <v>660937.5</v>
      </c>
      <c r="J42">
        <f t="shared" si="14"/>
        <v>0.1176197979423487</v>
      </c>
      <c r="O42">
        <v>28</v>
      </c>
      <c r="P42">
        <f t="shared" si="6"/>
        <v>437500</v>
      </c>
      <c r="Q42">
        <v>10</v>
      </c>
      <c r="R42">
        <f t="shared" si="7"/>
        <v>4375000</v>
      </c>
      <c r="S42">
        <v>740</v>
      </c>
      <c r="T42">
        <v>10</v>
      </c>
      <c r="U42">
        <f t="shared" si="8"/>
        <v>0.75</v>
      </c>
      <c r="V42">
        <f t="shared" si="9"/>
        <v>3281250</v>
      </c>
      <c r="W42">
        <f t="shared" si="10"/>
        <v>0.54272915230875263</v>
      </c>
    </row>
    <row r="43" spans="1:25" x14ac:dyDescent="0.2">
      <c r="B43">
        <v>2</v>
      </c>
      <c r="C43">
        <f t="shared" si="2"/>
        <v>31250</v>
      </c>
      <c r="D43">
        <v>10</v>
      </c>
      <c r="E43">
        <f t="shared" si="3"/>
        <v>312500</v>
      </c>
      <c r="F43">
        <v>1300</v>
      </c>
      <c r="G43">
        <v>10</v>
      </c>
      <c r="H43">
        <f t="shared" si="4"/>
        <v>1.31</v>
      </c>
      <c r="I43">
        <f t="shared" si="5"/>
        <v>409375</v>
      </c>
      <c r="J43">
        <f t="shared" si="14"/>
        <v>7.2851978867364914E-2</v>
      </c>
      <c r="K43">
        <f t="shared" si="12"/>
        <v>0.10019464269163036</v>
      </c>
      <c r="L43">
        <f t="shared" si="13"/>
        <v>1.3842051129467832E-2</v>
      </c>
      <c r="O43">
        <v>19</v>
      </c>
      <c r="P43">
        <f t="shared" si="6"/>
        <v>296875</v>
      </c>
      <c r="Q43">
        <v>10</v>
      </c>
      <c r="R43">
        <f t="shared" si="7"/>
        <v>2968750</v>
      </c>
      <c r="S43">
        <v>850</v>
      </c>
      <c r="T43">
        <v>10</v>
      </c>
      <c r="U43">
        <f t="shared" si="8"/>
        <v>0.86</v>
      </c>
      <c r="V43">
        <f t="shared" si="9"/>
        <v>2553125</v>
      </c>
      <c r="W43">
        <f t="shared" si="10"/>
        <v>0.42229496898690561</v>
      </c>
      <c r="X43">
        <f>AVERAGE(W41:W43)</f>
        <v>0.55909717436250861</v>
      </c>
      <c r="Y43">
        <f>STDEV(W41:W43)/SQRT(3)</f>
        <v>8.4106949883608256E-2</v>
      </c>
    </row>
    <row r="44" spans="1:25" x14ac:dyDescent="0.2">
      <c r="A44" s="31" t="s">
        <v>13</v>
      </c>
      <c r="B44">
        <v>49</v>
      </c>
      <c r="C44">
        <f t="shared" si="2"/>
        <v>765625</v>
      </c>
      <c r="D44">
        <v>10</v>
      </c>
      <c r="E44">
        <f t="shared" si="3"/>
        <v>7656250</v>
      </c>
      <c r="F44">
        <v>1350</v>
      </c>
      <c r="G44">
        <v>10</v>
      </c>
      <c r="H44">
        <f t="shared" si="4"/>
        <v>1.36</v>
      </c>
      <c r="I44">
        <f t="shared" si="5"/>
        <v>10412500</v>
      </c>
      <c r="J44">
        <f t="shared" si="14"/>
        <v>1.8529984243210678</v>
      </c>
      <c r="N44" s="31" t="s">
        <v>13</v>
      </c>
      <c r="O44">
        <v>120</v>
      </c>
      <c r="P44">
        <f t="shared" si="6"/>
        <v>1875000</v>
      </c>
      <c r="Q44">
        <v>10</v>
      </c>
      <c r="R44">
        <f t="shared" si="7"/>
        <v>18750000</v>
      </c>
      <c r="S44">
        <v>820</v>
      </c>
      <c r="T44">
        <v>10</v>
      </c>
      <c r="U44">
        <f t="shared" si="8"/>
        <v>0.83</v>
      </c>
      <c r="V44">
        <f t="shared" si="9"/>
        <v>15562500</v>
      </c>
      <c r="W44">
        <f t="shared" si="10"/>
        <v>2.5740868366643697</v>
      </c>
    </row>
    <row r="45" spans="1:25" x14ac:dyDescent="0.2">
      <c r="B45">
        <v>90</v>
      </c>
      <c r="C45">
        <f t="shared" si="2"/>
        <v>1406250</v>
      </c>
      <c r="D45">
        <v>10</v>
      </c>
      <c r="E45">
        <f t="shared" si="3"/>
        <v>14062500</v>
      </c>
      <c r="F45">
        <v>1200</v>
      </c>
      <c r="G45">
        <v>10</v>
      </c>
      <c r="H45">
        <f t="shared" si="4"/>
        <v>1.21</v>
      </c>
      <c r="I45">
        <f t="shared" si="5"/>
        <v>17015625</v>
      </c>
      <c r="J45">
        <f t="shared" si="14"/>
        <v>3.0280841597923813</v>
      </c>
      <c r="O45">
        <v>121</v>
      </c>
      <c r="P45">
        <f t="shared" si="6"/>
        <v>1890625</v>
      </c>
      <c r="Q45">
        <v>10</v>
      </c>
      <c r="R45">
        <f t="shared" si="7"/>
        <v>18906250</v>
      </c>
      <c r="S45">
        <v>830</v>
      </c>
      <c r="T45">
        <v>10</v>
      </c>
      <c r="U45">
        <f t="shared" si="8"/>
        <v>0.84</v>
      </c>
      <c r="V45">
        <f t="shared" si="9"/>
        <v>15881250</v>
      </c>
      <c r="W45">
        <f t="shared" si="10"/>
        <v>2.6268090971743625</v>
      </c>
    </row>
    <row r="46" spans="1:25" x14ac:dyDescent="0.2">
      <c r="B46">
        <v>55</v>
      </c>
      <c r="C46">
        <f t="shared" si="2"/>
        <v>859375</v>
      </c>
      <c r="D46">
        <v>10</v>
      </c>
      <c r="E46">
        <f t="shared" si="3"/>
        <v>8593750</v>
      </c>
      <c r="F46">
        <v>1310</v>
      </c>
      <c r="G46">
        <v>10</v>
      </c>
      <c r="H46">
        <f t="shared" si="4"/>
        <v>1.32</v>
      </c>
      <c r="I46">
        <f t="shared" si="5"/>
        <v>11343750</v>
      </c>
      <c r="J46">
        <f t="shared" si="14"/>
        <v>2.0187227731949209</v>
      </c>
      <c r="K46">
        <f t="shared" si="12"/>
        <v>2.2999351191027899</v>
      </c>
      <c r="L46">
        <f t="shared" si="13"/>
        <v>0.36720426152451591</v>
      </c>
      <c r="O46">
        <v>133</v>
      </c>
      <c r="P46">
        <f t="shared" si="6"/>
        <v>2078125</v>
      </c>
      <c r="Q46">
        <v>10</v>
      </c>
      <c r="R46">
        <f t="shared" si="7"/>
        <v>20781250</v>
      </c>
      <c r="S46">
        <v>630</v>
      </c>
      <c r="T46">
        <v>10</v>
      </c>
      <c r="U46">
        <f t="shared" si="8"/>
        <v>0.64</v>
      </c>
      <c r="V46">
        <f t="shared" si="9"/>
        <v>13300000</v>
      </c>
      <c r="W46">
        <f t="shared" si="10"/>
        <v>2.1998621640248106</v>
      </c>
      <c r="X46">
        <f>AVERAGE(W44:W46)</f>
        <v>2.4669193659545141</v>
      </c>
      <c r="Y46">
        <f>STDEV(W44:W46)/SQRT(3)</f>
        <v>0.13439316824800876</v>
      </c>
    </row>
    <row r="47" spans="1:25" x14ac:dyDescent="0.2">
      <c r="A47" s="31" t="s">
        <v>11</v>
      </c>
      <c r="B47">
        <v>28</v>
      </c>
      <c r="C47">
        <f t="shared" si="2"/>
        <v>437500</v>
      </c>
      <c r="D47">
        <v>10</v>
      </c>
      <c r="E47">
        <f t="shared" si="3"/>
        <v>4375000</v>
      </c>
      <c r="F47">
        <v>1390</v>
      </c>
      <c r="G47">
        <v>10</v>
      </c>
      <c r="H47">
        <f t="shared" si="4"/>
        <v>1.4</v>
      </c>
      <c r="I47">
        <f t="shared" si="5"/>
        <v>6125000</v>
      </c>
      <c r="J47">
        <f t="shared" si="14"/>
        <v>1.08999907313004</v>
      </c>
      <c r="N47" s="31" t="s">
        <v>11</v>
      </c>
      <c r="O47">
        <v>61</v>
      </c>
      <c r="P47">
        <f t="shared" si="6"/>
        <v>953125</v>
      </c>
      <c r="Q47">
        <v>10</v>
      </c>
      <c r="R47">
        <f t="shared" si="7"/>
        <v>9531250</v>
      </c>
      <c r="S47">
        <v>800</v>
      </c>
      <c r="T47">
        <v>10</v>
      </c>
      <c r="U47">
        <f t="shared" si="8"/>
        <v>0.81</v>
      </c>
      <c r="V47">
        <f t="shared" si="9"/>
        <v>7720312.5000000009</v>
      </c>
      <c r="W47">
        <f t="shared" si="10"/>
        <v>1.276964162646451</v>
      </c>
    </row>
    <row r="48" spans="1:25" x14ac:dyDescent="0.2">
      <c r="B48">
        <v>27</v>
      </c>
      <c r="C48">
        <f t="shared" si="2"/>
        <v>421875</v>
      </c>
      <c r="D48">
        <v>10</v>
      </c>
      <c r="E48">
        <f t="shared" si="3"/>
        <v>4218750</v>
      </c>
      <c r="F48">
        <v>1360</v>
      </c>
      <c r="G48">
        <v>10</v>
      </c>
      <c r="H48">
        <f t="shared" si="4"/>
        <v>1.37</v>
      </c>
      <c r="I48">
        <f t="shared" si="5"/>
        <v>5779687.5</v>
      </c>
      <c r="J48">
        <f t="shared" si="14"/>
        <v>1.0285475947724534</v>
      </c>
      <c r="O48">
        <v>39</v>
      </c>
      <c r="P48">
        <f t="shared" si="6"/>
        <v>609375</v>
      </c>
      <c r="Q48">
        <v>10</v>
      </c>
      <c r="R48">
        <f t="shared" si="7"/>
        <v>6093750</v>
      </c>
      <c r="S48">
        <v>810</v>
      </c>
      <c r="T48">
        <v>10</v>
      </c>
      <c r="U48">
        <f t="shared" si="8"/>
        <v>0.82</v>
      </c>
      <c r="V48">
        <f t="shared" si="9"/>
        <v>4996875</v>
      </c>
      <c r="W48">
        <f t="shared" si="10"/>
        <v>0.82649896623018615</v>
      </c>
    </row>
    <row r="49" spans="1:25" x14ac:dyDescent="0.2">
      <c r="B49">
        <v>30</v>
      </c>
      <c r="C49">
        <f t="shared" si="2"/>
        <v>468750</v>
      </c>
      <c r="D49">
        <v>10</v>
      </c>
      <c r="E49">
        <f t="shared" si="3"/>
        <v>4687500</v>
      </c>
      <c r="F49">
        <v>1400</v>
      </c>
      <c r="G49">
        <v>10</v>
      </c>
      <c r="H49">
        <f t="shared" si="4"/>
        <v>1.41</v>
      </c>
      <c r="I49">
        <f t="shared" si="5"/>
        <v>6609375</v>
      </c>
      <c r="J49">
        <f t="shared" si="14"/>
        <v>1.1761979794234869</v>
      </c>
      <c r="K49">
        <f t="shared" si="12"/>
        <v>1.0982482157753268</v>
      </c>
      <c r="L49">
        <f t="shared" si="13"/>
        <v>4.2822094327135449E-2</v>
      </c>
      <c r="O49">
        <v>57</v>
      </c>
      <c r="P49">
        <f t="shared" si="6"/>
        <v>890625</v>
      </c>
      <c r="Q49">
        <v>10</v>
      </c>
      <c r="R49">
        <f t="shared" si="7"/>
        <v>8906250</v>
      </c>
      <c r="S49">
        <v>790</v>
      </c>
      <c r="T49">
        <v>10</v>
      </c>
      <c r="U49">
        <f t="shared" si="8"/>
        <v>0.8</v>
      </c>
      <c r="V49">
        <f t="shared" si="9"/>
        <v>7125000</v>
      </c>
      <c r="W49">
        <f t="shared" si="10"/>
        <v>1.1784975878704342</v>
      </c>
      <c r="X49">
        <f>AVERAGE(W47:W49)</f>
        <v>1.093986905582357</v>
      </c>
      <c r="Y49">
        <f>STDEV(W47:W49)/SQRT(3)</f>
        <v>0.1367312020732448</v>
      </c>
    </row>
    <row r="50" spans="1:25" x14ac:dyDescent="0.2">
      <c r="A50" s="27" t="s">
        <v>21</v>
      </c>
      <c r="B50">
        <v>46</v>
      </c>
      <c r="C50">
        <f t="shared" si="2"/>
        <v>718750</v>
      </c>
      <c r="D50">
        <v>10</v>
      </c>
      <c r="E50">
        <f t="shared" si="3"/>
        <v>7187500</v>
      </c>
      <c r="F50">
        <v>1330</v>
      </c>
      <c r="G50">
        <v>10</v>
      </c>
      <c r="H50">
        <f t="shared" si="4"/>
        <v>1.34</v>
      </c>
      <c r="I50">
        <f t="shared" si="5"/>
        <v>9631250</v>
      </c>
      <c r="J50">
        <f t="shared" si="14"/>
        <v>1.7139679302993791</v>
      </c>
    </row>
    <row r="51" spans="1:25" x14ac:dyDescent="0.2">
      <c r="B51">
        <v>51</v>
      </c>
      <c r="C51">
        <f t="shared" si="2"/>
        <v>796875</v>
      </c>
      <c r="D51">
        <v>10</v>
      </c>
      <c r="E51">
        <f t="shared" si="3"/>
        <v>7968750</v>
      </c>
      <c r="F51">
        <v>1320</v>
      </c>
      <c r="G51">
        <v>10</v>
      </c>
      <c r="H51">
        <f t="shared" si="4"/>
        <v>1.33</v>
      </c>
      <c r="I51">
        <f t="shared" si="5"/>
        <v>10598437.5</v>
      </c>
      <c r="J51">
        <f t="shared" si="14"/>
        <v>1.8860876818982297</v>
      </c>
    </row>
    <row r="52" spans="1:25" x14ac:dyDescent="0.2">
      <c r="B52">
        <v>33</v>
      </c>
      <c r="C52">
        <f t="shared" si="2"/>
        <v>515625</v>
      </c>
      <c r="D52">
        <v>10</v>
      </c>
      <c r="E52">
        <f t="shared" si="3"/>
        <v>5156250</v>
      </c>
      <c r="F52">
        <v>1480</v>
      </c>
      <c r="G52">
        <v>10</v>
      </c>
      <c r="H52">
        <f t="shared" si="4"/>
        <v>1.49</v>
      </c>
      <c r="I52">
        <f t="shared" si="5"/>
        <v>7682812.5</v>
      </c>
      <c r="J52">
        <f t="shared" si="14"/>
        <v>1.3672258782092872</v>
      </c>
      <c r="K52">
        <f t="shared" si="12"/>
        <v>1.6557604968022988</v>
      </c>
      <c r="L52">
        <f t="shared" si="13"/>
        <v>0.15258382594230338</v>
      </c>
    </row>
    <row r="53" spans="1:25" x14ac:dyDescent="0.2">
      <c r="A53" s="27" t="s">
        <v>23</v>
      </c>
      <c r="B53">
        <v>66</v>
      </c>
      <c r="C53">
        <f t="shared" si="2"/>
        <v>1031250</v>
      </c>
      <c r="D53">
        <v>10</v>
      </c>
      <c r="E53">
        <f t="shared" si="3"/>
        <v>10312500</v>
      </c>
      <c r="F53">
        <v>1420</v>
      </c>
      <c r="G53">
        <v>10</v>
      </c>
      <c r="H53">
        <f t="shared" si="4"/>
        <v>1.43</v>
      </c>
      <c r="I53">
        <f t="shared" si="5"/>
        <v>14746875</v>
      </c>
      <c r="J53">
        <f t="shared" si="14"/>
        <v>2.6243396051533971</v>
      </c>
    </row>
    <row r="54" spans="1:25" x14ac:dyDescent="0.2">
      <c r="B54">
        <v>53</v>
      </c>
      <c r="C54">
        <f t="shared" si="2"/>
        <v>828125</v>
      </c>
      <c r="D54">
        <v>10</v>
      </c>
      <c r="E54">
        <f t="shared" si="3"/>
        <v>8281250</v>
      </c>
      <c r="F54">
        <v>1380</v>
      </c>
      <c r="G54">
        <v>10</v>
      </c>
      <c r="H54">
        <f t="shared" si="4"/>
        <v>1.39</v>
      </c>
      <c r="I54">
        <f t="shared" si="5"/>
        <v>11510937.5</v>
      </c>
      <c r="J54">
        <f t="shared" si="14"/>
        <v>2.0484752989155623</v>
      </c>
    </row>
    <row r="55" spans="1:25" x14ac:dyDescent="0.2">
      <c r="B55">
        <v>99</v>
      </c>
      <c r="C55">
        <f t="shared" si="2"/>
        <v>1546875</v>
      </c>
      <c r="D55">
        <v>10</v>
      </c>
      <c r="E55">
        <f t="shared" si="3"/>
        <v>15468750</v>
      </c>
      <c r="F55">
        <v>1300</v>
      </c>
      <c r="G55">
        <v>10</v>
      </c>
      <c r="H55">
        <f t="shared" si="4"/>
        <v>1.31</v>
      </c>
      <c r="I55">
        <f t="shared" si="5"/>
        <v>20264062.5</v>
      </c>
      <c r="J55">
        <f t="shared" si="14"/>
        <v>3.6061729539345633</v>
      </c>
      <c r="K55">
        <f t="shared" si="12"/>
        <v>2.7596626193345073</v>
      </c>
      <c r="L55">
        <f t="shared" si="13"/>
        <v>0.45473059230648571</v>
      </c>
    </row>
    <row r="57" spans="1:25" x14ac:dyDescent="0.2">
      <c r="A57" s="1" t="s">
        <v>75</v>
      </c>
      <c r="B57">
        <v>48</v>
      </c>
      <c r="C57">
        <f t="shared" ref="C57:C73" si="15">(B57/4)*2.5 *100000</f>
        <v>3000000</v>
      </c>
      <c r="D57" s="14">
        <v>5</v>
      </c>
      <c r="E57">
        <f t="shared" ref="E57:E74" si="16">C57*D57</f>
        <v>15000000</v>
      </c>
      <c r="F57">
        <f>1.03*1000</f>
        <v>1030</v>
      </c>
      <c r="G57">
        <v>3</v>
      </c>
      <c r="H57">
        <f t="shared" ref="H57:H74" si="17">(F57+G57)/1000</f>
        <v>1.0329999999999999</v>
      </c>
      <c r="I57">
        <f t="shared" ref="I57:I74" si="18">E57*H57</f>
        <v>15494999.999999998</v>
      </c>
      <c r="J57">
        <f t="shared" ref="J57:J74" si="19">I57/$K$57</f>
        <v>0.95802151091646792</v>
      </c>
      <c r="K57" s="1">
        <f>AVERAGE(I57:I59)</f>
        <v>16173958.333333334</v>
      </c>
      <c r="N57" s="1" t="s">
        <v>75</v>
      </c>
      <c r="O57" s="6">
        <v>55</v>
      </c>
      <c r="P57">
        <f>(O57/4)*2.5 *100000</f>
        <v>3437500</v>
      </c>
      <c r="Q57" s="14">
        <v>5</v>
      </c>
      <c r="R57">
        <f t="shared" ref="R57:R59" si="20">P57*Q57</f>
        <v>17187500</v>
      </c>
      <c r="S57" s="6">
        <f>1.08*1000</f>
        <v>1080</v>
      </c>
      <c r="T57">
        <v>3</v>
      </c>
      <c r="U57">
        <f t="shared" ref="U57:U59" si="21">(S57+T57)/1000</f>
        <v>1.083</v>
      </c>
      <c r="V57">
        <f t="shared" ref="V57:V59" si="22">R57*U57</f>
        <v>18614062.5</v>
      </c>
      <c r="W57">
        <f t="shared" ref="W57:W59" si="23">V57/$X$57</f>
        <v>1.0625854789796041</v>
      </c>
      <c r="X57" s="1">
        <f>AVERAGE(V57:V59)</f>
        <v>17517708.333333332</v>
      </c>
    </row>
    <row r="58" spans="1:25" x14ac:dyDescent="0.2">
      <c r="B58">
        <v>40</v>
      </c>
      <c r="C58">
        <f t="shared" si="15"/>
        <v>2500000</v>
      </c>
      <c r="D58" s="14">
        <v>5</v>
      </c>
      <c r="E58">
        <f t="shared" si="16"/>
        <v>12500000</v>
      </c>
      <c r="F58">
        <f>1.1*1000</f>
        <v>1100</v>
      </c>
      <c r="G58">
        <v>3</v>
      </c>
      <c r="H58">
        <f t="shared" si="17"/>
        <v>1.103</v>
      </c>
      <c r="I58">
        <f t="shared" si="18"/>
        <v>13787500</v>
      </c>
      <c r="J58">
        <f t="shared" si="19"/>
        <v>0.85245056997488244</v>
      </c>
      <c r="O58" s="6">
        <v>49</v>
      </c>
      <c r="P58">
        <f>(O58/4)*2.5 *100000</f>
        <v>3062500</v>
      </c>
      <c r="Q58" s="14">
        <v>5</v>
      </c>
      <c r="R58">
        <f t="shared" si="20"/>
        <v>15312500</v>
      </c>
      <c r="S58" s="6">
        <f>1.17*1000</f>
        <v>1170</v>
      </c>
      <c r="T58">
        <v>3</v>
      </c>
      <c r="U58">
        <f t="shared" si="21"/>
        <v>1.173</v>
      </c>
      <c r="V58">
        <f t="shared" si="22"/>
        <v>17961562.5</v>
      </c>
      <c r="W58">
        <f t="shared" si="23"/>
        <v>1.025337456145567</v>
      </c>
    </row>
    <row r="59" spans="1:25" x14ac:dyDescent="0.2">
      <c r="B59">
        <v>62</v>
      </c>
      <c r="C59">
        <f t="shared" si="15"/>
        <v>3875000</v>
      </c>
      <c r="D59" s="14">
        <v>5</v>
      </c>
      <c r="E59">
        <f t="shared" si="16"/>
        <v>19375000</v>
      </c>
      <c r="F59">
        <f>0.99*1000</f>
        <v>990</v>
      </c>
      <c r="G59">
        <v>3</v>
      </c>
      <c r="H59">
        <f t="shared" si="17"/>
        <v>0.99299999999999999</v>
      </c>
      <c r="I59">
        <f t="shared" si="18"/>
        <v>19239375</v>
      </c>
      <c r="J59">
        <f t="shared" si="19"/>
        <v>1.1895279191086494</v>
      </c>
      <c r="K59">
        <f t="shared" si="12"/>
        <v>1</v>
      </c>
      <c r="L59">
        <f t="shared" si="13"/>
        <v>9.9543842910320465E-2</v>
      </c>
      <c r="O59" s="6">
        <v>56</v>
      </c>
      <c r="P59">
        <f>(O59/4)*2.5 *100000</f>
        <v>3500000</v>
      </c>
      <c r="Q59" s="14">
        <v>5</v>
      </c>
      <c r="R59">
        <f t="shared" si="20"/>
        <v>17500000</v>
      </c>
      <c r="S59" s="6">
        <f>0.91*1000</f>
        <v>910</v>
      </c>
      <c r="T59">
        <v>3</v>
      </c>
      <c r="U59">
        <f t="shared" si="21"/>
        <v>0.91300000000000003</v>
      </c>
      <c r="V59">
        <f t="shared" si="22"/>
        <v>15977500</v>
      </c>
      <c r="W59">
        <f t="shared" si="23"/>
        <v>0.91207706487482909</v>
      </c>
      <c r="X59">
        <f>AVERAGE(W57:W59)</f>
        <v>1</v>
      </c>
      <c r="Y59">
        <f>STDEV(W57:W59)/SQRT(3)</f>
        <v>4.5257359224881888E-2</v>
      </c>
    </row>
    <row r="60" spans="1:25" x14ac:dyDescent="0.2">
      <c r="A60" s="29" t="s">
        <v>76</v>
      </c>
      <c r="B60">
        <v>58</v>
      </c>
      <c r="C60">
        <f t="shared" si="15"/>
        <v>3625000</v>
      </c>
      <c r="D60" s="14">
        <v>5</v>
      </c>
      <c r="E60">
        <f t="shared" si="16"/>
        <v>18125000</v>
      </c>
      <c r="F60">
        <f>0.74*1000</f>
        <v>740</v>
      </c>
      <c r="G60">
        <v>3</v>
      </c>
      <c r="H60">
        <f t="shared" si="17"/>
        <v>0.74299999999999999</v>
      </c>
      <c r="I60">
        <f t="shared" si="18"/>
        <v>13466875</v>
      </c>
      <c r="J60">
        <f t="shared" si="19"/>
        <v>0.83262703677465055</v>
      </c>
      <c r="N60" s="29" t="s">
        <v>76</v>
      </c>
      <c r="O60" s="6">
        <v>59</v>
      </c>
      <c r="P60">
        <f t="shared" ref="P60:P70" si="24">(O60/4)*2.5 *100000</f>
        <v>3687500</v>
      </c>
      <c r="Q60" s="14">
        <v>5</v>
      </c>
      <c r="R60">
        <f t="shared" ref="R60:R70" si="25">P60*Q60</f>
        <v>18437500</v>
      </c>
      <c r="S60" s="6">
        <f>0.86*1000</f>
        <v>860</v>
      </c>
      <c r="T60">
        <v>3</v>
      </c>
      <c r="U60">
        <f t="shared" ref="U60:U70" si="26">(S60+T60)/1000</f>
        <v>0.86299999999999999</v>
      </c>
      <c r="V60">
        <f t="shared" ref="V60:V70" si="27">R60*U60</f>
        <v>15911562.5</v>
      </c>
      <c r="W60">
        <f t="shared" ref="W60:W70" si="28">V60/$X$57</f>
        <v>0.90831301659035502</v>
      </c>
    </row>
    <row r="61" spans="1:25" x14ac:dyDescent="0.2">
      <c r="B61">
        <v>33</v>
      </c>
      <c r="C61">
        <f t="shared" si="15"/>
        <v>2062500</v>
      </c>
      <c r="D61" s="14">
        <v>5</v>
      </c>
      <c r="E61">
        <f t="shared" si="16"/>
        <v>10312500</v>
      </c>
      <c r="F61">
        <f>0.9*1000</f>
        <v>900</v>
      </c>
      <c r="G61">
        <v>3</v>
      </c>
      <c r="H61">
        <f t="shared" si="17"/>
        <v>0.90300000000000002</v>
      </c>
      <c r="I61">
        <f t="shared" si="18"/>
        <v>9312187.5</v>
      </c>
      <c r="J61">
        <f t="shared" si="19"/>
        <v>0.57575191601726028</v>
      </c>
      <c r="O61" s="6">
        <v>64</v>
      </c>
      <c r="P61">
        <f t="shared" si="24"/>
        <v>4000000</v>
      </c>
      <c r="Q61" s="14">
        <v>5</v>
      </c>
      <c r="R61">
        <f t="shared" si="25"/>
        <v>20000000</v>
      </c>
      <c r="S61" s="6">
        <f>0.71*1000</f>
        <v>710</v>
      </c>
      <c r="T61">
        <v>3</v>
      </c>
      <c r="U61">
        <f t="shared" si="26"/>
        <v>0.71299999999999997</v>
      </c>
      <c r="V61">
        <f t="shared" si="27"/>
        <v>14260000</v>
      </c>
      <c r="W61">
        <f t="shared" si="28"/>
        <v>0.81403341856454781</v>
      </c>
    </row>
    <row r="62" spans="1:25" x14ac:dyDescent="0.2">
      <c r="B62">
        <v>47</v>
      </c>
      <c r="C62">
        <f t="shared" si="15"/>
        <v>2937500</v>
      </c>
      <c r="D62" s="14">
        <v>5</v>
      </c>
      <c r="E62">
        <f t="shared" si="16"/>
        <v>14687500</v>
      </c>
      <c r="F62">
        <f>0.8*1000</f>
        <v>800</v>
      </c>
      <c r="G62">
        <v>3</v>
      </c>
      <c r="H62">
        <f t="shared" si="17"/>
        <v>0.80300000000000005</v>
      </c>
      <c r="I62">
        <f t="shared" si="18"/>
        <v>11794062.5</v>
      </c>
      <c r="J62">
        <f t="shared" si="19"/>
        <v>0.72920074708572158</v>
      </c>
      <c r="K62">
        <f t="shared" si="12"/>
        <v>0.71252656662587743</v>
      </c>
      <c r="L62">
        <f t="shared" si="13"/>
        <v>7.4620658749295785E-2</v>
      </c>
      <c r="O62" s="6">
        <v>55</v>
      </c>
      <c r="P62">
        <f t="shared" si="24"/>
        <v>3437500</v>
      </c>
      <c r="Q62" s="14">
        <v>5</v>
      </c>
      <c r="R62">
        <f t="shared" si="25"/>
        <v>17187500</v>
      </c>
      <c r="S62" s="6">
        <f>0.9*1000</f>
        <v>900</v>
      </c>
      <c r="T62">
        <v>3</v>
      </c>
      <c r="U62">
        <f t="shared" si="26"/>
        <v>0.90300000000000002</v>
      </c>
      <c r="V62">
        <f t="shared" si="27"/>
        <v>15520312.5</v>
      </c>
      <c r="W62">
        <f t="shared" si="28"/>
        <v>0.88597847416304931</v>
      </c>
      <c r="X62">
        <f>AVERAGE(W60:W62)</f>
        <v>0.86944163643931738</v>
      </c>
      <c r="Y62">
        <f>STDEV(W60:W62)/SQRT(3)</f>
        <v>2.8444454072236593E-2</v>
      </c>
    </row>
    <row r="63" spans="1:25" x14ac:dyDescent="0.2">
      <c r="A63" s="29" t="s">
        <v>77</v>
      </c>
      <c r="B63">
        <v>87</v>
      </c>
      <c r="C63">
        <f t="shared" si="15"/>
        <v>5437500</v>
      </c>
      <c r="D63" s="14">
        <v>5</v>
      </c>
      <c r="E63">
        <f t="shared" si="16"/>
        <v>27187500</v>
      </c>
      <c r="F63">
        <f>0.65*1000</f>
        <v>650</v>
      </c>
      <c r="G63">
        <v>3</v>
      </c>
      <c r="H63">
        <f t="shared" si="17"/>
        <v>0.65300000000000002</v>
      </c>
      <c r="I63">
        <f t="shared" si="18"/>
        <v>17753437.5</v>
      </c>
      <c r="J63">
        <f t="shared" si="19"/>
        <v>1.0976556965286275</v>
      </c>
      <c r="N63" s="29" t="s">
        <v>77</v>
      </c>
      <c r="O63" s="6">
        <v>97</v>
      </c>
      <c r="P63">
        <f t="shared" si="24"/>
        <v>6062500</v>
      </c>
      <c r="Q63" s="14">
        <v>5</v>
      </c>
      <c r="R63">
        <f t="shared" si="25"/>
        <v>30312500</v>
      </c>
      <c r="S63" s="6">
        <f>0.62*1000</f>
        <v>620</v>
      </c>
      <c r="T63">
        <v>3</v>
      </c>
      <c r="U63">
        <f t="shared" si="26"/>
        <v>0.623</v>
      </c>
      <c r="V63">
        <f t="shared" si="27"/>
        <v>18884687.5</v>
      </c>
      <c r="W63">
        <f t="shared" si="28"/>
        <v>1.0780341321282036</v>
      </c>
    </row>
    <row r="64" spans="1:25" x14ac:dyDescent="0.2">
      <c r="B64">
        <v>82</v>
      </c>
      <c r="C64">
        <f t="shared" si="15"/>
        <v>5125000</v>
      </c>
      <c r="D64" s="14">
        <v>5</v>
      </c>
      <c r="E64">
        <f t="shared" si="16"/>
        <v>25625000</v>
      </c>
      <c r="F64">
        <f>0.82*1000</f>
        <v>820</v>
      </c>
      <c r="G64">
        <v>3</v>
      </c>
      <c r="H64">
        <f t="shared" si="17"/>
        <v>0.82299999999999995</v>
      </c>
      <c r="I64">
        <f t="shared" si="18"/>
        <v>21089375</v>
      </c>
      <c r="J64">
        <f t="shared" si="19"/>
        <v>1.3039093192503382</v>
      </c>
      <c r="O64" s="6">
        <v>102</v>
      </c>
      <c r="P64">
        <f t="shared" si="24"/>
        <v>6375000</v>
      </c>
      <c r="Q64" s="14">
        <v>5</v>
      </c>
      <c r="R64">
        <f t="shared" si="25"/>
        <v>31875000</v>
      </c>
      <c r="S64" s="6">
        <f>0.56*1000</f>
        <v>560</v>
      </c>
      <c r="T64">
        <v>3</v>
      </c>
      <c r="U64">
        <f t="shared" si="26"/>
        <v>0.56299999999999994</v>
      </c>
      <c r="V64">
        <f t="shared" si="27"/>
        <v>17945625</v>
      </c>
      <c r="W64">
        <f t="shared" si="28"/>
        <v>1.0244276624843909</v>
      </c>
    </row>
    <row r="65" spans="1:25" x14ac:dyDescent="0.2">
      <c r="B65">
        <v>83</v>
      </c>
      <c r="C65">
        <f t="shared" si="15"/>
        <v>5187500</v>
      </c>
      <c r="D65" s="14">
        <v>5</v>
      </c>
      <c r="E65">
        <f t="shared" si="16"/>
        <v>25937500</v>
      </c>
      <c r="F65">
        <f>0.81*1000</f>
        <v>810</v>
      </c>
      <c r="G65">
        <v>3</v>
      </c>
      <c r="H65">
        <f t="shared" si="17"/>
        <v>0.81299999999999994</v>
      </c>
      <c r="I65">
        <f t="shared" si="18"/>
        <v>21087187.5</v>
      </c>
      <c r="J65">
        <f t="shared" si="19"/>
        <v>1.3037740709731436</v>
      </c>
      <c r="K65">
        <f t="shared" si="12"/>
        <v>1.2351130289173697</v>
      </c>
      <c r="L65">
        <f t="shared" si="13"/>
        <v>6.872867728393052E-2</v>
      </c>
      <c r="O65" s="6">
        <v>78</v>
      </c>
      <c r="P65">
        <f t="shared" si="24"/>
        <v>4875000</v>
      </c>
      <c r="Q65" s="14">
        <v>5</v>
      </c>
      <c r="R65">
        <f t="shared" si="25"/>
        <v>24375000</v>
      </c>
      <c r="S65" s="6">
        <f>0.8*1000</f>
        <v>800</v>
      </c>
      <c r="T65">
        <v>3</v>
      </c>
      <c r="U65">
        <f t="shared" si="26"/>
        <v>0.80300000000000005</v>
      </c>
      <c r="V65">
        <f t="shared" si="27"/>
        <v>19573125</v>
      </c>
      <c r="W65">
        <f t="shared" si="28"/>
        <v>1.117333650472736</v>
      </c>
      <c r="X65">
        <f>AVERAGE(W63:W65)</f>
        <v>1.0732651483617768</v>
      </c>
      <c r="Y65">
        <f>STDEV(W63:W65)/SQRT(3)</f>
        <v>2.6925440607016786E-2</v>
      </c>
    </row>
    <row r="66" spans="1:25" x14ac:dyDescent="0.2">
      <c r="A66" s="23" t="s">
        <v>78</v>
      </c>
      <c r="B66">
        <v>118</v>
      </c>
      <c r="C66">
        <f t="shared" si="15"/>
        <v>7375000</v>
      </c>
      <c r="D66" s="14">
        <v>1</v>
      </c>
      <c r="E66">
        <f t="shared" si="16"/>
        <v>7375000</v>
      </c>
      <c r="F66">
        <f>0.61*1000</f>
        <v>610</v>
      </c>
      <c r="G66">
        <v>10</v>
      </c>
      <c r="H66">
        <f t="shared" si="17"/>
        <v>0.62</v>
      </c>
      <c r="I66">
        <f t="shared" si="18"/>
        <v>4572500</v>
      </c>
      <c r="J66">
        <f t="shared" si="19"/>
        <v>0.2827075417015521</v>
      </c>
      <c r="N66" s="23" t="s">
        <v>78</v>
      </c>
      <c r="O66" s="6">
        <v>38</v>
      </c>
      <c r="P66">
        <f t="shared" si="24"/>
        <v>2375000</v>
      </c>
      <c r="Q66" s="14">
        <v>5</v>
      </c>
      <c r="R66">
        <f t="shared" si="25"/>
        <v>11875000</v>
      </c>
      <c r="S66" s="6">
        <f>0.91*1000</f>
        <v>910</v>
      </c>
      <c r="T66">
        <v>3</v>
      </c>
      <c r="U66">
        <f t="shared" si="26"/>
        <v>0.91300000000000003</v>
      </c>
      <c r="V66">
        <f t="shared" si="27"/>
        <v>10841875</v>
      </c>
      <c r="W66">
        <f t="shared" si="28"/>
        <v>0.6189094368793483</v>
      </c>
    </row>
    <row r="67" spans="1:25" x14ac:dyDescent="0.2">
      <c r="B67">
        <v>46</v>
      </c>
      <c r="C67">
        <f t="shared" si="15"/>
        <v>2875000</v>
      </c>
      <c r="D67" s="14">
        <v>5</v>
      </c>
      <c r="E67">
        <f t="shared" si="16"/>
        <v>14375000</v>
      </c>
      <c r="F67">
        <f>0.655*1000</f>
        <v>655</v>
      </c>
      <c r="G67">
        <v>10</v>
      </c>
      <c r="H67">
        <f t="shared" si="17"/>
        <v>0.66500000000000004</v>
      </c>
      <c r="I67">
        <f t="shared" si="18"/>
        <v>9559375</v>
      </c>
      <c r="J67">
        <f t="shared" si="19"/>
        <v>0.59103497134024596</v>
      </c>
      <c r="O67" s="6">
        <v>32</v>
      </c>
      <c r="P67">
        <f t="shared" si="24"/>
        <v>2000000</v>
      </c>
      <c r="Q67" s="14">
        <v>5</v>
      </c>
      <c r="R67">
        <f t="shared" si="25"/>
        <v>10000000</v>
      </c>
      <c r="S67" s="6">
        <f>0.82*1000</f>
        <v>820</v>
      </c>
      <c r="T67">
        <v>3</v>
      </c>
      <c r="U67">
        <f t="shared" si="26"/>
        <v>0.82299999999999995</v>
      </c>
      <c r="V67">
        <f t="shared" si="27"/>
        <v>8230000</v>
      </c>
      <c r="W67">
        <f t="shared" si="28"/>
        <v>0.46981031099482667</v>
      </c>
    </row>
    <row r="68" spans="1:25" x14ac:dyDescent="0.2">
      <c r="B68">
        <v>44</v>
      </c>
      <c r="C68">
        <f t="shared" si="15"/>
        <v>2750000</v>
      </c>
      <c r="D68" s="14">
        <v>5</v>
      </c>
      <c r="E68">
        <f t="shared" si="16"/>
        <v>13750000</v>
      </c>
      <c r="F68">
        <f>0.655*1000</f>
        <v>655</v>
      </c>
      <c r="G68">
        <v>10</v>
      </c>
      <c r="H68">
        <f t="shared" si="17"/>
        <v>0.66500000000000004</v>
      </c>
      <c r="I68">
        <f t="shared" si="18"/>
        <v>9143750</v>
      </c>
      <c r="J68">
        <f t="shared" si="19"/>
        <v>0.56533779867327882</v>
      </c>
      <c r="K68">
        <f t="shared" si="12"/>
        <v>0.479693437238359</v>
      </c>
      <c r="L68">
        <f t="shared" si="13"/>
        <v>9.8771906348410113E-2</v>
      </c>
      <c r="O68" s="6">
        <v>41</v>
      </c>
      <c r="P68">
        <f t="shared" si="24"/>
        <v>2562500</v>
      </c>
      <c r="Q68" s="14">
        <v>5</v>
      </c>
      <c r="R68">
        <f t="shared" si="25"/>
        <v>12812500</v>
      </c>
      <c r="S68" s="6">
        <f>0.91*1000</f>
        <v>910</v>
      </c>
      <c r="T68">
        <v>3</v>
      </c>
      <c r="U68">
        <f t="shared" si="26"/>
        <v>0.91300000000000003</v>
      </c>
      <c r="V68">
        <f t="shared" si="27"/>
        <v>11697812.5</v>
      </c>
      <c r="W68">
        <f t="shared" si="28"/>
        <v>0.66777070821192841</v>
      </c>
      <c r="X68">
        <f>AVERAGE(W66:W68)</f>
        <v>0.58549681869536785</v>
      </c>
      <c r="Y68">
        <f>STDEV(W66:W68)/SQRT(3)</f>
        <v>5.9538172648645075E-2</v>
      </c>
    </row>
    <row r="69" spans="1:25" x14ac:dyDescent="0.2">
      <c r="A69" s="23" t="s">
        <v>79</v>
      </c>
      <c r="B69">
        <v>34</v>
      </c>
      <c r="C69">
        <f t="shared" si="15"/>
        <v>2125000</v>
      </c>
      <c r="D69" s="14">
        <v>5</v>
      </c>
      <c r="E69">
        <f t="shared" si="16"/>
        <v>10625000</v>
      </c>
      <c r="F69">
        <f>0.745*1000</f>
        <v>745</v>
      </c>
      <c r="G69">
        <v>3</v>
      </c>
      <c r="H69">
        <f t="shared" si="17"/>
        <v>0.748</v>
      </c>
      <c r="I69">
        <f t="shared" si="18"/>
        <v>7947500</v>
      </c>
      <c r="J69">
        <f t="shared" si="19"/>
        <v>0.49137631223030848</v>
      </c>
      <c r="N69" s="23" t="s">
        <v>79</v>
      </c>
      <c r="O69" s="6">
        <v>46</v>
      </c>
      <c r="P69">
        <f t="shared" si="24"/>
        <v>2875000</v>
      </c>
      <c r="Q69" s="14">
        <v>5</v>
      </c>
      <c r="R69">
        <f t="shared" si="25"/>
        <v>14375000</v>
      </c>
      <c r="S69" s="6">
        <f>0.81*1000</f>
        <v>810</v>
      </c>
      <c r="T69">
        <v>3</v>
      </c>
      <c r="U69">
        <f t="shared" si="26"/>
        <v>0.81299999999999994</v>
      </c>
      <c r="V69">
        <f t="shared" si="27"/>
        <v>11686875</v>
      </c>
      <c r="W69">
        <f t="shared" si="28"/>
        <v>0.66714634001308204</v>
      </c>
    </row>
    <row r="70" spans="1:25" x14ac:dyDescent="0.2">
      <c r="B70">
        <v>49</v>
      </c>
      <c r="C70">
        <f t="shared" si="15"/>
        <v>3062500</v>
      </c>
      <c r="D70" s="14">
        <v>5</v>
      </c>
      <c r="E70">
        <f t="shared" si="16"/>
        <v>15312500</v>
      </c>
      <c r="F70">
        <f>0.54*1000</f>
        <v>540</v>
      </c>
      <c r="G70">
        <v>3</v>
      </c>
      <c r="H70">
        <f t="shared" si="17"/>
        <v>0.54300000000000004</v>
      </c>
      <c r="I70">
        <f t="shared" si="18"/>
        <v>8314687.5000000009</v>
      </c>
      <c r="J70">
        <f t="shared" si="19"/>
        <v>0.51407870161653901</v>
      </c>
      <c r="O70" s="6">
        <v>58</v>
      </c>
      <c r="P70">
        <f t="shared" si="24"/>
        <v>3625000</v>
      </c>
      <c r="Q70" s="14">
        <v>5</v>
      </c>
      <c r="R70">
        <f t="shared" si="25"/>
        <v>18125000</v>
      </c>
      <c r="S70" s="6">
        <f>0.69*1000</f>
        <v>690</v>
      </c>
      <c r="T70">
        <v>3</v>
      </c>
      <c r="U70">
        <f t="shared" si="26"/>
        <v>0.69299999999999995</v>
      </c>
      <c r="V70">
        <f t="shared" si="27"/>
        <v>12560625</v>
      </c>
      <c r="W70">
        <f t="shared" si="28"/>
        <v>0.717024439555212</v>
      </c>
    </row>
    <row r="71" spans="1:25" x14ac:dyDescent="0.2">
      <c r="B71">
        <v>62</v>
      </c>
      <c r="C71">
        <f t="shared" si="15"/>
        <v>3875000</v>
      </c>
      <c r="D71" s="14">
        <v>5</v>
      </c>
      <c r="E71">
        <f t="shared" si="16"/>
        <v>19375000</v>
      </c>
      <c r="F71">
        <f>0.61*1000</f>
        <v>610</v>
      </c>
      <c r="G71">
        <v>3</v>
      </c>
      <c r="H71">
        <f t="shared" si="17"/>
        <v>0.61299999999999999</v>
      </c>
      <c r="I71">
        <f t="shared" si="18"/>
        <v>11876875</v>
      </c>
      <c r="J71">
        <f t="shared" si="19"/>
        <v>0.73432086043665867</v>
      </c>
      <c r="K71">
        <f t="shared" si="12"/>
        <v>0.57992529142783533</v>
      </c>
      <c r="L71">
        <f t="shared" si="13"/>
        <v>7.747546583301862E-2</v>
      </c>
      <c r="O71" s="32" t="s">
        <v>86</v>
      </c>
      <c r="Q71" s="14"/>
      <c r="S71" s="32"/>
      <c r="X71">
        <f>AVERAGE(W69:W70)</f>
        <v>0.69208538978414702</v>
      </c>
      <c r="Y71">
        <f>STDEV(W69:W70)/SQRT(3)</f>
        <v>2.0362648869660948E-2</v>
      </c>
    </row>
    <row r="72" spans="1:25" x14ac:dyDescent="0.2">
      <c r="A72" s="23" t="s">
        <v>80</v>
      </c>
      <c r="B72">
        <v>50</v>
      </c>
      <c r="C72">
        <f t="shared" si="15"/>
        <v>3125000</v>
      </c>
      <c r="D72" s="14">
        <v>5</v>
      </c>
      <c r="E72">
        <f t="shared" si="16"/>
        <v>15625000</v>
      </c>
      <c r="F72">
        <f>0.57*1000</f>
        <v>570</v>
      </c>
      <c r="G72">
        <v>3</v>
      </c>
      <c r="H72">
        <f t="shared" si="17"/>
        <v>0.57299999999999995</v>
      </c>
      <c r="I72">
        <f t="shared" si="18"/>
        <v>8953125</v>
      </c>
      <c r="J72">
        <f t="shared" si="19"/>
        <v>0.55355187737489531</v>
      </c>
      <c r="N72" s="23" t="s">
        <v>80</v>
      </c>
      <c r="O72" s="6">
        <v>62</v>
      </c>
      <c r="P72">
        <f>(O72/4)*2.5 *100000</f>
        <v>3875000</v>
      </c>
      <c r="Q72" s="14">
        <v>5</v>
      </c>
      <c r="R72">
        <f>P72*Q72</f>
        <v>19375000</v>
      </c>
      <c r="S72" s="6">
        <f>0.53*1000</f>
        <v>530</v>
      </c>
      <c r="T72">
        <v>3</v>
      </c>
      <c r="U72">
        <f>(S72+T72)/1000</f>
        <v>0.53300000000000003</v>
      </c>
      <c r="V72">
        <f>R72*U72</f>
        <v>10326875</v>
      </c>
      <c r="W72">
        <f>V72/$X$57</f>
        <v>0.58951061425938045</v>
      </c>
    </row>
    <row r="73" spans="1:25" x14ac:dyDescent="0.2">
      <c r="B73">
        <v>53</v>
      </c>
      <c r="C73">
        <f t="shared" si="15"/>
        <v>3312500</v>
      </c>
      <c r="D73" s="14">
        <v>5</v>
      </c>
      <c r="E73">
        <f t="shared" si="16"/>
        <v>16562500</v>
      </c>
      <c r="F73">
        <f>0.59*1000</f>
        <v>590</v>
      </c>
      <c r="G73">
        <v>3</v>
      </c>
      <c r="H73">
        <f t="shared" si="17"/>
        <v>0.59299999999999997</v>
      </c>
      <c r="I73">
        <f t="shared" si="18"/>
        <v>9821562.5</v>
      </c>
      <c r="J73">
        <f t="shared" si="19"/>
        <v>0.6072454434211374</v>
      </c>
      <c r="O73" s="6">
        <v>50</v>
      </c>
      <c r="P73">
        <f>(O73/4)*2.5 *100000</f>
        <v>3125000</v>
      </c>
      <c r="Q73" s="14">
        <v>5</v>
      </c>
      <c r="R73">
        <f>P73*Q73</f>
        <v>15625000</v>
      </c>
      <c r="S73" s="6">
        <f>0.78*1000</f>
        <v>780</v>
      </c>
      <c r="T73">
        <v>3</v>
      </c>
      <c r="U73">
        <f>(S73+T73)/1000</f>
        <v>0.78300000000000003</v>
      </c>
      <c r="V73">
        <f>R73*U73</f>
        <v>12234375</v>
      </c>
      <c r="W73">
        <f>V73/$X$57</f>
        <v>0.69840042813819359</v>
      </c>
    </row>
    <row r="74" spans="1:25" x14ac:dyDescent="0.2">
      <c r="B74">
        <v>61</v>
      </c>
      <c r="C74">
        <f>(B74/4)*2.5 *100000</f>
        <v>3812500</v>
      </c>
      <c r="D74" s="14">
        <v>5</v>
      </c>
      <c r="E74">
        <f t="shared" si="16"/>
        <v>19062500</v>
      </c>
      <c r="F74">
        <f>0.655*1000</f>
        <v>655</v>
      </c>
      <c r="G74">
        <v>3</v>
      </c>
      <c r="H74">
        <f t="shared" si="17"/>
        <v>0.65800000000000003</v>
      </c>
      <c r="I74">
        <f t="shared" si="18"/>
        <v>12543125</v>
      </c>
      <c r="J74">
        <f t="shared" si="19"/>
        <v>0.77551362143363167</v>
      </c>
      <c r="K74">
        <f t="shared" ref="K74" si="29">AVERAGE(J72:J74)</f>
        <v>0.64543698074322142</v>
      </c>
      <c r="L74">
        <f t="shared" ref="L74" si="30">STDEV(J72:J74)/SQRT(3)</f>
        <v>6.6859801322536355E-2</v>
      </c>
      <c r="O74" s="6">
        <v>45</v>
      </c>
      <c r="P74">
        <f>(O74/4)*2.5 *100000</f>
        <v>2812500</v>
      </c>
      <c r="Q74" s="14">
        <v>5</v>
      </c>
      <c r="R74">
        <f>P74*Q74</f>
        <v>14062500</v>
      </c>
      <c r="S74" s="6">
        <f>0.85*1000</f>
        <v>850</v>
      </c>
      <c r="T74">
        <v>3</v>
      </c>
      <c r="U74">
        <f>(S74+T74)/1000</f>
        <v>0.85299999999999998</v>
      </c>
      <c r="V74">
        <f>R74*U74</f>
        <v>11995312.5</v>
      </c>
      <c r="W74">
        <f>V74/$X$57</f>
        <v>0.68475352322055072</v>
      </c>
      <c r="X74">
        <f>AVERAGE(W72:W74)</f>
        <v>0.65755485520604162</v>
      </c>
      <c r="Y74">
        <f>STDEV(W72:W74)/SQRT(3)</f>
        <v>3.4249445484383412E-2</v>
      </c>
    </row>
    <row r="75" spans="1:25" x14ac:dyDescent="0.2">
      <c r="D75" s="14"/>
    </row>
    <row r="76" spans="1:25" x14ac:dyDescent="0.2">
      <c r="D76" s="14"/>
    </row>
    <row r="77" spans="1:25" x14ac:dyDescent="0.2">
      <c r="D77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99527-3D0D-413C-8EF8-E074DEC52711}">
  <dimension ref="A1:AG80"/>
  <sheetViews>
    <sheetView workbookViewId="0">
      <pane ySplit="1" topLeftCell="A2" activePane="bottomLeft" state="frozen"/>
      <selection pane="bottomLeft" activeCell="V63" sqref="V63:V65"/>
    </sheetView>
  </sheetViews>
  <sheetFormatPr baseColWidth="10" defaultRowHeight="15" x14ac:dyDescent="0.2"/>
  <cols>
    <col min="3" max="3" width="15" bestFit="1" customWidth="1"/>
    <col min="6" max="6" width="15.1640625" bestFit="1" customWidth="1"/>
    <col min="7" max="7" width="19.33203125" bestFit="1" customWidth="1"/>
    <col min="8" max="8" width="13.83203125" bestFit="1" customWidth="1"/>
    <col min="9" max="9" width="14.5" bestFit="1" customWidth="1"/>
    <col min="16" max="16" width="15" bestFit="1" customWidth="1"/>
  </cols>
  <sheetData>
    <row r="1" spans="1:33" ht="16" thickBot="1" x14ac:dyDescent="0.25">
      <c r="A1" s="87" t="s">
        <v>149</v>
      </c>
      <c r="B1" s="88" t="s">
        <v>157</v>
      </c>
      <c r="C1" s="88" t="s">
        <v>158</v>
      </c>
      <c r="D1" s="88" t="s">
        <v>83</v>
      </c>
      <c r="E1" s="88" t="s">
        <v>159</v>
      </c>
      <c r="F1" s="88" t="s">
        <v>160</v>
      </c>
      <c r="G1" s="88" t="s">
        <v>84</v>
      </c>
      <c r="H1" s="88" t="s">
        <v>85</v>
      </c>
      <c r="I1" s="88" t="s">
        <v>161</v>
      </c>
      <c r="J1" s="88" t="s">
        <v>162</v>
      </c>
      <c r="K1" s="88" t="s">
        <v>155</v>
      </c>
      <c r="L1" s="88" t="s">
        <v>156</v>
      </c>
      <c r="M1" s="7"/>
      <c r="N1" s="87" t="s">
        <v>150</v>
      </c>
      <c r="O1" s="88" t="s">
        <v>157</v>
      </c>
      <c r="P1" s="88" t="s">
        <v>158</v>
      </c>
      <c r="Q1" s="88" t="s">
        <v>83</v>
      </c>
      <c r="R1" s="88" t="s">
        <v>159</v>
      </c>
      <c r="S1" s="88" t="s">
        <v>160</v>
      </c>
      <c r="T1" s="88" t="s">
        <v>84</v>
      </c>
      <c r="U1" s="88" t="s">
        <v>85</v>
      </c>
      <c r="V1" s="88" t="s">
        <v>161</v>
      </c>
      <c r="W1" s="88" t="s">
        <v>162</v>
      </c>
      <c r="X1" s="88" t="s">
        <v>155</v>
      </c>
      <c r="Y1" s="88" t="s">
        <v>156</v>
      </c>
    </row>
    <row r="2" spans="1:33" x14ac:dyDescent="0.2">
      <c r="A2" s="1" t="s">
        <v>1</v>
      </c>
      <c r="B2">
        <v>174</v>
      </c>
      <c r="C2">
        <f>(B2/16)*2.5 *100000</f>
        <v>2718750</v>
      </c>
      <c r="D2">
        <v>10</v>
      </c>
      <c r="E2">
        <f>C2*D2</f>
        <v>27187500</v>
      </c>
      <c r="F2">
        <v>640</v>
      </c>
      <c r="G2">
        <v>10</v>
      </c>
      <c r="H2">
        <f>(F2+G2)/1000</f>
        <v>0.65</v>
      </c>
      <c r="I2">
        <f>E2*H2</f>
        <v>17671875</v>
      </c>
      <c r="J2">
        <f t="shared" ref="J2:J33" si="0">I2/$K$2</f>
        <v>1.0858294930875576</v>
      </c>
      <c r="K2" s="1">
        <f>AVERAGE(I2:I4)</f>
        <v>16275000</v>
      </c>
      <c r="N2" s="1" t="s">
        <v>1</v>
      </c>
      <c r="O2">
        <v>117</v>
      </c>
      <c r="P2">
        <f>(O2/4)*2.5 *100000</f>
        <v>7312500</v>
      </c>
      <c r="Q2">
        <v>10</v>
      </c>
      <c r="R2">
        <f>P2*Q2</f>
        <v>73125000</v>
      </c>
      <c r="S2">
        <v>1190</v>
      </c>
      <c r="T2">
        <v>10</v>
      </c>
      <c r="U2">
        <f>(S2+T2)/1000</f>
        <v>1.2</v>
      </c>
      <c r="V2">
        <f>R2*U2</f>
        <v>87750000</v>
      </c>
      <c r="W2" s="10">
        <f t="shared" ref="W2:W49" si="1">V2/$X$2</f>
        <v>1.1465592334494774</v>
      </c>
      <c r="X2" s="1">
        <f>AVERAGE(V2:V4)</f>
        <v>76533333.333333328</v>
      </c>
    </row>
    <row r="3" spans="1:33" x14ac:dyDescent="0.2">
      <c r="B3">
        <v>145</v>
      </c>
      <c r="C3">
        <f>(B3/16)*2.5 *100000</f>
        <v>2265625</v>
      </c>
      <c r="D3">
        <v>10</v>
      </c>
      <c r="E3">
        <f t="shared" ref="E3:E55" si="2">C3*D3</f>
        <v>22656250</v>
      </c>
      <c r="F3">
        <v>650</v>
      </c>
      <c r="G3">
        <v>10</v>
      </c>
      <c r="H3">
        <f t="shared" ref="H3:H55" si="3">(F3+G3)/1000</f>
        <v>0.66</v>
      </c>
      <c r="I3">
        <f t="shared" ref="I3:I55" si="4">E3*H3</f>
        <v>14953125</v>
      </c>
      <c r="J3">
        <f t="shared" si="0"/>
        <v>0.91877880184331795</v>
      </c>
      <c r="O3">
        <v>71</v>
      </c>
      <c r="P3">
        <f t="shared" ref="P3:P19" si="5">(O3/4)*2.5 *100000</f>
        <v>4437500</v>
      </c>
      <c r="Q3">
        <v>10</v>
      </c>
      <c r="R3">
        <f t="shared" ref="R3:R49" si="6">P3*Q3</f>
        <v>44375000</v>
      </c>
      <c r="S3">
        <v>1380</v>
      </c>
      <c r="T3">
        <v>10</v>
      </c>
      <c r="U3">
        <f t="shared" ref="U3:U49" si="7">(S3+T3)/1000</f>
        <v>1.39</v>
      </c>
      <c r="V3">
        <f t="shared" ref="V3:V49" si="8">R3*U3</f>
        <v>61681249.999999993</v>
      </c>
      <c r="W3" s="10">
        <f t="shared" si="1"/>
        <v>0.80593967770034836</v>
      </c>
    </row>
    <row r="4" spans="1:33" x14ac:dyDescent="0.2">
      <c r="B4">
        <v>162</v>
      </c>
      <c r="C4">
        <f>(B4/16)*2.5 *100000</f>
        <v>2531250</v>
      </c>
      <c r="D4">
        <v>10</v>
      </c>
      <c r="E4">
        <f t="shared" si="2"/>
        <v>25312500</v>
      </c>
      <c r="F4">
        <v>630</v>
      </c>
      <c r="G4">
        <v>10</v>
      </c>
      <c r="H4">
        <f t="shared" si="3"/>
        <v>0.64</v>
      </c>
      <c r="I4">
        <f t="shared" si="4"/>
        <v>16200000</v>
      </c>
      <c r="J4">
        <f t="shared" si="0"/>
        <v>0.99539170506912444</v>
      </c>
      <c r="K4">
        <v>1</v>
      </c>
      <c r="O4">
        <v>101</v>
      </c>
      <c r="P4">
        <f t="shared" si="5"/>
        <v>6312500</v>
      </c>
      <c r="Q4">
        <v>10</v>
      </c>
      <c r="R4">
        <f t="shared" si="6"/>
        <v>63125000</v>
      </c>
      <c r="S4" s="10">
        <v>1260</v>
      </c>
      <c r="T4">
        <v>10</v>
      </c>
      <c r="U4">
        <f t="shared" si="7"/>
        <v>1.27</v>
      </c>
      <c r="V4">
        <f t="shared" si="8"/>
        <v>80168750</v>
      </c>
      <c r="W4" s="10">
        <f t="shared" si="1"/>
        <v>1.0475010888501743</v>
      </c>
      <c r="X4" s="10">
        <v>1</v>
      </c>
      <c r="Y4" s="10"/>
      <c r="Z4" s="10"/>
      <c r="AA4" s="10"/>
      <c r="AB4" s="10"/>
      <c r="AC4" s="10"/>
      <c r="AD4" s="10"/>
      <c r="AE4" s="10"/>
      <c r="AF4" s="10"/>
      <c r="AG4" s="10"/>
    </row>
    <row r="5" spans="1:33" x14ac:dyDescent="0.2">
      <c r="A5" s="30" t="s">
        <v>9</v>
      </c>
      <c r="B5">
        <v>169</v>
      </c>
      <c r="C5">
        <f t="shared" ref="C5:C55" si="9">(B5/16)*2.5 *100000</f>
        <v>2640625</v>
      </c>
      <c r="D5">
        <v>10</v>
      </c>
      <c r="E5">
        <f t="shared" si="2"/>
        <v>26406250</v>
      </c>
      <c r="F5">
        <v>650</v>
      </c>
      <c r="G5">
        <v>10</v>
      </c>
      <c r="H5">
        <f t="shared" si="3"/>
        <v>0.66</v>
      </c>
      <c r="I5">
        <f t="shared" si="4"/>
        <v>17428125</v>
      </c>
      <c r="J5">
        <f t="shared" si="0"/>
        <v>1.070852534562212</v>
      </c>
      <c r="N5" s="30" t="s">
        <v>9</v>
      </c>
      <c r="O5">
        <v>100</v>
      </c>
      <c r="P5">
        <f t="shared" si="5"/>
        <v>6250000</v>
      </c>
      <c r="Q5">
        <v>10</v>
      </c>
      <c r="R5">
        <f t="shared" si="6"/>
        <v>62500000</v>
      </c>
      <c r="S5" s="10">
        <v>1270</v>
      </c>
      <c r="T5">
        <v>10</v>
      </c>
      <c r="U5">
        <f t="shared" si="7"/>
        <v>1.28</v>
      </c>
      <c r="V5">
        <f t="shared" si="8"/>
        <v>80000000</v>
      </c>
      <c r="W5" s="10">
        <f t="shared" si="1"/>
        <v>1.0452961672473868</v>
      </c>
      <c r="X5" s="10"/>
      <c r="Y5" s="10"/>
      <c r="Z5" s="10"/>
      <c r="AA5" s="10"/>
      <c r="AB5" s="10"/>
      <c r="AC5" s="10"/>
      <c r="AD5" s="10"/>
      <c r="AE5" s="10"/>
      <c r="AF5" s="10"/>
      <c r="AG5" s="10"/>
    </row>
    <row r="6" spans="1:33" x14ac:dyDescent="0.2">
      <c r="B6">
        <v>165</v>
      </c>
      <c r="C6">
        <f t="shared" si="9"/>
        <v>2578125</v>
      </c>
      <c r="D6">
        <v>10</v>
      </c>
      <c r="E6">
        <f t="shared" si="2"/>
        <v>25781250</v>
      </c>
      <c r="F6">
        <v>700</v>
      </c>
      <c r="G6">
        <v>10</v>
      </c>
      <c r="H6">
        <f t="shared" si="3"/>
        <v>0.71</v>
      </c>
      <c r="I6">
        <f t="shared" si="4"/>
        <v>18304687.5</v>
      </c>
      <c r="J6">
        <f t="shared" si="0"/>
        <v>1.1247119815668203</v>
      </c>
      <c r="O6">
        <v>107</v>
      </c>
      <c r="P6">
        <f t="shared" si="5"/>
        <v>6687500</v>
      </c>
      <c r="Q6">
        <v>10</v>
      </c>
      <c r="R6">
        <f t="shared" si="6"/>
        <v>66875000</v>
      </c>
      <c r="S6" s="10">
        <v>1250</v>
      </c>
      <c r="T6">
        <v>10</v>
      </c>
      <c r="U6">
        <f t="shared" si="7"/>
        <v>1.26</v>
      </c>
      <c r="V6">
        <f t="shared" si="8"/>
        <v>84262500</v>
      </c>
      <c r="W6" s="10">
        <f t="shared" si="1"/>
        <v>1.1009908536585367</v>
      </c>
      <c r="X6" s="10"/>
      <c r="Y6" s="10"/>
      <c r="Z6" s="10"/>
      <c r="AA6" s="10"/>
      <c r="AB6" s="10"/>
      <c r="AC6" s="10"/>
      <c r="AD6" s="10"/>
      <c r="AE6" s="10"/>
      <c r="AF6" s="10"/>
      <c r="AG6" s="10"/>
    </row>
    <row r="7" spans="1:33" x14ac:dyDescent="0.2">
      <c r="B7">
        <v>113</v>
      </c>
      <c r="C7">
        <f t="shared" si="9"/>
        <v>1765625</v>
      </c>
      <c r="D7">
        <v>10</v>
      </c>
      <c r="E7">
        <f t="shared" si="2"/>
        <v>17656250</v>
      </c>
      <c r="F7">
        <v>720</v>
      </c>
      <c r="G7">
        <v>10</v>
      </c>
      <c r="H7">
        <f t="shared" si="3"/>
        <v>0.73</v>
      </c>
      <c r="I7">
        <f t="shared" si="4"/>
        <v>12889062.5</v>
      </c>
      <c r="J7">
        <f t="shared" si="0"/>
        <v>0.79195468509984634</v>
      </c>
      <c r="K7">
        <f>AVERAGE(J5:J7)</f>
        <v>0.99583973374295942</v>
      </c>
      <c r="L7">
        <f>STDEV(J5:J7)/SQRT(3)</f>
        <v>0.10312136022354837</v>
      </c>
      <c r="O7">
        <v>96</v>
      </c>
      <c r="P7">
        <f t="shared" si="5"/>
        <v>6000000</v>
      </c>
      <c r="Q7">
        <v>10</v>
      </c>
      <c r="R7">
        <f t="shared" si="6"/>
        <v>60000000</v>
      </c>
      <c r="S7" s="10">
        <v>1220</v>
      </c>
      <c r="T7">
        <v>10</v>
      </c>
      <c r="U7">
        <f t="shared" si="7"/>
        <v>1.23</v>
      </c>
      <c r="V7">
        <f t="shared" si="8"/>
        <v>73800000</v>
      </c>
      <c r="W7" s="10">
        <f t="shared" si="1"/>
        <v>0.9642857142857143</v>
      </c>
      <c r="X7">
        <f>AVERAGE(W5:W7)</f>
        <v>1.0368575783972125</v>
      </c>
      <c r="Y7">
        <f>STDEV(W5:W7)/SQRT(3)</f>
        <v>3.9688290124722386E-2</v>
      </c>
    </row>
    <row r="8" spans="1:33" x14ac:dyDescent="0.2">
      <c r="A8" s="30" t="s">
        <v>8</v>
      </c>
      <c r="B8">
        <v>160</v>
      </c>
      <c r="C8">
        <f t="shared" si="9"/>
        <v>2500000</v>
      </c>
      <c r="D8">
        <v>10</v>
      </c>
      <c r="E8">
        <f t="shared" si="2"/>
        <v>25000000</v>
      </c>
      <c r="F8">
        <v>750</v>
      </c>
      <c r="G8">
        <v>10</v>
      </c>
      <c r="H8">
        <f t="shared" si="3"/>
        <v>0.76</v>
      </c>
      <c r="I8">
        <f t="shared" si="4"/>
        <v>19000000</v>
      </c>
      <c r="J8">
        <f t="shared" si="0"/>
        <v>1.1674347158218126</v>
      </c>
      <c r="N8" s="30" t="s">
        <v>8</v>
      </c>
      <c r="O8">
        <v>99</v>
      </c>
      <c r="P8">
        <f t="shared" si="5"/>
        <v>6187500</v>
      </c>
      <c r="Q8">
        <v>10</v>
      </c>
      <c r="R8">
        <f t="shared" si="6"/>
        <v>61875000</v>
      </c>
      <c r="S8" s="10">
        <v>1300</v>
      </c>
      <c r="T8">
        <v>10</v>
      </c>
      <c r="U8">
        <f t="shared" si="7"/>
        <v>1.31</v>
      </c>
      <c r="V8">
        <f t="shared" si="8"/>
        <v>81056250</v>
      </c>
      <c r="W8" s="10">
        <f t="shared" si="1"/>
        <v>1.059097343205575</v>
      </c>
    </row>
    <row r="9" spans="1:33" x14ac:dyDescent="0.2">
      <c r="B9">
        <v>195</v>
      </c>
      <c r="C9">
        <f t="shared" si="9"/>
        <v>3046875</v>
      </c>
      <c r="D9">
        <v>10</v>
      </c>
      <c r="E9">
        <f t="shared" si="2"/>
        <v>30468750</v>
      </c>
      <c r="F9">
        <v>650</v>
      </c>
      <c r="G9">
        <v>10</v>
      </c>
      <c r="H9">
        <f t="shared" si="3"/>
        <v>0.66</v>
      </c>
      <c r="I9">
        <f t="shared" si="4"/>
        <v>20109375</v>
      </c>
      <c r="J9">
        <f t="shared" si="0"/>
        <v>1.2355990783410138</v>
      </c>
      <c r="O9">
        <v>59</v>
      </c>
      <c r="P9">
        <f t="shared" si="5"/>
        <v>3687500</v>
      </c>
      <c r="Q9">
        <v>10</v>
      </c>
      <c r="R9">
        <f t="shared" si="6"/>
        <v>36875000</v>
      </c>
      <c r="S9" s="10">
        <v>1320</v>
      </c>
      <c r="T9">
        <v>10</v>
      </c>
      <c r="U9">
        <f t="shared" si="7"/>
        <v>1.33</v>
      </c>
      <c r="V9">
        <f t="shared" si="8"/>
        <v>49043750</v>
      </c>
      <c r="W9" s="10">
        <f t="shared" si="1"/>
        <v>0.64081554878048785</v>
      </c>
    </row>
    <row r="10" spans="1:33" x14ac:dyDescent="0.2">
      <c r="B10">
        <v>184</v>
      </c>
      <c r="C10">
        <f t="shared" si="9"/>
        <v>2875000</v>
      </c>
      <c r="D10">
        <v>10</v>
      </c>
      <c r="E10">
        <f t="shared" si="2"/>
        <v>28750000</v>
      </c>
      <c r="F10">
        <v>650</v>
      </c>
      <c r="G10">
        <v>10</v>
      </c>
      <c r="H10">
        <f t="shared" si="3"/>
        <v>0.66</v>
      </c>
      <c r="I10">
        <f t="shared" si="4"/>
        <v>18975000</v>
      </c>
      <c r="J10">
        <f t="shared" si="0"/>
        <v>1.1658986175115207</v>
      </c>
      <c r="K10">
        <f>AVERAGE(J8:J10)</f>
        <v>1.1896441372247823</v>
      </c>
      <c r="L10">
        <f t="shared" ref="L10:L55" si="10">STDEV(J8:J10)/SQRT(3)</f>
        <v>2.298174898516897E-2</v>
      </c>
      <c r="O10">
        <v>57</v>
      </c>
      <c r="P10">
        <f t="shared" si="5"/>
        <v>3562500</v>
      </c>
      <c r="Q10">
        <v>10</v>
      </c>
      <c r="R10">
        <f t="shared" si="6"/>
        <v>35625000</v>
      </c>
      <c r="S10" s="10">
        <v>1270</v>
      </c>
      <c r="T10">
        <v>10</v>
      </c>
      <c r="U10">
        <f t="shared" si="7"/>
        <v>1.28</v>
      </c>
      <c r="V10">
        <f t="shared" si="8"/>
        <v>45600000</v>
      </c>
      <c r="W10" s="10">
        <f t="shared" si="1"/>
        <v>0.59581881533101044</v>
      </c>
      <c r="X10">
        <f t="shared" ref="X10:X49" si="11">AVERAGE(W8:W10)</f>
        <v>0.7652439024390244</v>
      </c>
      <c r="Y10">
        <f t="shared" ref="Y10:Y49" si="12">STDEV(W8:W10)/SQRT(3)</f>
        <v>0.14749978530270971</v>
      </c>
    </row>
    <row r="11" spans="1:33" x14ac:dyDescent="0.2">
      <c r="A11" s="30" t="s">
        <v>10</v>
      </c>
      <c r="B11">
        <v>102</v>
      </c>
      <c r="C11">
        <f t="shared" si="9"/>
        <v>1593750</v>
      </c>
      <c r="D11">
        <v>10</v>
      </c>
      <c r="E11">
        <f t="shared" si="2"/>
        <v>15937500</v>
      </c>
      <c r="F11">
        <v>710</v>
      </c>
      <c r="G11">
        <v>10</v>
      </c>
      <c r="H11">
        <f t="shared" si="3"/>
        <v>0.72</v>
      </c>
      <c r="I11">
        <f t="shared" si="4"/>
        <v>11475000</v>
      </c>
      <c r="J11">
        <f t="shared" si="0"/>
        <v>0.70506912442396308</v>
      </c>
      <c r="N11" s="30" t="s">
        <v>10</v>
      </c>
      <c r="O11">
        <v>188</v>
      </c>
      <c r="P11">
        <f t="shared" si="5"/>
        <v>11750000</v>
      </c>
      <c r="Q11">
        <v>10</v>
      </c>
      <c r="R11">
        <f t="shared" si="6"/>
        <v>117500000</v>
      </c>
      <c r="S11" s="10">
        <v>1340</v>
      </c>
      <c r="T11">
        <v>10</v>
      </c>
      <c r="U11">
        <f t="shared" si="7"/>
        <v>1.35</v>
      </c>
      <c r="V11">
        <f t="shared" si="8"/>
        <v>158625000</v>
      </c>
      <c r="W11" s="10">
        <f t="shared" si="1"/>
        <v>2.0726263066202093</v>
      </c>
    </row>
    <row r="12" spans="1:33" x14ac:dyDescent="0.2">
      <c r="B12">
        <v>155</v>
      </c>
      <c r="C12">
        <f t="shared" si="9"/>
        <v>2421875</v>
      </c>
      <c r="D12">
        <v>10</v>
      </c>
      <c r="E12">
        <f t="shared" si="2"/>
        <v>24218750</v>
      </c>
      <c r="F12">
        <v>640</v>
      </c>
      <c r="G12">
        <v>10</v>
      </c>
      <c r="H12">
        <f t="shared" si="3"/>
        <v>0.65</v>
      </c>
      <c r="I12">
        <f t="shared" si="4"/>
        <v>15742187.5</v>
      </c>
      <c r="J12">
        <f t="shared" si="0"/>
        <v>0.96726190476190477</v>
      </c>
      <c r="O12">
        <v>209</v>
      </c>
      <c r="P12">
        <f t="shared" si="5"/>
        <v>13062500</v>
      </c>
      <c r="Q12">
        <v>10</v>
      </c>
      <c r="R12">
        <f t="shared" si="6"/>
        <v>130625000</v>
      </c>
      <c r="S12" s="10">
        <v>1350</v>
      </c>
      <c r="T12">
        <v>10</v>
      </c>
      <c r="U12">
        <f t="shared" si="7"/>
        <v>1.36</v>
      </c>
      <c r="V12">
        <f t="shared" si="8"/>
        <v>177650000</v>
      </c>
      <c r="W12" s="10">
        <f t="shared" si="1"/>
        <v>2.3212108013937285</v>
      </c>
    </row>
    <row r="13" spans="1:33" x14ac:dyDescent="0.2">
      <c r="B13">
        <v>172</v>
      </c>
      <c r="C13">
        <f t="shared" si="9"/>
        <v>2687500</v>
      </c>
      <c r="D13">
        <v>10</v>
      </c>
      <c r="E13">
        <f t="shared" si="2"/>
        <v>26875000</v>
      </c>
      <c r="F13">
        <v>610</v>
      </c>
      <c r="G13">
        <v>10</v>
      </c>
      <c r="H13">
        <f t="shared" si="3"/>
        <v>0.62</v>
      </c>
      <c r="I13">
        <f t="shared" si="4"/>
        <v>16662500</v>
      </c>
      <c r="J13">
        <f t="shared" si="0"/>
        <v>1.0238095238095237</v>
      </c>
      <c r="K13">
        <f t="shared" ref="K13:K55" si="13">AVERAGE(J11:J13)</f>
        <v>0.89871351766513052</v>
      </c>
      <c r="L13">
        <f t="shared" si="10"/>
        <v>9.8188630672961671E-2</v>
      </c>
      <c r="O13">
        <v>201</v>
      </c>
      <c r="P13">
        <f t="shared" si="5"/>
        <v>12562500</v>
      </c>
      <c r="Q13">
        <v>10</v>
      </c>
      <c r="R13">
        <f t="shared" si="6"/>
        <v>125625000</v>
      </c>
      <c r="S13" s="10">
        <v>1270</v>
      </c>
      <c r="T13">
        <v>10</v>
      </c>
      <c r="U13">
        <f t="shared" si="7"/>
        <v>1.28</v>
      </c>
      <c r="V13">
        <f t="shared" si="8"/>
        <v>160800000</v>
      </c>
      <c r="W13" s="10">
        <f t="shared" si="1"/>
        <v>2.1010452961672477</v>
      </c>
      <c r="X13">
        <f t="shared" si="11"/>
        <v>2.1649608013937285</v>
      </c>
      <c r="Y13">
        <f t="shared" si="12"/>
        <v>7.8554559843713456E-2</v>
      </c>
    </row>
    <row r="14" spans="1:33" x14ac:dyDescent="0.2">
      <c r="A14" s="30" t="s">
        <v>7</v>
      </c>
      <c r="B14">
        <v>308</v>
      </c>
      <c r="C14">
        <f t="shared" si="9"/>
        <v>4812500</v>
      </c>
      <c r="D14">
        <v>10</v>
      </c>
      <c r="E14">
        <f t="shared" si="2"/>
        <v>48125000</v>
      </c>
      <c r="F14">
        <v>550</v>
      </c>
      <c r="G14">
        <v>10</v>
      </c>
      <c r="H14">
        <f t="shared" si="3"/>
        <v>0.56000000000000005</v>
      </c>
      <c r="I14">
        <f t="shared" si="4"/>
        <v>26950000.000000004</v>
      </c>
      <c r="J14">
        <f t="shared" si="0"/>
        <v>1.655913978494624</v>
      </c>
      <c r="N14" s="30" t="s">
        <v>7</v>
      </c>
      <c r="O14">
        <v>130</v>
      </c>
      <c r="P14">
        <f t="shared" si="5"/>
        <v>8125000</v>
      </c>
      <c r="Q14">
        <v>10</v>
      </c>
      <c r="R14">
        <f t="shared" si="6"/>
        <v>81250000</v>
      </c>
      <c r="S14" s="10">
        <v>1310</v>
      </c>
      <c r="T14">
        <v>10</v>
      </c>
      <c r="U14">
        <f t="shared" si="7"/>
        <v>1.32</v>
      </c>
      <c r="V14">
        <f t="shared" si="8"/>
        <v>107250000</v>
      </c>
      <c r="W14" s="10">
        <f t="shared" si="1"/>
        <v>1.4013501742160279</v>
      </c>
    </row>
    <row r="15" spans="1:33" x14ac:dyDescent="0.2">
      <c r="B15">
        <v>236</v>
      </c>
      <c r="C15">
        <f t="shared" si="9"/>
        <v>3687500</v>
      </c>
      <c r="D15">
        <v>10</v>
      </c>
      <c r="E15">
        <f t="shared" si="2"/>
        <v>36875000</v>
      </c>
      <c r="F15">
        <v>600</v>
      </c>
      <c r="G15">
        <v>10</v>
      </c>
      <c r="H15">
        <f t="shared" si="3"/>
        <v>0.61</v>
      </c>
      <c r="I15">
        <f t="shared" si="4"/>
        <v>22493750</v>
      </c>
      <c r="J15">
        <f t="shared" si="0"/>
        <v>1.3821044546850998</v>
      </c>
      <c r="O15">
        <v>95</v>
      </c>
      <c r="P15">
        <f t="shared" si="5"/>
        <v>5937500</v>
      </c>
      <c r="Q15">
        <v>10</v>
      </c>
      <c r="R15">
        <f t="shared" si="6"/>
        <v>59375000</v>
      </c>
      <c r="S15" s="10">
        <v>1200</v>
      </c>
      <c r="T15">
        <v>10</v>
      </c>
      <c r="U15">
        <f t="shared" si="7"/>
        <v>1.21</v>
      </c>
      <c r="V15">
        <f t="shared" si="8"/>
        <v>71843750</v>
      </c>
      <c r="W15" s="10">
        <f t="shared" si="1"/>
        <v>0.93872495644599308</v>
      </c>
    </row>
    <row r="16" spans="1:33" x14ac:dyDescent="0.2">
      <c r="B16">
        <v>144</v>
      </c>
      <c r="C16">
        <f t="shared" si="9"/>
        <v>2250000</v>
      </c>
      <c r="D16">
        <v>10</v>
      </c>
      <c r="E16">
        <f t="shared" si="2"/>
        <v>22500000</v>
      </c>
      <c r="F16">
        <v>610</v>
      </c>
      <c r="G16">
        <v>10</v>
      </c>
      <c r="H16">
        <f t="shared" si="3"/>
        <v>0.62</v>
      </c>
      <c r="I16">
        <f t="shared" si="4"/>
        <v>13950000</v>
      </c>
      <c r="J16">
        <f t="shared" si="0"/>
        <v>0.8571428571428571</v>
      </c>
      <c r="K16">
        <f t="shared" si="13"/>
        <v>1.2983870967741937</v>
      </c>
      <c r="L16">
        <f t="shared" si="10"/>
        <v>0.23435391546979903</v>
      </c>
      <c r="O16">
        <v>95</v>
      </c>
      <c r="P16">
        <f t="shared" si="5"/>
        <v>5937500</v>
      </c>
      <c r="Q16">
        <v>10</v>
      </c>
      <c r="R16">
        <f t="shared" si="6"/>
        <v>59375000</v>
      </c>
      <c r="S16" s="10">
        <v>1070</v>
      </c>
      <c r="T16">
        <v>10</v>
      </c>
      <c r="U16">
        <f t="shared" si="7"/>
        <v>1.08</v>
      </c>
      <c r="V16">
        <f t="shared" si="8"/>
        <v>64125000.000000007</v>
      </c>
      <c r="W16" s="10">
        <f t="shared" si="1"/>
        <v>0.83787020905923359</v>
      </c>
      <c r="X16">
        <f t="shared" si="11"/>
        <v>1.0593151132404182</v>
      </c>
      <c r="Y16">
        <f t="shared" si="12"/>
        <v>0.17347805549987552</v>
      </c>
    </row>
    <row r="17" spans="1:25" x14ac:dyDescent="0.2">
      <c r="A17" s="2" t="s">
        <v>0</v>
      </c>
      <c r="B17">
        <v>252</v>
      </c>
      <c r="C17">
        <f t="shared" si="9"/>
        <v>3937500</v>
      </c>
      <c r="D17">
        <v>10</v>
      </c>
      <c r="E17">
        <f t="shared" si="2"/>
        <v>39375000</v>
      </c>
      <c r="F17">
        <v>650</v>
      </c>
      <c r="G17">
        <v>10</v>
      </c>
      <c r="H17">
        <f t="shared" si="3"/>
        <v>0.66</v>
      </c>
      <c r="I17">
        <f t="shared" si="4"/>
        <v>25987500</v>
      </c>
      <c r="J17">
        <f t="shared" si="0"/>
        <v>1.596774193548387</v>
      </c>
      <c r="N17" s="2" t="s">
        <v>0</v>
      </c>
      <c r="O17">
        <v>330</v>
      </c>
      <c r="P17">
        <f t="shared" si="5"/>
        <v>20625000</v>
      </c>
      <c r="Q17">
        <v>10</v>
      </c>
      <c r="R17">
        <f t="shared" si="6"/>
        <v>206250000</v>
      </c>
      <c r="S17" s="10">
        <v>1350</v>
      </c>
      <c r="T17">
        <v>10</v>
      </c>
      <c r="U17">
        <f t="shared" si="7"/>
        <v>1.36</v>
      </c>
      <c r="V17">
        <f t="shared" si="8"/>
        <v>280500000</v>
      </c>
      <c r="W17" s="10">
        <f t="shared" si="1"/>
        <v>3.6650696864111501</v>
      </c>
    </row>
    <row r="18" spans="1:25" x14ac:dyDescent="0.2">
      <c r="B18">
        <v>252</v>
      </c>
      <c r="C18">
        <f t="shared" si="9"/>
        <v>3937500</v>
      </c>
      <c r="D18">
        <v>10</v>
      </c>
      <c r="E18">
        <f t="shared" si="2"/>
        <v>39375000</v>
      </c>
      <c r="F18">
        <v>750</v>
      </c>
      <c r="G18">
        <v>10</v>
      </c>
      <c r="H18">
        <f t="shared" si="3"/>
        <v>0.76</v>
      </c>
      <c r="I18">
        <f t="shared" si="4"/>
        <v>29925000</v>
      </c>
      <c r="J18">
        <f t="shared" si="0"/>
        <v>1.8387096774193548</v>
      </c>
      <c r="O18">
        <v>235</v>
      </c>
      <c r="P18">
        <f t="shared" si="5"/>
        <v>14687500</v>
      </c>
      <c r="Q18">
        <v>10</v>
      </c>
      <c r="R18">
        <f t="shared" si="6"/>
        <v>146875000</v>
      </c>
      <c r="S18" s="10">
        <v>1310</v>
      </c>
      <c r="T18">
        <v>10</v>
      </c>
      <c r="U18">
        <f t="shared" si="7"/>
        <v>1.32</v>
      </c>
      <c r="V18">
        <f t="shared" si="8"/>
        <v>193875000</v>
      </c>
      <c r="W18" s="10">
        <f t="shared" si="1"/>
        <v>2.5332099303135891</v>
      </c>
    </row>
    <row r="19" spans="1:25" x14ac:dyDescent="0.2">
      <c r="B19">
        <v>264</v>
      </c>
      <c r="C19">
        <f t="shared" si="9"/>
        <v>4125000</v>
      </c>
      <c r="D19">
        <v>10</v>
      </c>
      <c r="E19">
        <f t="shared" si="2"/>
        <v>41250000</v>
      </c>
      <c r="F19">
        <v>620</v>
      </c>
      <c r="G19">
        <v>10</v>
      </c>
      <c r="H19">
        <f t="shared" si="3"/>
        <v>0.63</v>
      </c>
      <c r="I19">
        <f t="shared" si="4"/>
        <v>25987500</v>
      </c>
      <c r="J19">
        <f t="shared" si="0"/>
        <v>1.596774193548387</v>
      </c>
      <c r="K19">
        <f t="shared" si="13"/>
        <v>1.6774193548387097</v>
      </c>
      <c r="L19">
        <f t="shared" si="10"/>
        <v>8.0645161290322578E-2</v>
      </c>
      <c r="O19">
        <v>276</v>
      </c>
      <c r="P19">
        <f t="shared" si="5"/>
        <v>17250000</v>
      </c>
      <c r="Q19">
        <v>10</v>
      </c>
      <c r="R19">
        <f t="shared" si="6"/>
        <v>172500000</v>
      </c>
      <c r="S19" s="10">
        <v>1110</v>
      </c>
      <c r="T19">
        <v>10</v>
      </c>
      <c r="U19">
        <f t="shared" si="7"/>
        <v>1.1200000000000001</v>
      </c>
      <c r="V19">
        <f t="shared" si="8"/>
        <v>193200000.00000003</v>
      </c>
      <c r="W19" s="10">
        <f t="shared" si="1"/>
        <v>2.5243902439024395</v>
      </c>
      <c r="X19">
        <f t="shared" si="11"/>
        <v>2.9075566202090593</v>
      </c>
      <c r="Y19">
        <f t="shared" si="12"/>
        <v>0.37876509026804017</v>
      </c>
    </row>
    <row r="20" spans="1:25" x14ac:dyDescent="0.2">
      <c r="A20" s="2" t="s">
        <v>15</v>
      </c>
      <c r="B20">
        <v>19</v>
      </c>
      <c r="C20">
        <f t="shared" si="9"/>
        <v>296875</v>
      </c>
      <c r="D20">
        <v>10</v>
      </c>
      <c r="E20">
        <f t="shared" si="2"/>
        <v>2968750</v>
      </c>
      <c r="F20">
        <v>690</v>
      </c>
      <c r="G20">
        <v>10</v>
      </c>
      <c r="H20">
        <f t="shared" si="3"/>
        <v>0.7</v>
      </c>
      <c r="I20">
        <f t="shared" si="4"/>
        <v>2078124.9999999998</v>
      </c>
      <c r="J20">
        <f t="shared" si="0"/>
        <v>0.12768817204301075</v>
      </c>
      <c r="N20" s="2" t="s">
        <v>15</v>
      </c>
      <c r="O20">
        <v>21</v>
      </c>
      <c r="P20">
        <f t="shared" ref="P20:P46" si="14">(O20/16)*2.5 *100000</f>
        <v>328125</v>
      </c>
      <c r="Q20">
        <v>10</v>
      </c>
      <c r="R20">
        <f t="shared" si="6"/>
        <v>3281250</v>
      </c>
      <c r="S20" s="10">
        <v>1310</v>
      </c>
      <c r="T20">
        <v>10</v>
      </c>
      <c r="U20">
        <f t="shared" si="7"/>
        <v>1.32</v>
      </c>
      <c r="V20">
        <f t="shared" si="8"/>
        <v>4331250</v>
      </c>
      <c r="W20" s="10">
        <f t="shared" si="1"/>
        <v>5.659298780487805E-2</v>
      </c>
    </row>
    <row r="21" spans="1:25" x14ac:dyDescent="0.2">
      <c r="B21">
        <v>15</v>
      </c>
      <c r="C21">
        <f t="shared" si="9"/>
        <v>234375</v>
      </c>
      <c r="D21">
        <v>10</v>
      </c>
      <c r="E21">
        <f t="shared" si="2"/>
        <v>2343750</v>
      </c>
      <c r="F21">
        <v>860</v>
      </c>
      <c r="G21">
        <v>10</v>
      </c>
      <c r="H21">
        <f t="shared" si="3"/>
        <v>0.87</v>
      </c>
      <c r="I21">
        <f t="shared" si="4"/>
        <v>2039062.5</v>
      </c>
      <c r="J21">
        <f t="shared" si="0"/>
        <v>0.12528801843317972</v>
      </c>
      <c r="O21">
        <v>11</v>
      </c>
      <c r="P21">
        <f t="shared" si="14"/>
        <v>171875</v>
      </c>
      <c r="Q21">
        <v>10</v>
      </c>
      <c r="R21">
        <f t="shared" si="6"/>
        <v>1718750</v>
      </c>
      <c r="S21" s="10">
        <v>1250</v>
      </c>
      <c r="T21">
        <v>10</v>
      </c>
      <c r="U21">
        <f t="shared" si="7"/>
        <v>1.26</v>
      </c>
      <c r="V21">
        <f t="shared" si="8"/>
        <v>2165625</v>
      </c>
      <c r="W21" s="10">
        <f t="shared" si="1"/>
        <v>2.8296493902439025E-2</v>
      </c>
    </row>
    <row r="22" spans="1:25" x14ac:dyDescent="0.2">
      <c r="B22">
        <v>13</v>
      </c>
      <c r="C22">
        <f t="shared" si="9"/>
        <v>203125</v>
      </c>
      <c r="D22">
        <v>10</v>
      </c>
      <c r="E22">
        <f t="shared" si="2"/>
        <v>2031250</v>
      </c>
      <c r="F22">
        <v>690</v>
      </c>
      <c r="G22">
        <v>10</v>
      </c>
      <c r="H22">
        <f t="shared" si="3"/>
        <v>0.7</v>
      </c>
      <c r="I22">
        <f t="shared" si="4"/>
        <v>1421875</v>
      </c>
      <c r="J22">
        <f t="shared" si="0"/>
        <v>8.7365591397849468E-2</v>
      </c>
      <c r="K22">
        <f t="shared" si="13"/>
        <v>0.11344726062467998</v>
      </c>
      <c r="L22">
        <f t="shared" si="10"/>
        <v>1.3059227728328593E-2</v>
      </c>
      <c r="O22">
        <v>5</v>
      </c>
      <c r="P22">
        <f t="shared" si="14"/>
        <v>78125</v>
      </c>
      <c r="Q22">
        <v>10</v>
      </c>
      <c r="R22">
        <f t="shared" si="6"/>
        <v>781250</v>
      </c>
      <c r="S22" s="10">
        <v>1050</v>
      </c>
      <c r="T22">
        <v>10</v>
      </c>
      <c r="U22">
        <f t="shared" si="7"/>
        <v>1.06</v>
      </c>
      <c r="V22">
        <f t="shared" si="8"/>
        <v>828125</v>
      </c>
      <c r="W22" s="10">
        <f t="shared" si="1"/>
        <v>1.0820448606271777E-2</v>
      </c>
      <c r="X22">
        <f t="shared" si="11"/>
        <v>3.1903310104529618E-2</v>
      </c>
      <c r="Y22">
        <f t="shared" si="12"/>
        <v>1.3335893652204618E-2</v>
      </c>
    </row>
    <row r="23" spans="1:25" x14ac:dyDescent="0.2">
      <c r="A23" s="2" t="s">
        <v>4</v>
      </c>
      <c r="B23">
        <v>30</v>
      </c>
      <c r="C23">
        <f t="shared" si="9"/>
        <v>468750</v>
      </c>
      <c r="D23">
        <v>10</v>
      </c>
      <c r="E23">
        <f t="shared" si="2"/>
        <v>4687500</v>
      </c>
      <c r="F23">
        <v>700</v>
      </c>
      <c r="G23">
        <v>10</v>
      </c>
      <c r="H23">
        <f t="shared" si="3"/>
        <v>0.71</v>
      </c>
      <c r="I23">
        <f t="shared" si="4"/>
        <v>3328125</v>
      </c>
      <c r="J23">
        <f t="shared" si="0"/>
        <v>0.20449308755760368</v>
      </c>
      <c r="N23" s="2" t="s">
        <v>4</v>
      </c>
      <c r="O23">
        <v>24</v>
      </c>
      <c r="P23">
        <f t="shared" si="14"/>
        <v>375000</v>
      </c>
      <c r="Q23">
        <v>10</v>
      </c>
      <c r="R23">
        <f t="shared" si="6"/>
        <v>3750000</v>
      </c>
      <c r="S23" s="10">
        <v>1320</v>
      </c>
      <c r="T23">
        <v>10</v>
      </c>
      <c r="U23">
        <f t="shared" si="7"/>
        <v>1.33</v>
      </c>
      <c r="V23">
        <f t="shared" si="8"/>
        <v>4987500</v>
      </c>
      <c r="W23" s="10">
        <f t="shared" si="1"/>
        <v>6.5167682926829271E-2</v>
      </c>
    </row>
    <row r="24" spans="1:25" x14ac:dyDescent="0.2">
      <c r="B24">
        <v>27</v>
      </c>
      <c r="C24">
        <f t="shared" si="9"/>
        <v>421875</v>
      </c>
      <c r="D24">
        <v>10</v>
      </c>
      <c r="E24">
        <f t="shared" si="2"/>
        <v>4218750</v>
      </c>
      <c r="F24">
        <v>690</v>
      </c>
      <c r="G24">
        <v>10</v>
      </c>
      <c r="H24">
        <f t="shared" si="3"/>
        <v>0.7</v>
      </c>
      <c r="I24">
        <f t="shared" si="4"/>
        <v>2953125</v>
      </c>
      <c r="J24">
        <f t="shared" si="0"/>
        <v>0.18145161290322581</v>
      </c>
      <c r="O24">
        <v>60</v>
      </c>
      <c r="P24">
        <f t="shared" si="14"/>
        <v>937500</v>
      </c>
      <c r="Q24">
        <v>10</v>
      </c>
      <c r="R24">
        <f t="shared" si="6"/>
        <v>9375000</v>
      </c>
      <c r="S24" s="10">
        <v>1280</v>
      </c>
      <c r="T24">
        <v>10</v>
      </c>
      <c r="U24">
        <f t="shared" si="7"/>
        <v>1.29</v>
      </c>
      <c r="V24">
        <f t="shared" si="8"/>
        <v>12093750</v>
      </c>
      <c r="W24" s="10">
        <f t="shared" si="1"/>
        <v>0.15801938153310105</v>
      </c>
    </row>
    <row r="25" spans="1:25" x14ac:dyDescent="0.2">
      <c r="B25">
        <v>23</v>
      </c>
      <c r="C25">
        <f t="shared" si="9"/>
        <v>359375</v>
      </c>
      <c r="D25">
        <v>10</v>
      </c>
      <c r="E25">
        <f t="shared" si="2"/>
        <v>3593750</v>
      </c>
      <c r="F25">
        <v>690</v>
      </c>
      <c r="G25">
        <v>10</v>
      </c>
      <c r="H25">
        <f t="shared" si="3"/>
        <v>0.7</v>
      </c>
      <c r="I25">
        <f t="shared" si="4"/>
        <v>2515625</v>
      </c>
      <c r="J25">
        <f t="shared" si="0"/>
        <v>0.15456989247311828</v>
      </c>
      <c r="K25">
        <f t="shared" si="13"/>
        <v>0.18017153097798258</v>
      </c>
      <c r="L25">
        <f t="shared" si="10"/>
        <v>1.4425790667671102E-2</v>
      </c>
      <c r="O25">
        <v>14</v>
      </c>
      <c r="P25">
        <f t="shared" si="14"/>
        <v>218750</v>
      </c>
      <c r="Q25">
        <v>10</v>
      </c>
      <c r="R25">
        <f t="shared" si="6"/>
        <v>2187500</v>
      </c>
      <c r="S25" s="10">
        <v>1200</v>
      </c>
      <c r="T25">
        <v>10</v>
      </c>
      <c r="U25">
        <f t="shared" si="7"/>
        <v>1.21</v>
      </c>
      <c r="V25">
        <f t="shared" si="8"/>
        <v>2646875</v>
      </c>
      <c r="W25" s="10">
        <f t="shared" si="1"/>
        <v>3.4584603658536585E-2</v>
      </c>
      <c r="X25">
        <f t="shared" si="11"/>
        <v>8.5923889372822304E-2</v>
      </c>
      <c r="Y25">
        <f t="shared" si="12"/>
        <v>3.7113120666224776E-2</v>
      </c>
    </row>
    <row r="26" spans="1:25" x14ac:dyDescent="0.2">
      <c r="A26" s="2" t="s">
        <v>22</v>
      </c>
      <c r="B26">
        <v>9</v>
      </c>
      <c r="C26">
        <f t="shared" si="9"/>
        <v>140625</v>
      </c>
      <c r="D26">
        <v>10</v>
      </c>
      <c r="E26">
        <f t="shared" si="2"/>
        <v>1406250</v>
      </c>
      <c r="F26">
        <v>590</v>
      </c>
      <c r="G26">
        <v>10</v>
      </c>
      <c r="H26">
        <f t="shared" si="3"/>
        <v>0.6</v>
      </c>
      <c r="I26">
        <f t="shared" si="4"/>
        <v>843750</v>
      </c>
      <c r="J26">
        <f t="shared" si="0"/>
        <v>5.1843317972350228E-2</v>
      </c>
      <c r="N26" s="2" t="s">
        <v>22</v>
      </c>
      <c r="O26">
        <v>1</v>
      </c>
      <c r="P26">
        <f t="shared" si="14"/>
        <v>15625</v>
      </c>
      <c r="Q26">
        <v>10</v>
      </c>
      <c r="R26">
        <f t="shared" si="6"/>
        <v>156250</v>
      </c>
      <c r="S26" s="10">
        <v>1260</v>
      </c>
      <c r="T26">
        <v>10</v>
      </c>
      <c r="U26">
        <f t="shared" si="7"/>
        <v>1.27</v>
      </c>
      <c r="V26">
        <f t="shared" si="8"/>
        <v>198437.5</v>
      </c>
      <c r="W26" s="10">
        <f t="shared" si="1"/>
        <v>2.5928244773519168E-3</v>
      </c>
    </row>
    <row r="27" spans="1:25" x14ac:dyDescent="0.2">
      <c r="B27">
        <v>13</v>
      </c>
      <c r="C27">
        <f t="shared" si="9"/>
        <v>203125</v>
      </c>
      <c r="D27">
        <v>10</v>
      </c>
      <c r="E27">
        <f t="shared" si="2"/>
        <v>2031250</v>
      </c>
      <c r="F27">
        <v>620</v>
      </c>
      <c r="G27">
        <v>10</v>
      </c>
      <c r="H27">
        <f t="shared" si="3"/>
        <v>0.63</v>
      </c>
      <c r="I27">
        <f t="shared" si="4"/>
        <v>1279687.5</v>
      </c>
      <c r="J27">
        <f t="shared" si="0"/>
        <v>7.8629032258064516E-2</v>
      </c>
      <c r="O27">
        <v>1</v>
      </c>
      <c r="P27">
        <f t="shared" si="14"/>
        <v>15625</v>
      </c>
      <c r="Q27">
        <v>10</v>
      </c>
      <c r="R27">
        <f t="shared" si="6"/>
        <v>156250</v>
      </c>
      <c r="S27" s="10">
        <v>1150</v>
      </c>
      <c r="T27">
        <v>10</v>
      </c>
      <c r="U27">
        <f t="shared" si="7"/>
        <v>1.1599999999999999</v>
      </c>
      <c r="V27">
        <f t="shared" si="8"/>
        <v>181250</v>
      </c>
      <c r="W27" s="10">
        <f t="shared" si="1"/>
        <v>2.3682491289198607E-3</v>
      </c>
    </row>
    <row r="28" spans="1:25" x14ac:dyDescent="0.2">
      <c r="B28">
        <v>11</v>
      </c>
      <c r="C28">
        <f t="shared" si="9"/>
        <v>171875</v>
      </c>
      <c r="D28">
        <v>10</v>
      </c>
      <c r="E28">
        <f t="shared" si="2"/>
        <v>1718750</v>
      </c>
      <c r="F28">
        <v>640</v>
      </c>
      <c r="G28">
        <v>10</v>
      </c>
      <c r="H28">
        <f t="shared" si="3"/>
        <v>0.65</v>
      </c>
      <c r="I28">
        <f t="shared" si="4"/>
        <v>1117187.5</v>
      </c>
      <c r="J28">
        <f t="shared" si="0"/>
        <v>6.8644393241167431E-2</v>
      </c>
      <c r="K28">
        <f t="shared" si="13"/>
        <v>6.6372247823860739E-2</v>
      </c>
      <c r="L28">
        <f t="shared" si="10"/>
        <v>7.8153823972773595E-3</v>
      </c>
      <c r="O28">
        <v>1</v>
      </c>
      <c r="P28">
        <f t="shared" si="14"/>
        <v>15625</v>
      </c>
      <c r="Q28">
        <v>10</v>
      </c>
      <c r="R28">
        <f t="shared" si="6"/>
        <v>156250</v>
      </c>
      <c r="S28" s="10">
        <v>1040</v>
      </c>
      <c r="T28">
        <v>10</v>
      </c>
      <c r="U28">
        <f t="shared" si="7"/>
        <v>1.05</v>
      </c>
      <c r="V28">
        <f t="shared" si="8"/>
        <v>164062.5</v>
      </c>
      <c r="W28" s="10">
        <f t="shared" si="1"/>
        <v>2.143673780487805E-3</v>
      </c>
      <c r="X28">
        <f t="shared" si="11"/>
        <v>2.3682491289198607E-3</v>
      </c>
      <c r="Y28">
        <f t="shared" si="12"/>
        <v>1.2965863787060144E-4</v>
      </c>
    </row>
    <row r="29" spans="1:25" x14ac:dyDescent="0.2">
      <c r="A29" s="2" t="s">
        <v>2</v>
      </c>
      <c r="B29">
        <v>38</v>
      </c>
      <c r="C29">
        <f t="shared" si="9"/>
        <v>593750</v>
      </c>
      <c r="D29">
        <v>10</v>
      </c>
      <c r="E29">
        <f t="shared" si="2"/>
        <v>5937500</v>
      </c>
      <c r="F29">
        <v>680</v>
      </c>
      <c r="G29">
        <v>10</v>
      </c>
      <c r="H29">
        <f t="shared" si="3"/>
        <v>0.69</v>
      </c>
      <c r="I29">
        <f t="shared" si="4"/>
        <v>4096874.9999999995</v>
      </c>
      <c r="J29">
        <f t="shared" si="0"/>
        <v>0.25172811059907829</v>
      </c>
      <c r="N29" s="2" t="s">
        <v>2</v>
      </c>
      <c r="O29">
        <v>44</v>
      </c>
      <c r="P29">
        <f t="shared" si="14"/>
        <v>687500</v>
      </c>
      <c r="Q29">
        <v>10</v>
      </c>
      <c r="R29">
        <f t="shared" si="6"/>
        <v>6875000</v>
      </c>
      <c r="S29" s="10">
        <v>1240</v>
      </c>
      <c r="T29">
        <v>10</v>
      </c>
      <c r="U29">
        <f t="shared" si="7"/>
        <v>1.25</v>
      </c>
      <c r="V29">
        <f t="shared" si="8"/>
        <v>8593750</v>
      </c>
      <c r="W29" s="10">
        <f t="shared" si="1"/>
        <v>0.11228767421602788</v>
      </c>
    </row>
    <row r="30" spans="1:25" x14ac:dyDescent="0.2">
      <c r="B30">
        <v>39</v>
      </c>
      <c r="C30">
        <f t="shared" si="9"/>
        <v>609375</v>
      </c>
      <c r="D30">
        <v>10</v>
      </c>
      <c r="E30">
        <f t="shared" si="2"/>
        <v>6093750</v>
      </c>
      <c r="F30">
        <v>670</v>
      </c>
      <c r="G30">
        <v>10</v>
      </c>
      <c r="H30">
        <f t="shared" si="3"/>
        <v>0.68</v>
      </c>
      <c r="I30">
        <f t="shared" si="4"/>
        <v>4143750.0000000005</v>
      </c>
      <c r="J30">
        <f t="shared" si="0"/>
        <v>0.25460829493087561</v>
      </c>
      <c r="O30">
        <v>6</v>
      </c>
      <c r="P30">
        <f t="shared" si="14"/>
        <v>93750</v>
      </c>
      <c r="Q30">
        <v>10</v>
      </c>
      <c r="R30">
        <f t="shared" si="6"/>
        <v>937500</v>
      </c>
      <c r="S30" s="10">
        <v>1280</v>
      </c>
      <c r="T30">
        <v>10</v>
      </c>
      <c r="U30">
        <f t="shared" si="7"/>
        <v>1.29</v>
      </c>
      <c r="V30">
        <f t="shared" si="8"/>
        <v>1209375</v>
      </c>
      <c r="W30" s="10">
        <f t="shared" si="1"/>
        <v>1.5801938153310106E-2</v>
      </c>
    </row>
    <row r="31" spans="1:25" x14ac:dyDescent="0.2">
      <c r="B31">
        <v>27</v>
      </c>
      <c r="C31">
        <f t="shared" si="9"/>
        <v>421875</v>
      </c>
      <c r="D31">
        <v>10</v>
      </c>
      <c r="E31">
        <f t="shared" si="2"/>
        <v>4218750</v>
      </c>
      <c r="F31">
        <v>780</v>
      </c>
      <c r="G31">
        <v>10</v>
      </c>
      <c r="H31">
        <f t="shared" si="3"/>
        <v>0.79</v>
      </c>
      <c r="I31">
        <f t="shared" si="4"/>
        <v>3332812.5</v>
      </c>
      <c r="J31">
        <f t="shared" si="0"/>
        <v>0.20478110599078342</v>
      </c>
      <c r="K31">
        <f t="shared" si="13"/>
        <v>0.23703917050691245</v>
      </c>
      <c r="L31">
        <f t="shared" si="10"/>
        <v>1.6150447983377419E-2</v>
      </c>
      <c r="O31">
        <v>25</v>
      </c>
      <c r="P31">
        <f t="shared" si="14"/>
        <v>390625</v>
      </c>
      <c r="Q31">
        <v>10</v>
      </c>
      <c r="R31">
        <f t="shared" si="6"/>
        <v>3906250</v>
      </c>
      <c r="S31" s="10">
        <v>1110</v>
      </c>
      <c r="T31">
        <v>10</v>
      </c>
      <c r="U31">
        <f t="shared" si="7"/>
        <v>1.1200000000000001</v>
      </c>
      <c r="V31">
        <f t="shared" si="8"/>
        <v>4375000</v>
      </c>
      <c r="W31" s="10">
        <f t="shared" si="1"/>
        <v>5.7164634146341466E-2</v>
      </c>
      <c r="X31">
        <f t="shared" si="11"/>
        <v>6.1751415505226483E-2</v>
      </c>
      <c r="Y31">
        <f t="shared" si="12"/>
        <v>2.7947291093036616E-2</v>
      </c>
    </row>
    <row r="32" spans="1:25" x14ac:dyDescent="0.2">
      <c r="A32" s="2" t="s">
        <v>3</v>
      </c>
      <c r="B32">
        <v>4</v>
      </c>
      <c r="C32">
        <f t="shared" si="9"/>
        <v>62500</v>
      </c>
      <c r="D32">
        <v>10</v>
      </c>
      <c r="E32">
        <f t="shared" si="2"/>
        <v>625000</v>
      </c>
      <c r="F32">
        <v>750</v>
      </c>
      <c r="G32">
        <v>10</v>
      </c>
      <c r="H32">
        <f t="shared" si="3"/>
        <v>0.76</v>
      </c>
      <c r="I32">
        <f t="shared" si="4"/>
        <v>475000</v>
      </c>
      <c r="J32">
        <f t="shared" si="0"/>
        <v>2.9185867895545316E-2</v>
      </c>
      <c r="N32" s="2" t="s">
        <v>3</v>
      </c>
      <c r="O32">
        <v>1</v>
      </c>
      <c r="P32">
        <f t="shared" si="14"/>
        <v>15625</v>
      </c>
      <c r="Q32">
        <v>10</v>
      </c>
      <c r="R32">
        <f t="shared" si="6"/>
        <v>156250</v>
      </c>
      <c r="S32" s="10">
        <v>1160</v>
      </c>
      <c r="T32">
        <v>10</v>
      </c>
      <c r="U32">
        <f t="shared" si="7"/>
        <v>1.17</v>
      </c>
      <c r="V32">
        <f t="shared" si="8"/>
        <v>182812.5</v>
      </c>
      <c r="W32" s="10">
        <f t="shared" si="1"/>
        <v>2.3886650696864115E-3</v>
      </c>
    </row>
    <row r="33" spans="1:25" x14ac:dyDescent="0.2">
      <c r="B33">
        <v>4</v>
      </c>
      <c r="C33">
        <f t="shared" si="9"/>
        <v>62500</v>
      </c>
      <c r="D33">
        <v>10</v>
      </c>
      <c r="E33">
        <f t="shared" si="2"/>
        <v>625000</v>
      </c>
      <c r="F33">
        <v>720</v>
      </c>
      <c r="G33">
        <v>10</v>
      </c>
      <c r="H33">
        <f t="shared" si="3"/>
        <v>0.73</v>
      </c>
      <c r="I33">
        <f t="shared" si="4"/>
        <v>456250</v>
      </c>
      <c r="J33">
        <f t="shared" si="0"/>
        <v>2.803379416282642E-2</v>
      </c>
      <c r="O33">
        <v>1</v>
      </c>
      <c r="P33">
        <f t="shared" si="14"/>
        <v>15625</v>
      </c>
      <c r="Q33">
        <v>10</v>
      </c>
      <c r="R33">
        <f t="shared" si="6"/>
        <v>156250</v>
      </c>
      <c r="S33" s="10">
        <v>1080</v>
      </c>
      <c r="T33">
        <v>10</v>
      </c>
      <c r="U33">
        <f t="shared" si="7"/>
        <v>1.0900000000000001</v>
      </c>
      <c r="V33">
        <f t="shared" si="8"/>
        <v>170312.5</v>
      </c>
      <c r="W33" s="10">
        <f t="shared" si="1"/>
        <v>2.2253375435540069E-3</v>
      </c>
    </row>
    <row r="34" spans="1:25" x14ac:dyDescent="0.2">
      <c r="B34">
        <v>4</v>
      </c>
      <c r="C34">
        <f t="shared" si="9"/>
        <v>62500</v>
      </c>
      <c r="D34">
        <v>10</v>
      </c>
      <c r="E34">
        <f t="shared" si="2"/>
        <v>625000</v>
      </c>
      <c r="F34">
        <v>710</v>
      </c>
      <c r="G34">
        <v>10</v>
      </c>
      <c r="H34">
        <f t="shared" si="3"/>
        <v>0.72</v>
      </c>
      <c r="I34">
        <f t="shared" si="4"/>
        <v>450000</v>
      </c>
      <c r="J34">
        <f t="shared" ref="J34:J55" si="15">I34/$K$2</f>
        <v>2.7649769585253458E-2</v>
      </c>
      <c r="K34">
        <f t="shared" si="13"/>
        <v>2.8289810547875063E-2</v>
      </c>
      <c r="L34">
        <f t="shared" si="10"/>
        <v>4.6154010182590749E-4</v>
      </c>
      <c r="O34">
        <v>1</v>
      </c>
      <c r="P34">
        <f t="shared" si="14"/>
        <v>15625</v>
      </c>
      <c r="Q34">
        <v>10</v>
      </c>
      <c r="R34">
        <f t="shared" si="6"/>
        <v>156250</v>
      </c>
      <c r="S34" s="10">
        <v>1310</v>
      </c>
      <c r="T34">
        <v>10</v>
      </c>
      <c r="U34">
        <f t="shared" si="7"/>
        <v>1.32</v>
      </c>
      <c r="V34">
        <f t="shared" si="8"/>
        <v>206250</v>
      </c>
      <c r="W34" s="10">
        <f t="shared" si="1"/>
        <v>2.694904181184669E-3</v>
      </c>
      <c r="X34">
        <f t="shared" si="11"/>
        <v>2.4363022648083623E-3</v>
      </c>
      <c r="Y34">
        <f t="shared" si="12"/>
        <v>1.3762894991395827E-4</v>
      </c>
    </row>
    <row r="35" spans="1:25" x14ac:dyDescent="0.2">
      <c r="A35" s="2" t="s">
        <v>6</v>
      </c>
      <c r="B35">
        <v>62</v>
      </c>
      <c r="C35">
        <f t="shared" si="9"/>
        <v>968750</v>
      </c>
      <c r="D35">
        <v>10</v>
      </c>
      <c r="E35">
        <f t="shared" si="2"/>
        <v>9687500</v>
      </c>
      <c r="F35">
        <v>610</v>
      </c>
      <c r="G35">
        <v>10</v>
      </c>
      <c r="H35">
        <f t="shared" si="3"/>
        <v>0.62</v>
      </c>
      <c r="I35">
        <f t="shared" si="4"/>
        <v>6006250</v>
      </c>
      <c r="J35">
        <f t="shared" si="15"/>
        <v>0.36904761904761907</v>
      </c>
      <c r="N35" s="2" t="s">
        <v>6</v>
      </c>
      <c r="O35">
        <v>131</v>
      </c>
      <c r="P35">
        <f t="shared" si="14"/>
        <v>2046875</v>
      </c>
      <c r="Q35">
        <v>10</v>
      </c>
      <c r="R35">
        <f t="shared" si="6"/>
        <v>20468750</v>
      </c>
      <c r="S35" s="10">
        <v>1350</v>
      </c>
      <c r="T35">
        <v>10</v>
      </c>
      <c r="U35">
        <f t="shared" si="7"/>
        <v>1.36</v>
      </c>
      <c r="V35">
        <f t="shared" si="8"/>
        <v>27837500.000000004</v>
      </c>
      <c r="W35" s="10">
        <f t="shared" si="1"/>
        <v>0.36373040069686419</v>
      </c>
    </row>
    <row r="36" spans="1:25" x14ac:dyDescent="0.2">
      <c r="B36">
        <v>42</v>
      </c>
      <c r="C36">
        <f t="shared" si="9"/>
        <v>656250</v>
      </c>
      <c r="D36">
        <v>10</v>
      </c>
      <c r="E36">
        <f t="shared" si="2"/>
        <v>6562500</v>
      </c>
      <c r="F36">
        <v>600</v>
      </c>
      <c r="G36">
        <v>10</v>
      </c>
      <c r="H36">
        <f t="shared" si="3"/>
        <v>0.61</v>
      </c>
      <c r="I36">
        <f t="shared" si="4"/>
        <v>4003125</v>
      </c>
      <c r="J36">
        <f t="shared" si="15"/>
        <v>0.24596774193548387</v>
      </c>
      <c r="O36">
        <v>100</v>
      </c>
      <c r="P36">
        <f t="shared" si="14"/>
        <v>1562500</v>
      </c>
      <c r="Q36">
        <v>10</v>
      </c>
      <c r="R36">
        <f t="shared" si="6"/>
        <v>15625000</v>
      </c>
      <c r="S36" s="10">
        <v>1200</v>
      </c>
      <c r="T36">
        <v>10</v>
      </c>
      <c r="U36">
        <f t="shared" si="7"/>
        <v>1.21</v>
      </c>
      <c r="V36">
        <f t="shared" si="8"/>
        <v>18906250</v>
      </c>
      <c r="W36" s="10">
        <f t="shared" si="1"/>
        <v>0.24703288327526135</v>
      </c>
    </row>
    <row r="37" spans="1:25" x14ac:dyDescent="0.2">
      <c r="B37">
        <v>30</v>
      </c>
      <c r="C37">
        <f t="shared" si="9"/>
        <v>468750</v>
      </c>
      <c r="D37">
        <v>10</v>
      </c>
      <c r="E37">
        <f t="shared" si="2"/>
        <v>4687500</v>
      </c>
      <c r="F37">
        <v>550</v>
      </c>
      <c r="G37">
        <v>10</v>
      </c>
      <c r="H37">
        <f t="shared" si="3"/>
        <v>0.56000000000000005</v>
      </c>
      <c r="I37">
        <f t="shared" si="4"/>
        <v>2625000.0000000005</v>
      </c>
      <c r="J37">
        <f t="shared" si="15"/>
        <v>0.16129032258064518</v>
      </c>
      <c r="K37">
        <f t="shared" si="13"/>
        <v>0.25876856118791602</v>
      </c>
      <c r="L37">
        <f t="shared" si="10"/>
        <v>6.0314921561657298E-2</v>
      </c>
      <c r="O37">
        <v>125</v>
      </c>
      <c r="P37">
        <f t="shared" si="14"/>
        <v>1953125</v>
      </c>
      <c r="Q37">
        <v>10</v>
      </c>
      <c r="R37">
        <f t="shared" si="6"/>
        <v>19531250</v>
      </c>
      <c r="S37" s="10">
        <v>1290</v>
      </c>
      <c r="T37">
        <v>10</v>
      </c>
      <c r="U37">
        <f t="shared" si="7"/>
        <v>1.3</v>
      </c>
      <c r="V37">
        <f t="shared" si="8"/>
        <v>25390625</v>
      </c>
      <c r="W37" s="10">
        <f t="shared" si="1"/>
        <v>0.33175903745644603</v>
      </c>
      <c r="X37">
        <f t="shared" si="11"/>
        <v>0.31417410714285721</v>
      </c>
      <c r="Y37">
        <f t="shared" si="12"/>
        <v>3.4816183850290158E-2</v>
      </c>
    </row>
    <row r="38" spans="1:25" x14ac:dyDescent="0.2">
      <c r="A38" s="31" t="s">
        <v>14</v>
      </c>
      <c r="B38">
        <v>8</v>
      </c>
      <c r="C38">
        <f t="shared" si="9"/>
        <v>125000</v>
      </c>
      <c r="D38">
        <v>10</v>
      </c>
      <c r="E38">
        <f t="shared" si="2"/>
        <v>1250000</v>
      </c>
      <c r="F38">
        <v>820</v>
      </c>
      <c r="G38">
        <v>10</v>
      </c>
      <c r="H38">
        <f t="shared" si="3"/>
        <v>0.83</v>
      </c>
      <c r="I38">
        <f t="shared" si="4"/>
        <v>1037500</v>
      </c>
      <c r="J38">
        <f t="shared" si="15"/>
        <v>6.3748079877112132E-2</v>
      </c>
      <c r="N38" s="31" t="s">
        <v>14</v>
      </c>
      <c r="O38">
        <v>161</v>
      </c>
      <c r="P38">
        <f t="shared" si="14"/>
        <v>2515625</v>
      </c>
      <c r="Q38">
        <v>10</v>
      </c>
      <c r="R38">
        <f t="shared" si="6"/>
        <v>25156250</v>
      </c>
      <c r="S38" s="10">
        <v>1280</v>
      </c>
      <c r="T38">
        <v>10</v>
      </c>
      <c r="U38">
        <f t="shared" si="7"/>
        <v>1.29</v>
      </c>
      <c r="V38">
        <f t="shared" si="8"/>
        <v>32451562.5</v>
      </c>
      <c r="W38" s="10">
        <f t="shared" si="1"/>
        <v>0.42401867378048785</v>
      </c>
    </row>
    <row r="39" spans="1:25" x14ac:dyDescent="0.2">
      <c r="B39">
        <v>20</v>
      </c>
      <c r="C39">
        <f t="shared" si="9"/>
        <v>312500</v>
      </c>
      <c r="D39">
        <v>10</v>
      </c>
      <c r="E39">
        <f t="shared" si="2"/>
        <v>3125000</v>
      </c>
      <c r="F39">
        <v>650</v>
      </c>
      <c r="G39">
        <v>10</v>
      </c>
      <c r="H39">
        <f t="shared" si="3"/>
        <v>0.66</v>
      </c>
      <c r="I39">
        <f t="shared" si="4"/>
        <v>2062500</v>
      </c>
      <c r="J39">
        <f t="shared" si="15"/>
        <v>0.12672811059907835</v>
      </c>
      <c r="O39">
        <v>150</v>
      </c>
      <c r="P39">
        <f t="shared" si="14"/>
        <v>2343750</v>
      </c>
      <c r="Q39">
        <v>10</v>
      </c>
      <c r="R39">
        <f t="shared" si="6"/>
        <v>23437500</v>
      </c>
      <c r="S39" s="10">
        <v>1120</v>
      </c>
      <c r="T39">
        <v>10</v>
      </c>
      <c r="U39">
        <f t="shared" si="7"/>
        <v>1.1299999999999999</v>
      </c>
      <c r="V39">
        <f t="shared" si="8"/>
        <v>26484374.999999996</v>
      </c>
      <c r="W39" s="10">
        <f t="shared" si="1"/>
        <v>0.34605019599303133</v>
      </c>
    </row>
    <row r="40" spans="1:25" x14ac:dyDescent="0.2">
      <c r="B40">
        <v>20</v>
      </c>
      <c r="C40">
        <f t="shared" si="9"/>
        <v>312500</v>
      </c>
      <c r="D40">
        <v>10</v>
      </c>
      <c r="E40">
        <f t="shared" si="2"/>
        <v>3125000</v>
      </c>
      <c r="F40">
        <v>680</v>
      </c>
      <c r="G40">
        <v>10</v>
      </c>
      <c r="H40">
        <f t="shared" si="3"/>
        <v>0.69</v>
      </c>
      <c r="I40">
        <f t="shared" si="4"/>
        <v>2156250</v>
      </c>
      <c r="J40">
        <f t="shared" si="15"/>
        <v>0.13248847926267282</v>
      </c>
      <c r="K40">
        <f t="shared" si="13"/>
        <v>0.10765488991295442</v>
      </c>
      <c r="L40">
        <f t="shared" si="10"/>
        <v>2.2016292735364488E-2</v>
      </c>
      <c r="O40">
        <v>207</v>
      </c>
      <c r="P40">
        <f t="shared" si="14"/>
        <v>3234375</v>
      </c>
      <c r="Q40">
        <v>10</v>
      </c>
      <c r="R40">
        <f t="shared" si="6"/>
        <v>32343750</v>
      </c>
      <c r="S40" s="10">
        <v>1050</v>
      </c>
      <c r="T40">
        <v>10</v>
      </c>
      <c r="U40">
        <f t="shared" si="7"/>
        <v>1.06</v>
      </c>
      <c r="V40">
        <f t="shared" si="8"/>
        <v>34284375</v>
      </c>
      <c r="W40" s="10">
        <f t="shared" si="1"/>
        <v>0.44796657229965159</v>
      </c>
      <c r="X40">
        <f t="shared" si="11"/>
        <v>0.40601181402439024</v>
      </c>
      <c r="Y40">
        <f t="shared" si="12"/>
        <v>3.0767527192236362E-2</v>
      </c>
    </row>
    <row r="41" spans="1:25" x14ac:dyDescent="0.2">
      <c r="A41" s="31" t="s">
        <v>12</v>
      </c>
      <c r="B41">
        <v>15</v>
      </c>
      <c r="C41">
        <f t="shared" si="9"/>
        <v>234375</v>
      </c>
      <c r="D41">
        <v>10</v>
      </c>
      <c r="E41">
        <f t="shared" si="2"/>
        <v>2343750</v>
      </c>
      <c r="F41">
        <v>1320</v>
      </c>
      <c r="G41">
        <v>100</v>
      </c>
      <c r="H41">
        <f t="shared" si="3"/>
        <v>1.42</v>
      </c>
      <c r="I41">
        <f t="shared" si="4"/>
        <v>3328125</v>
      </c>
      <c r="J41">
        <f t="shared" si="15"/>
        <v>0.20449308755760368</v>
      </c>
      <c r="N41" s="31" t="s">
        <v>12</v>
      </c>
      <c r="O41">
        <v>20</v>
      </c>
      <c r="P41">
        <f t="shared" si="14"/>
        <v>312500</v>
      </c>
      <c r="Q41">
        <v>10</v>
      </c>
      <c r="R41">
        <f t="shared" si="6"/>
        <v>3125000</v>
      </c>
      <c r="S41" s="10">
        <v>1150</v>
      </c>
      <c r="T41">
        <v>10</v>
      </c>
      <c r="U41">
        <f t="shared" si="7"/>
        <v>1.1599999999999999</v>
      </c>
      <c r="V41">
        <f t="shared" si="8"/>
        <v>3624999.9999999995</v>
      </c>
      <c r="W41" s="10">
        <f t="shared" si="1"/>
        <v>4.7364982578397212E-2</v>
      </c>
    </row>
    <row r="42" spans="1:25" x14ac:dyDescent="0.2">
      <c r="B42">
        <v>9</v>
      </c>
      <c r="C42">
        <f t="shared" si="9"/>
        <v>140625</v>
      </c>
      <c r="D42">
        <v>10</v>
      </c>
      <c r="E42">
        <f t="shared" si="2"/>
        <v>1406250</v>
      </c>
      <c r="F42">
        <v>1350</v>
      </c>
      <c r="G42">
        <v>100</v>
      </c>
      <c r="H42">
        <f t="shared" si="3"/>
        <v>1.45</v>
      </c>
      <c r="I42">
        <f t="shared" si="4"/>
        <v>2039062.5</v>
      </c>
      <c r="J42">
        <f t="shared" si="15"/>
        <v>0.12528801843317972</v>
      </c>
      <c r="O42">
        <v>71</v>
      </c>
      <c r="P42">
        <f t="shared" si="14"/>
        <v>1109375</v>
      </c>
      <c r="Q42">
        <v>10</v>
      </c>
      <c r="R42">
        <f t="shared" si="6"/>
        <v>11093750</v>
      </c>
      <c r="S42" s="10">
        <v>1160</v>
      </c>
      <c r="T42">
        <v>10</v>
      </c>
      <c r="U42">
        <f t="shared" si="7"/>
        <v>1.17</v>
      </c>
      <c r="V42">
        <f t="shared" si="8"/>
        <v>12979687.5</v>
      </c>
      <c r="W42" s="10">
        <f t="shared" si="1"/>
        <v>0.16959521994773522</v>
      </c>
    </row>
    <row r="43" spans="1:25" x14ac:dyDescent="0.2">
      <c r="B43">
        <v>9</v>
      </c>
      <c r="C43">
        <f t="shared" si="9"/>
        <v>140625</v>
      </c>
      <c r="D43">
        <v>10</v>
      </c>
      <c r="E43">
        <f t="shared" si="2"/>
        <v>1406250</v>
      </c>
      <c r="F43">
        <v>1360</v>
      </c>
      <c r="G43">
        <v>100</v>
      </c>
      <c r="H43">
        <f t="shared" si="3"/>
        <v>1.46</v>
      </c>
      <c r="I43">
        <f t="shared" si="4"/>
        <v>2053125</v>
      </c>
      <c r="J43">
        <f t="shared" si="15"/>
        <v>0.12615207373271889</v>
      </c>
      <c r="K43">
        <f t="shared" si="13"/>
        <v>0.15197772657450073</v>
      </c>
      <c r="L43">
        <f t="shared" si="10"/>
        <v>2.6258865184158136E-2</v>
      </c>
      <c r="O43">
        <v>8</v>
      </c>
      <c r="P43">
        <f t="shared" si="14"/>
        <v>125000</v>
      </c>
      <c r="Q43">
        <v>10</v>
      </c>
      <c r="R43">
        <f t="shared" si="6"/>
        <v>1250000</v>
      </c>
      <c r="S43" s="10">
        <v>1180</v>
      </c>
      <c r="T43">
        <v>10</v>
      </c>
      <c r="U43">
        <f t="shared" si="7"/>
        <v>1.19</v>
      </c>
      <c r="V43">
        <f t="shared" si="8"/>
        <v>1487500</v>
      </c>
      <c r="W43" s="10">
        <f t="shared" si="1"/>
        <v>1.9435975609756097E-2</v>
      </c>
      <c r="X43">
        <f t="shared" si="11"/>
        <v>7.8798726045296183E-2</v>
      </c>
      <c r="Y43">
        <f t="shared" si="12"/>
        <v>4.6108603088416286E-2</v>
      </c>
    </row>
    <row r="44" spans="1:25" x14ac:dyDescent="0.2">
      <c r="A44" s="31" t="s">
        <v>13</v>
      </c>
      <c r="B44">
        <v>16</v>
      </c>
      <c r="C44">
        <f t="shared" si="9"/>
        <v>250000</v>
      </c>
      <c r="D44">
        <v>10</v>
      </c>
      <c r="E44">
        <f t="shared" si="2"/>
        <v>2500000</v>
      </c>
      <c r="F44">
        <v>1250</v>
      </c>
      <c r="G44">
        <v>10</v>
      </c>
      <c r="H44">
        <f t="shared" si="3"/>
        <v>1.26</v>
      </c>
      <c r="I44">
        <f t="shared" si="4"/>
        <v>3150000</v>
      </c>
      <c r="J44">
        <f t="shared" si="15"/>
        <v>0.19354838709677419</v>
      </c>
      <c r="N44" s="31" t="s">
        <v>13</v>
      </c>
      <c r="O44">
        <v>33</v>
      </c>
      <c r="P44">
        <f t="shared" si="14"/>
        <v>515625</v>
      </c>
      <c r="Q44">
        <v>10</v>
      </c>
      <c r="R44">
        <f t="shared" si="6"/>
        <v>5156250</v>
      </c>
      <c r="S44" s="10">
        <v>1350</v>
      </c>
      <c r="T44">
        <v>10</v>
      </c>
      <c r="U44">
        <f t="shared" si="7"/>
        <v>1.36</v>
      </c>
      <c r="V44">
        <f t="shared" si="8"/>
        <v>7012500.0000000009</v>
      </c>
      <c r="W44" s="10">
        <f t="shared" si="1"/>
        <v>9.162674216027876E-2</v>
      </c>
    </row>
    <row r="45" spans="1:25" x14ac:dyDescent="0.2">
      <c r="B45">
        <v>35</v>
      </c>
      <c r="C45">
        <f t="shared" si="9"/>
        <v>546875</v>
      </c>
      <c r="D45">
        <v>10</v>
      </c>
      <c r="E45">
        <f t="shared" si="2"/>
        <v>5468750</v>
      </c>
      <c r="F45">
        <v>650</v>
      </c>
      <c r="G45">
        <v>10</v>
      </c>
      <c r="H45">
        <f t="shared" si="3"/>
        <v>0.66</v>
      </c>
      <c r="I45">
        <f t="shared" si="4"/>
        <v>3609375</v>
      </c>
      <c r="J45">
        <f t="shared" si="15"/>
        <v>0.22177419354838709</v>
      </c>
      <c r="O45">
        <v>20</v>
      </c>
      <c r="P45">
        <f t="shared" si="14"/>
        <v>312500</v>
      </c>
      <c r="Q45">
        <v>10</v>
      </c>
      <c r="R45">
        <f t="shared" si="6"/>
        <v>3125000</v>
      </c>
      <c r="S45" s="10">
        <v>1300</v>
      </c>
      <c r="T45">
        <v>10</v>
      </c>
      <c r="U45">
        <f t="shared" si="7"/>
        <v>1.31</v>
      </c>
      <c r="V45">
        <f t="shared" si="8"/>
        <v>4093750</v>
      </c>
      <c r="W45" s="10">
        <f t="shared" si="1"/>
        <v>5.3489764808362372E-2</v>
      </c>
    </row>
    <row r="46" spans="1:25" x14ac:dyDescent="0.2">
      <c r="B46">
        <v>28</v>
      </c>
      <c r="C46">
        <f t="shared" si="9"/>
        <v>437500</v>
      </c>
      <c r="D46">
        <v>10</v>
      </c>
      <c r="E46">
        <f t="shared" si="2"/>
        <v>4375000</v>
      </c>
      <c r="F46">
        <v>680</v>
      </c>
      <c r="G46">
        <v>10</v>
      </c>
      <c r="H46">
        <f t="shared" si="3"/>
        <v>0.69</v>
      </c>
      <c r="I46">
        <f t="shared" si="4"/>
        <v>3018749.9999999995</v>
      </c>
      <c r="J46">
        <f t="shared" si="15"/>
        <v>0.18548387096774191</v>
      </c>
      <c r="K46">
        <f t="shared" si="13"/>
        <v>0.20026881720430104</v>
      </c>
      <c r="L46">
        <f t="shared" si="10"/>
        <v>1.1001818241764053E-2</v>
      </c>
      <c r="O46">
        <v>36</v>
      </c>
      <c r="P46">
        <f t="shared" si="14"/>
        <v>562500</v>
      </c>
      <c r="Q46">
        <v>10</v>
      </c>
      <c r="R46">
        <f t="shared" si="6"/>
        <v>5625000</v>
      </c>
      <c r="S46" s="10">
        <v>1250</v>
      </c>
      <c r="T46">
        <v>10</v>
      </c>
      <c r="U46">
        <f t="shared" si="7"/>
        <v>1.26</v>
      </c>
      <c r="V46">
        <f t="shared" si="8"/>
        <v>7087500</v>
      </c>
      <c r="W46" s="10">
        <f t="shared" si="1"/>
        <v>9.2606707317073184E-2</v>
      </c>
      <c r="X46">
        <f t="shared" si="11"/>
        <v>7.9241071428571438E-2</v>
      </c>
      <c r="Y46">
        <f t="shared" si="12"/>
        <v>1.2878760647064724E-2</v>
      </c>
    </row>
    <row r="47" spans="1:25" x14ac:dyDescent="0.2">
      <c r="A47" s="31" t="s">
        <v>11</v>
      </c>
      <c r="B47">
        <v>388</v>
      </c>
      <c r="C47">
        <f t="shared" si="9"/>
        <v>6062500</v>
      </c>
      <c r="D47">
        <v>10</v>
      </c>
      <c r="E47">
        <f t="shared" si="2"/>
        <v>60625000</v>
      </c>
      <c r="F47">
        <v>700</v>
      </c>
      <c r="G47">
        <v>10</v>
      </c>
      <c r="H47">
        <f t="shared" si="3"/>
        <v>0.71</v>
      </c>
      <c r="I47">
        <f t="shared" si="4"/>
        <v>43043750</v>
      </c>
      <c r="J47">
        <f t="shared" si="15"/>
        <v>2.6447772657450077</v>
      </c>
      <c r="N47" s="31" t="s">
        <v>11</v>
      </c>
      <c r="O47">
        <v>420</v>
      </c>
      <c r="P47">
        <f>(O47/4)*2.5 *100000</f>
        <v>26250000</v>
      </c>
      <c r="Q47">
        <v>10</v>
      </c>
      <c r="R47">
        <f t="shared" si="6"/>
        <v>262500000</v>
      </c>
      <c r="S47" s="10">
        <v>1350</v>
      </c>
      <c r="T47">
        <v>10</v>
      </c>
      <c r="U47">
        <f t="shared" si="7"/>
        <v>1.36</v>
      </c>
      <c r="V47">
        <f t="shared" si="8"/>
        <v>357000000</v>
      </c>
      <c r="W47" s="10">
        <f t="shared" si="1"/>
        <v>4.6646341463414638</v>
      </c>
    </row>
    <row r="48" spans="1:25" x14ac:dyDescent="0.2">
      <c r="B48">
        <v>480</v>
      </c>
      <c r="C48">
        <f t="shared" si="9"/>
        <v>7500000</v>
      </c>
      <c r="D48">
        <v>10</v>
      </c>
      <c r="E48">
        <f t="shared" si="2"/>
        <v>75000000</v>
      </c>
      <c r="F48">
        <v>680</v>
      </c>
      <c r="G48">
        <v>10</v>
      </c>
      <c r="H48">
        <f t="shared" si="3"/>
        <v>0.69</v>
      </c>
      <c r="I48">
        <f t="shared" si="4"/>
        <v>51749999.999999993</v>
      </c>
      <c r="J48">
        <f t="shared" si="15"/>
        <v>3.1797235023041468</v>
      </c>
      <c r="O48">
        <v>259</v>
      </c>
      <c r="P48">
        <f t="shared" ref="P48:P49" si="16">(O48/4)*2.5 *100000</f>
        <v>16187500</v>
      </c>
      <c r="Q48">
        <v>10</v>
      </c>
      <c r="R48">
        <f t="shared" si="6"/>
        <v>161875000</v>
      </c>
      <c r="S48" s="10">
        <v>1270</v>
      </c>
      <c r="T48">
        <v>10</v>
      </c>
      <c r="U48">
        <f t="shared" si="7"/>
        <v>1.28</v>
      </c>
      <c r="V48">
        <f t="shared" si="8"/>
        <v>207200000</v>
      </c>
      <c r="W48" s="10">
        <f t="shared" si="1"/>
        <v>2.7073170731707319</v>
      </c>
    </row>
    <row r="49" spans="1:25" x14ac:dyDescent="0.2">
      <c r="B49">
        <v>360</v>
      </c>
      <c r="C49">
        <f t="shared" si="9"/>
        <v>5625000</v>
      </c>
      <c r="D49">
        <v>10</v>
      </c>
      <c r="E49">
        <f t="shared" si="2"/>
        <v>56250000</v>
      </c>
      <c r="F49">
        <v>600</v>
      </c>
      <c r="G49">
        <v>10</v>
      </c>
      <c r="H49">
        <f t="shared" si="3"/>
        <v>0.61</v>
      </c>
      <c r="I49">
        <f t="shared" si="4"/>
        <v>34312500</v>
      </c>
      <c r="J49">
        <f t="shared" si="15"/>
        <v>2.1082949308755761</v>
      </c>
      <c r="K49">
        <f t="shared" si="13"/>
        <v>2.6442652329749099</v>
      </c>
      <c r="L49">
        <f t="shared" si="10"/>
        <v>0.30929489302365065</v>
      </c>
      <c r="O49">
        <v>290</v>
      </c>
      <c r="P49">
        <f t="shared" si="16"/>
        <v>18125000</v>
      </c>
      <c r="Q49">
        <v>10</v>
      </c>
      <c r="R49">
        <f t="shared" si="6"/>
        <v>181250000</v>
      </c>
      <c r="S49" s="10">
        <v>1380</v>
      </c>
      <c r="T49">
        <v>10</v>
      </c>
      <c r="U49">
        <f t="shared" si="7"/>
        <v>1.39</v>
      </c>
      <c r="V49">
        <f t="shared" si="8"/>
        <v>251937499.99999997</v>
      </c>
      <c r="W49" s="10">
        <f t="shared" si="1"/>
        <v>3.2918662891986061</v>
      </c>
      <c r="X49">
        <f t="shared" si="11"/>
        <v>3.5546058362369344</v>
      </c>
      <c r="Y49">
        <f t="shared" si="12"/>
        <v>0.58009958438611542</v>
      </c>
    </row>
    <row r="50" spans="1:25" x14ac:dyDescent="0.2">
      <c r="A50" s="27" t="s">
        <v>21</v>
      </c>
      <c r="B50">
        <v>29</v>
      </c>
      <c r="C50">
        <f t="shared" si="9"/>
        <v>453125</v>
      </c>
      <c r="D50">
        <v>10</v>
      </c>
      <c r="E50">
        <f t="shared" si="2"/>
        <v>4531250</v>
      </c>
      <c r="F50">
        <v>1300</v>
      </c>
      <c r="G50">
        <v>100</v>
      </c>
      <c r="H50">
        <f t="shared" si="3"/>
        <v>1.4</v>
      </c>
      <c r="I50">
        <f t="shared" si="4"/>
        <v>6343750</v>
      </c>
      <c r="J50">
        <f t="shared" si="15"/>
        <v>0.38978494623655913</v>
      </c>
    </row>
    <row r="51" spans="1:25" x14ac:dyDescent="0.2">
      <c r="B51">
        <v>28</v>
      </c>
      <c r="C51">
        <f t="shared" si="9"/>
        <v>437500</v>
      </c>
      <c r="D51">
        <v>10</v>
      </c>
      <c r="E51">
        <f t="shared" si="2"/>
        <v>4375000</v>
      </c>
      <c r="F51">
        <v>1150</v>
      </c>
      <c r="G51">
        <v>100</v>
      </c>
      <c r="H51">
        <f t="shared" si="3"/>
        <v>1.25</v>
      </c>
      <c r="I51">
        <f t="shared" si="4"/>
        <v>5468750</v>
      </c>
      <c r="J51">
        <f t="shared" si="15"/>
        <v>0.33602150537634407</v>
      </c>
    </row>
    <row r="52" spans="1:25" x14ac:dyDescent="0.2">
      <c r="B52">
        <v>23</v>
      </c>
      <c r="C52">
        <f t="shared" si="9"/>
        <v>359375</v>
      </c>
      <c r="D52">
        <v>10</v>
      </c>
      <c r="E52">
        <f t="shared" si="2"/>
        <v>3593750</v>
      </c>
      <c r="F52">
        <v>1280</v>
      </c>
      <c r="G52">
        <v>100</v>
      </c>
      <c r="H52">
        <f t="shared" si="3"/>
        <v>1.38</v>
      </c>
      <c r="I52">
        <f t="shared" si="4"/>
        <v>4959375</v>
      </c>
      <c r="J52">
        <f t="shared" si="15"/>
        <v>0.30472350230414746</v>
      </c>
      <c r="K52">
        <f t="shared" si="13"/>
        <v>0.34350998463901689</v>
      </c>
      <c r="L52">
        <f t="shared" si="10"/>
        <v>2.4838949939005827E-2</v>
      </c>
    </row>
    <row r="53" spans="1:25" x14ac:dyDescent="0.2">
      <c r="A53" s="27" t="s">
        <v>23</v>
      </c>
      <c r="B53">
        <v>44</v>
      </c>
      <c r="C53">
        <f t="shared" si="9"/>
        <v>687500</v>
      </c>
      <c r="D53">
        <v>10</v>
      </c>
      <c r="E53">
        <f t="shared" si="2"/>
        <v>6875000</v>
      </c>
      <c r="F53">
        <v>710</v>
      </c>
      <c r="G53">
        <v>10</v>
      </c>
      <c r="H53">
        <f t="shared" si="3"/>
        <v>0.72</v>
      </c>
      <c r="I53">
        <f t="shared" si="4"/>
        <v>4950000</v>
      </c>
      <c r="J53">
        <f t="shared" si="15"/>
        <v>0.30414746543778803</v>
      </c>
    </row>
    <row r="54" spans="1:25" x14ac:dyDescent="0.2">
      <c r="B54">
        <v>46</v>
      </c>
      <c r="C54">
        <f t="shared" si="9"/>
        <v>718750</v>
      </c>
      <c r="D54">
        <v>10</v>
      </c>
      <c r="E54">
        <f t="shared" si="2"/>
        <v>7187500</v>
      </c>
      <c r="F54">
        <v>750</v>
      </c>
      <c r="G54">
        <v>10</v>
      </c>
      <c r="H54">
        <f t="shared" si="3"/>
        <v>0.76</v>
      </c>
      <c r="I54">
        <f t="shared" si="4"/>
        <v>5462500</v>
      </c>
      <c r="J54">
        <f t="shared" si="15"/>
        <v>0.33563748079877115</v>
      </c>
      <c r="Q54" s="14"/>
    </row>
    <row r="55" spans="1:25" x14ac:dyDescent="0.2">
      <c r="B55">
        <v>39</v>
      </c>
      <c r="C55">
        <f t="shared" si="9"/>
        <v>609375</v>
      </c>
      <c r="D55">
        <v>10</v>
      </c>
      <c r="E55">
        <f t="shared" si="2"/>
        <v>6093750</v>
      </c>
      <c r="F55">
        <v>680</v>
      </c>
      <c r="G55">
        <v>10</v>
      </c>
      <c r="H55">
        <f t="shared" si="3"/>
        <v>0.69</v>
      </c>
      <c r="I55">
        <f t="shared" si="4"/>
        <v>4204687.5</v>
      </c>
      <c r="J55">
        <f t="shared" si="15"/>
        <v>0.25835253456221197</v>
      </c>
      <c r="K55">
        <f t="shared" si="13"/>
        <v>0.29937916026625705</v>
      </c>
      <c r="L55">
        <f t="shared" si="10"/>
        <v>2.2437270179722281E-2</v>
      </c>
      <c r="Q55" s="14"/>
    </row>
    <row r="56" spans="1:25" x14ac:dyDescent="0.2">
      <c r="Q56" s="14"/>
    </row>
    <row r="57" spans="1:25" x14ac:dyDescent="0.2">
      <c r="A57" s="1" t="s">
        <v>75</v>
      </c>
      <c r="B57">
        <v>22</v>
      </c>
      <c r="C57">
        <f t="shared" ref="C57:C74" si="17">(B57/4)*2.5 *100000</f>
        <v>1375000</v>
      </c>
      <c r="D57" s="14">
        <v>50</v>
      </c>
      <c r="E57">
        <f t="shared" ref="E57:E63" si="18">C57*D57</f>
        <v>68750000</v>
      </c>
      <c r="F57">
        <f>0.88*1000</f>
        <v>880</v>
      </c>
      <c r="G57">
        <v>2</v>
      </c>
      <c r="H57">
        <f t="shared" ref="H57:H74" si="19">(F57+G57)/1000</f>
        <v>0.88200000000000001</v>
      </c>
      <c r="I57">
        <f t="shared" ref="I57:I74" si="20">E57*H57</f>
        <v>60637500</v>
      </c>
      <c r="J57">
        <f>I57/$K$57</f>
        <v>0.96858569051580701</v>
      </c>
      <c r="K57" s="1">
        <f>AVERAGE(I57:I59)</f>
        <v>62604166.666666664</v>
      </c>
      <c r="N57" s="1" t="s">
        <v>75</v>
      </c>
      <c r="O57">
        <v>30</v>
      </c>
      <c r="P57">
        <f t="shared" ref="P57:P59" si="21">(O57/4)*2.5 *100000</f>
        <v>1875000</v>
      </c>
      <c r="Q57" s="14">
        <v>50</v>
      </c>
      <c r="R57">
        <f t="shared" ref="R57:R59" si="22">P57*Q57</f>
        <v>93750000</v>
      </c>
      <c r="S57">
        <f>0.85*1000</f>
        <v>850</v>
      </c>
      <c r="T57">
        <v>2</v>
      </c>
      <c r="U57">
        <f t="shared" ref="U57:U59" si="23">(S57+T57)/1000</f>
        <v>0.85199999999999998</v>
      </c>
      <c r="V57">
        <f t="shared" ref="V57:V59" si="24">R57*U57</f>
        <v>79875000</v>
      </c>
      <c r="W57">
        <f t="shared" ref="W57:W59" si="25">V57/$X$57</f>
        <v>1.0592038014200071</v>
      </c>
      <c r="X57" s="1">
        <f>AVERAGE(V57:V59)</f>
        <v>75410416.666666672</v>
      </c>
    </row>
    <row r="58" spans="1:25" x14ac:dyDescent="0.2">
      <c r="B58">
        <v>21</v>
      </c>
      <c r="C58">
        <f t="shared" si="17"/>
        <v>1312500</v>
      </c>
      <c r="D58" s="14">
        <v>50</v>
      </c>
      <c r="E58">
        <f t="shared" si="18"/>
        <v>65625000</v>
      </c>
      <c r="F58">
        <f>0.84*1000</f>
        <v>840</v>
      </c>
      <c r="G58">
        <v>2</v>
      </c>
      <c r="H58">
        <f t="shared" si="19"/>
        <v>0.84199999999999997</v>
      </c>
      <c r="I58">
        <f t="shared" si="20"/>
        <v>55256250</v>
      </c>
      <c r="J58">
        <f t="shared" ref="J58:J74" si="26">I58/$K$57</f>
        <v>0.88262895174708822</v>
      </c>
      <c r="O58">
        <v>28</v>
      </c>
      <c r="P58">
        <f t="shared" si="21"/>
        <v>1750000</v>
      </c>
      <c r="Q58" s="14">
        <v>50</v>
      </c>
      <c r="R58">
        <f t="shared" si="22"/>
        <v>87500000</v>
      </c>
      <c r="S58">
        <f>0.84*1000</f>
        <v>840</v>
      </c>
      <c r="T58">
        <v>2</v>
      </c>
      <c r="U58">
        <f t="shared" si="23"/>
        <v>0.84199999999999997</v>
      </c>
      <c r="V58">
        <f t="shared" si="24"/>
        <v>73675000</v>
      </c>
      <c r="W58">
        <f t="shared" si="25"/>
        <v>0.97698704312512075</v>
      </c>
    </row>
    <row r="59" spans="1:25" x14ac:dyDescent="0.2">
      <c r="B59">
        <v>37</v>
      </c>
      <c r="C59">
        <f t="shared" si="17"/>
        <v>2312500</v>
      </c>
      <c r="D59" s="14">
        <v>50</v>
      </c>
      <c r="E59">
        <f t="shared" si="18"/>
        <v>115625000</v>
      </c>
      <c r="F59">
        <f>0.62*1000</f>
        <v>620</v>
      </c>
      <c r="G59">
        <v>2</v>
      </c>
      <c r="H59">
        <f t="shared" si="19"/>
        <v>0.622</v>
      </c>
      <c r="I59">
        <f t="shared" si="20"/>
        <v>71918750</v>
      </c>
      <c r="J59">
        <f t="shared" si="26"/>
        <v>1.1487853577371048</v>
      </c>
      <c r="K59">
        <f>AVERAGE(J57:J59)</f>
        <v>1</v>
      </c>
      <c r="L59">
        <f>STDEV(J57:J59)/SQRT(3)</f>
        <v>7.8421834210159247E-2</v>
      </c>
      <c r="O59">
        <v>29</v>
      </c>
      <c r="P59">
        <f t="shared" si="21"/>
        <v>1812500</v>
      </c>
      <c r="Q59" s="14">
        <v>50</v>
      </c>
      <c r="R59">
        <f t="shared" si="22"/>
        <v>90625000</v>
      </c>
      <c r="S59">
        <f>0.8*1000</f>
        <v>800</v>
      </c>
      <c r="T59">
        <v>2</v>
      </c>
      <c r="U59">
        <f t="shared" si="23"/>
        <v>0.80200000000000005</v>
      </c>
      <c r="V59">
        <f t="shared" si="24"/>
        <v>72681250</v>
      </c>
      <c r="W59">
        <f t="shared" si="25"/>
        <v>0.96380915545487189</v>
      </c>
      <c r="X59">
        <f>AVERAGE(W57:W59)</f>
        <v>1</v>
      </c>
      <c r="Y59">
        <f>STDEV(W57:W59)/SQRT(3)</f>
        <v>2.9845333291248739E-2</v>
      </c>
    </row>
    <row r="60" spans="1:25" x14ac:dyDescent="0.2">
      <c r="A60" s="29" t="s">
        <v>76</v>
      </c>
      <c r="B60">
        <v>39</v>
      </c>
      <c r="C60">
        <f t="shared" si="17"/>
        <v>2437500</v>
      </c>
      <c r="D60" s="14">
        <v>1</v>
      </c>
      <c r="E60">
        <f t="shared" si="18"/>
        <v>2437500</v>
      </c>
      <c r="F60">
        <f>0.81*1000</f>
        <v>810</v>
      </c>
      <c r="G60">
        <v>10</v>
      </c>
      <c r="H60">
        <f t="shared" si="19"/>
        <v>0.82</v>
      </c>
      <c r="I60">
        <f t="shared" si="20"/>
        <v>1998749.9999999998</v>
      </c>
      <c r="J60">
        <f t="shared" si="26"/>
        <v>3.1926788685524121E-2</v>
      </c>
      <c r="N60" s="29" t="s">
        <v>76</v>
      </c>
      <c r="O60">
        <v>50</v>
      </c>
      <c r="P60">
        <f t="shared" ref="P60:P65" si="27">(O60/4)*2.5 *100000</f>
        <v>3125000</v>
      </c>
      <c r="Q60" s="14">
        <v>1</v>
      </c>
      <c r="R60">
        <f t="shared" ref="R60:R65" si="28">P60*Q60</f>
        <v>3125000</v>
      </c>
      <c r="S60">
        <f>0.75*1000</f>
        <v>750</v>
      </c>
      <c r="T60">
        <v>10</v>
      </c>
      <c r="U60">
        <f t="shared" ref="U60:U65" si="29">(S60+T60)/1000</f>
        <v>0.76</v>
      </c>
      <c r="V60">
        <f t="shared" ref="V60:V65" si="30">R60*U60</f>
        <v>2375000</v>
      </c>
      <c r="W60">
        <f t="shared" ref="W60:W74" si="31">V60/$X$57</f>
        <v>3.1494322733928222E-2</v>
      </c>
    </row>
    <row r="61" spans="1:25" x14ac:dyDescent="0.2">
      <c r="B61">
        <v>54</v>
      </c>
      <c r="C61">
        <f t="shared" si="17"/>
        <v>3375000</v>
      </c>
      <c r="D61" s="14">
        <v>1</v>
      </c>
      <c r="E61">
        <f t="shared" si="18"/>
        <v>3375000</v>
      </c>
      <c r="F61">
        <f>0.61*1000</f>
        <v>610</v>
      </c>
      <c r="G61">
        <v>10</v>
      </c>
      <c r="H61">
        <f t="shared" si="19"/>
        <v>0.62</v>
      </c>
      <c r="I61">
        <f t="shared" si="20"/>
        <v>2092500</v>
      </c>
      <c r="J61">
        <f t="shared" si="26"/>
        <v>3.3424292845257907E-2</v>
      </c>
      <c r="O61">
        <v>53</v>
      </c>
      <c r="P61">
        <f t="shared" si="27"/>
        <v>3312500</v>
      </c>
      <c r="Q61" s="14">
        <v>1</v>
      </c>
      <c r="R61">
        <f t="shared" si="28"/>
        <v>3312500</v>
      </c>
      <c r="S61">
        <f>0.73*1000</f>
        <v>730</v>
      </c>
      <c r="T61">
        <v>10</v>
      </c>
      <c r="U61">
        <f t="shared" si="29"/>
        <v>0.74</v>
      </c>
      <c r="V61">
        <f t="shared" si="30"/>
        <v>2451250</v>
      </c>
      <c r="W61">
        <f t="shared" si="31"/>
        <v>3.2505456253280655E-2</v>
      </c>
    </row>
    <row r="62" spans="1:25" x14ac:dyDescent="0.2">
      <c r="B62">
        <v>35</v>
      </c>
      <c r="C62">
        <f t="shared" si="17"/>
        <v>2187500</v>
      </c>
      <c r="D62" s="14">
        <v>1</v>
      </c>
      <c r="E62">
        <f t="shared" si="18"/>
        <v>2187500</v>
      </c>
      <c r="F62">
        <f>0.855*1000</f>
        <v>855</v>
      </c>
      <c r="G62">
        <v>10</v>
      </c>
      <c r="H62">
        <f t="shared" si="19"/>
        <v>0.86499999999999999</v>
      </c>
      <c r="I62">
        <f t="shared" si="20"/>
        <v>1892187.5</v>
      </c>
      <c r="J62">
        <f t="shared" si="26"/>
        <v>3.0224625623960069E-2</v>
      </c>
      <c r="K62">
        <f>AVERAGE(J60:J62)</f>
        <v>3.1858569051580701E-2</v>
      </c>
      <c r="L62">
        <f>STDEV(J60:J62)/SQRT(3)</f>
        <v>9.2429396849766495E-4</v>
      </c>
      <c r="O62">
        <v>46</v>
      </c>
      <c r="P62">
        <f t="shared" si="27"/>
        <v>2875000</v>
      </c>
      <c r="Q62" s="14">
        <v>1</v>
      </c>
      <c r="R62">
        <f t="shared" si="28"/>
        <v>2875000</v>
      </c>
      <c r="S62">
        <f>0.81*1000</f>
        <v>810</v>
      </c>
      <c r="T62">
        <v>10</v>
      </c>
      <c r="U62">
        <f t="shared" si="29"/>
        <v>0.82</v>
      </c>
      <c r="V62">
        <f t="shared" si="30"/>
        <v>2357500</v>
      </c>
      <c r="W62">
        <f t="shared" si="31"/>
        <v>3.1262259303257177E-2</v>
      </c>
      <c r="X62">
        <f>AVERAGE(W60:W62)</f>
        <v>3.1754012763488687E-2</v>
      </c>
    </row>
    <row r="63" spans="1:25" x14ac:dyDescent="0.2">
      <c r="A63" s="29" t="s">
        <v>77</v>
      </c>
      <c r="B63">
        <v>60</v>
      </c>
      <c r="C63">
        <f t="shared" si="17"/>
        <v>3750000</v>
      </c>
      <c r="D63" s="14">
        <v>1</v>
      </c>
      <c r="E63">
        <f t="shared" si="18"/>
        <v>3750000</v>
      </c>
      <c r="F63">
        <f>0.59*1000</f>
        <v>590</v>
      </c>
      <c r="G63">
        <v>10</v>
      </c>
      <c r="H63">
        <f t="shared" si="19"/>
        <v>0.6</v>
      </c>
      <c r="I63">
        <f t="shared" si="20"/>
        <v>2250000</v>
      </c>
      <c r="J63">
        <f t="shared" si="26"/>
        <v>3.5940099833610649E-2</v>
      </c>
      <c r="N63" s="29" t="s">
        <v>77</v>
      </c>
      <c r="O63">
        <v>50</v>
      </c>
      <c r="P63">
        <f t="shared" si="27"/>
        <v>3125000</v>
      </c>
      <c r="Q63" s="14">
        <v>1</v>
      </c>
      <c r="R63">
        <f t="shared" si="28"/>
        <v>3125000</v>
      </c>
      <c r="S63">
        <f>0.81*1000</f>
        <v>810</v>
      </c>
      <c r="T63">
        <v>10</v>
      </c>
      <c r="U63">
        <f t="shared" si="29"/>
        <v>0.82</v>
      </c>
      <c r="V63">
        <f t="shared" si="30"/>
        <v>2562500</v>
      </c>
      <c r="W63">
        <f t="shared" si="31"/>
        <v>3.3980716633975186E-2</v>
      </c>
    </row>
    <row r="64" spans="1:25" x14ac:dyDescent="0.2">
      <c r="B64">
        <v>56</v>
      </c>
      <c r="C64">
        <f t="shared" si="17"/>
        <v>3500000</v>
      </c>
      <c r="D64" s="14">
        <v>1</v>
      </c>
      <c r="E64">
        <f t="shared" ref="E64:E74" si="32">C64*D64</f>
        <v>3500000</v>
      </c>
      <c r="F64">
        <f>0.56*1000</f>
        <v>560</v>
      </c>
      <c r="G64">
        <v>10</v>
      </c>
      <c r="H64">
        <f t="shared" si="19"/>
        <v>0.56999999999999995</v>
      </c>
      <c r="I64">
        <f t="shared" si="20"/>
        <v>1994999.9999999998</v>
      </c>
      <c r="J64">
        <f t="shared" si="26"/>
        <v>3.1866888519134773E-2</v>
      </c>
      <c r="O64">
        <v>99</v>
      </c>
      <c r="P64">
        <f t="shared" si="27"/>
        <v>6187500</v>
      </c>
      <c r="Q64" s="14">
        <v>1</v>
      </c>
      <c r="R64">
        <f t="shared" si="28"/>
        <v>6187500</v>
      </c>
      <c r="S64">
        <f>0.37*1000</f>
        <v>370</v>
      </c>
      <c r="T64">
        <v>10</v>
      </c>
      <c r="U64">
        <f t="shared" si="29"/>
        <v>0.38</v>
      </c>
      <c r="V64">
        <f t="shared" si="30"/>
        <v>2351250</v>
      </c>
      <c r="W64">
        <f t="shared" si="31"/>
        <v>3.1179379506588941E-2</v>
      </c>
    </row>
    <row r="65" spans="1:25" x14ac:dyDescent="0.2">
      <c r="B65">
        <v>57</v>
      </c>
      <c r="C65">
        <f t="shared" si="17"/>
        <v>3562500</v>
      </c>
      <c r="D65" s="14">
        <v>1</v>
      </c>
      <c r="E65">
        <f t="shared" si="32"/>
        <v>3562500</v>
      </c>
      <c r="F65">
        <f>0.57*1000</f>
        <v>570</v>
      </c>
      <c r="G65">
        <v>10</v>
      </c>
      <c r="H65">
        <f t="shared" si="19"/>
        <v>0.57999999999999996</v>
      </c>
      <c r="I65">
        <f t="shared" si="20"/>
        <v>2066249.9999999998</v>
      </c>
      <c r="J65">
        <f t="shared" si="26"/>
        <v>3.300499168053244E-2</v>
      </c>
      <c r="K65">
        <f>AVERAGE(J63:J65)</f>
        <v>3.3603993344425959E-2</v>
      </c>
      <c r="L65">
        <f>STDEV(J63:J65)/SQRT(3)</f>
        <v>1.2133788702220441E-3</v>
      </c>
      <c r="O65">
        <v>66</v>
      </c>
      <c r="P65">
        <f t="shared" si="27"/>
        <v>4125000</v>
      </c>
      <c r="Q65" s="14">
        <v>1</v>
      </c>
      <c r="R65">
        <f t="shared" si="28"/>
        <v>4125000</v>
      </c>
      <c r="S65">
        <f>0.6*1000</f>
        <v>600</v>
      </c>
      <c r="T65">
        <v>10</v>
      </c>
      <c r="U65">
        <f t="shared" si="29"/>
        <v>0.61</v>
      </c>
      <c r="V65">
        <f t="shared" si="30"/>
        <v>2516250</v>
      </c>
      <c r="W65">
        <f t="shared" si="31"/>
        <v>3.3367406138630269E-2</v>
      </c>
      <c r="X65">
        <f>AVERAGE(W63:W65)</f>
        <v>3.2842500759731469E-2</v>
      </c>
    </row>
    <row r="66" spans="1:25" x14ac:dyDescent="0.2">
      <c r="A66" s="23" t="s">
        <v>78</v>
      </c>
      <c r="B66">
        <v>41</v>
      </c>
      <c r="C66">
        <f t="shared" si="17"/>
        <v>2562500</v>
      </c>
      <c r="D66" s="14">
        <v>5</v>
      </c>
      <c r="E66">
        <f t="shared" si="32"/>
        <v>12812500</v>
      </c>
      <c r="F66">
        <f>0.43*1000</f>
        <v>430</v>
      </c>
      <c r="G66">
        <v>3</v>
      </c>
      <c r="H66">
        <f t="shared" si="19"/>
        <v>0.433</v>
      </c>
      <c r="I66">
        <f t="shared" si="20"/>
        <v>5547812.5</v>
      </c>
      <c r="J66">
        <f t="shared" si="26"/>
        <v>8.8617304492512483E-2</v>
      </c>
      <c r="N66" s="23" t="s">
        <v>78</v>
      </c>
      <c r="O66" t="s">
        <v>82</v>
      </c>
      <c r="Q66" s="14"/>
      <c r="W66">
        <f t="shared" si="31"/>
        <v>0</v>
      </c>
    </row>
    <row r="67" spans="1:25" x14ac:dyDescent="0.2">
      <c r="B67">
        <v>37</v>
      </c>
      <c r="C67">
        <f t="shared" si="17"/>
        <v>2312500</v>
      </c>
      <c r="D67" s="14">
        <v>5</v>
      </c>
      <c r="E67">
        <f t="shared" si="32"/>
        <v>11562500</v>
      </c>
      <c r="F67">
        <f>0.52*1000</f>
        <v>520</v>
      </c>
      <c r="G67">
        <v>3</v>
      </c>
      <c r="H67">
        <f t="shared" si="19"/>
        <v>0.52300000000000002</v>
      </c>
      <c r="I67">
        <f t="shared" si="20"/>
        <v>6047187.5</v>
      </c>
      <c r="J67">
        <f t="shared" si="26"/>
        <v>9.6594009983361068E-2</v>
      </c>
      <c r="O67">
        <v>86</v>
      </c>
      <c r="P67">
        <f>(O67/4)*2.5 *100000</f>
        <v>5375000</v>
      </c>
      <c r="Q67" s="14">
        <v>1</v>
      </c>
      <c r="R67">
        <f>P67*Q67</f>
        <v>5375000</v>
      </c>
      <c r="S67">
        <f>0.93*1000</f>
        <v>930</v>
      </c>
      <c r="T67">
        <v>10</v>
      </c>
      <c r="U67">
        <f t="shared" ref="U67:U74" si="33">(S67+T67)/1000</f>
        <v>0.94</v>
      </c>
      <c r="V67">
        <f t="shared" ref="V67:V74" si="34">R67*U67</f>
        <v>5052500</v>
      </c>
      <c r="W67">
        <f t="shared" si="31"/>
        <v>6.7000027626598888E-2</v>
      </c>
    </row>
    <row r="68" spans="1:25" x14ac:dyDescent="0.2">
      <c r="B68">
        <v>57</v>
      </c>
      <c r="C68">
        <f t="shared" si="17"/>
        <v>3562500</v>
      </c>
      <c r="D68" s="14">
        <v>5</v>
      </c>
      <c r="E68">
        <f t="shared" si="32"/>
        <v>17812500</v>
      </c>
      <c r="F68">
        <f>0.65*1000</f>
        <v>650</v>
      </c>
      <c r="G68">
        <v>3</v>
      </c>
      <c r="H68">
        <f t="shared" si="19"/>
        <v>0.65300000000000002</v>
      </c>
      <c r="I68">
        <f t="shared" si="20"/>
        <v>11631562.5</v>
      </c>
      <c r="J68">
        <f t="shared" si="26"/>
        <v>0.18579534109816973</v>
      </c>
      <c r="K68">
        <f>AVERAGE(J66:J68)</f>
        <v>0.12366888519134776</v>
      </c>
      <c r="L68">
        <f>STDEV(J66:J68)/SQRT(3)</f>
        <v>3.1148458229788588E-2</v>
      </c>
      <c r="O68">
        <v>89</v>
      </c>
      <c r="P68">
        <f>(O68/4)*2.5 *100000</f>
        <v>5562500</v>
      </c>
      <c r="Q68" s="14">
        <v>1</v>
      </c>
      <c r="R68">
        <f>P68*Q68</f>
        <v>5562500</v>
      </c>
      <c r="S68">
        <f>1.2*1000</f>
        <v>1200</v>
      </c>
      <c r="T68">
        <v>10</v>
      </c>
      <c r="U68">
        <f t="shared" si="33"/>
        <v>1.21</v>
      </c>
      <c r="V68">
        <f t="shared" si="34"/>
        <v>6730625</v>
      </c>
      <c r="W68">
        <f t="shared" si="31"/>
        <v>8.9253253032019225E-2</v>
      </c>
      <c r="X68">
        <f>AVERAGE(W66:W68)</f>
        <v>5.2084426886206035E-2</v>
      </c>
      <c r="Y68">
        <f>STDEV(W60:W62)/SQRT(3)</f>
        <v>3.8164724014319617E-4</v>
      </c>
    </row>
    <row r="69" spans="1:25" x14ac:dyDescent="0.2">
      <c r="A69" s="23" t="s">
        <v>79</v>
      </c>
      <c r="B69">
        <v>23</v>
      </c>
      <c r="C69">
        <f t="shared" si="17"/>
        <v>1437500</v>
      </c>
      <c r="D69" s="14">
        <v>30</v>
      </c>
      <c r="E69">
        <f t="shared" si="32"/>
        <v>43125000</v>
      </c>
      <c r="F69">
        <f>0.765*1000</f>
        <v>765</v>
      </c>
      <c r="G69">
        <v>3</v>
      </c>
      <c r="H69">
        <f t="shared" si="19"/>
        <v>0.76800000000000002</v>
      </c>
      <c r="I69">
        <f t="shared" si="20"/>
        <v>33120000</v>
      </c>
      <c r="J69">
        <f t="shared" si="26"/>
        <v>0.52903826955074873</v>
      </c>
      <c r="N69" s="23" t="s">
        <v>79</v>
      </c>
      <c r="O69">
        <v>29</v>
      </c>
      <c r="P69">
        <f t="shared" ref="P69:P74" si="35">(O69/4)*2.5 *100000</f>
        <v>1812500</v>
      </c>
      <c r="Q69" s="14">
        <v>20</v>
      </c>
      <c r="R69">
        <f t="shared" ref="R69:R74" si="36">P69*Q69</f>
        <v>36250000</v>
      </c>
      <c r="S69">
        <f>0.78*1000</f>
        <v>780</v>
      </c>
      <c r="T69">
        <v>2</v>
      </c>
      <c r="U69">
        <f t="shared" si="33"/>
        <v>0.78200000000000003</v>
      </c>
      <c r="V69">
        <f t="shared" si="34"/>
        <v>28347500</v>
      </c>
      <c r="W69">
        <f t="shared" si="31"/>
        <v>0.3759096057684338</v>
      </c>
    </row>
    <row r="70" spans="1:25" x14ac:dyDescent="0.2">
      <c r="B70">
        <v>31</v>
      </c>
      <c r="C70">
        <f t="shared" si="17"/>
        <v>1937500</v>
      </c>
      <c r="D70" s="14">
        <v>30</v>
      </c>
      <c r="E70">
        <f t="shared" si="32"/>
        <v>58125000</v>
      </c>
      <c r="F70">
        <f>0.61*1000</f>
        <v>610</v>
      </c>
      <c r="G70">
        <v>3</v>
      </c>
      <c r="H70">
        <f t="shared" si="19"/>
        <v>0.61299999999999999</v>
      </c>
      <c r="I70">
        <f t="shared" si="20"/>
        <v>35630625</v>
      </c>
      <c r="J70">
        <f t="shared" si="26"/>
        <v>0.56914143094841929</v>
      </c>
      <c r="O70">
        <v>28</v>
      </c>
      <c r="P70">
        <f t="shared" si="35"/>
        <v>1750000</v>
      </c>
      <c r="Q70" s="14">
        <v>20</v>
      </c>
      <c r="R70">
        <f t="shared" si="36"/>
        <v>35000000</v>
      </c>
      <c r="S70">
        <f>0.78*1000</f>
        <v>780</v>
      </c>
      <c r="T70">
        <v>2</v>
      </c>
      <c r="U70">
        <f t="shared" si="33"/>
        <v>0.78200000000000003</v>
      </c>
      <c r="V70">
        <f t="shared" si="34"/>
        <v>27370000</v>
      </c>
      <c r="W70">
        <f t="shared" si="31"/>
        <v>0.36294720556952231</v>
      </c>
    </row>
    <row r="71" spans="1:25" x14ac:dyDescent="0.2">
      <c r="B71">
        <v>48</v>
      </c>
      <c r="C71">
        <f t="shared" si="17"/>
        <v>3000000</v>
      </c>
      <c r="D71" s="14">
        <v>30</v>
      </c>
      <c r="E71">
        <f t="shared" si="32"/>
        <v>90000000</v>
      </c>
      <c r="F71">
        <f>0.35*1000</f>
        <v>350</v>
      </c>
      <c r="G71">
        <v>3</v>
      </c>
      <c r="H71">
        <f t="shared" si="19"/>
        <v>0.35299999999999998</v>
      </c>
      <c r="I71">
        <f t="shared" si="20"/>
        <v>31770000</v>
      </c>
      <c r="J71">
        <f t="shared" si="26"/>
        <v>0.50747420965058243</v>
      </c>
      <c r="K71">
        <f>AVERAGE(J69:J71)</f>
        <v>0.53521797004991678</v>
      </c>
      <c r="L71">
        <f>STDEV(J69:J71)/SQRT(3)</f>
        <v>1.8067955698267399E-2</v>
      </c>
      <c r="O71">
        <v>29</v>
      </c>
      <c r="P71">
        <f t="shared" si="35"/>
        <v>1812500</v>
      </c>
      <c r="Q71" s="14">
        <v>20</v>
      </c>
      <c r="R71">
        <f t="shared" si="36"/>
        <v>36250000</v>
      </c>
      <c r="S71">
        <f>0.81*1000</f>
        <v>810</v>
      </c>
      <c r="T71">
        <v>2</v>
      </c>
      <c r="U71">
        <f t="shared" si="33"/>
        <v>0.81200000000000006</v>
      </c>
      <c r="V71">
        <f t="shared" si="34"/>
        <v>29435000.000000004</v>
      </c>
      <c r="W71">
        <f t="shared" si="31"/>
        <v>0.39033069038870627</v>
      </c>
      <c r="X71">
        <f>AVERAGE(W69:W71)</f>
        <v>0.37639583390888748</v>
      </c>
      <c r="Y71">
        <f>STDEV(W63:W65)/SQRT(3)</f>
        <v>8.5019932327970937E-4</v>
      </c>
    </row>
    <row r="72" spans="1:25" x14ac:dyDescent="0.2">
      <c r="A72" s="23" t="s">
        <v>80</v>
      </c>
      <c r="B72">
        <v>24</v>
      </c>
      <c r="C72">
        <f t="shared" si="17"/>
        <v>1500000</v>
      </c>
      <c r="D72" s="14">
        <v>10</v>
      </c>
      <c r="E72">
        <f t="shared" si="32"/>
        <v>15000000</v>
      </c>
      <c r="F72">
        <f>0.65*1000</f>
        <v>650</v>
      </c>
      <c r="G72">
        <v>2</v>
      </c>
      <c r="H72">
        <f t="shared" si="19"/>
        <v>0.65200000000000002</v>
      </c>
      <c r="I72">
        <f t="shared" si="20"/>
        <v>9780000</v>
      </c>
      <c r="J72">
        <f t="shared" si="26"/>
        <v>0.15621963394342764</v>
      </c>
      <c r="N72" s="23" t="s">
        <v>80</v>
      </c>
      <c r="O72">
        <v>38</v>
      </c>
      <c r="P72">
        <f t="shared" si="35"/>
        <v>2375000</v>
      </c>
      <c r="Q72" s="14">
        <v>5</v>
      </c>
      <c r="R72">
        <f t="shared" si="36"/>
        <v>11875000</v>
      </c>
      <c r="S72">
        <f>0.72*1000</f>
        <v>720</v>
      </c>
      <c r="T72">
        <v>3</v>
      </c>
      <c r="U72">
        <f t="shared" si="33"/>
        <v>0.72299999999999998</v>
      </c>
      <c r="V72">
        <f t="shared" si="34"/>
        <v>8585625</v>
      </c>
      <c r="W72">
        <f t="shared" si="31"/>
        <v>0.11385197668315053</v>
      </c>
    </row>
    <row r="73" spans="1:25" x14ac:dyDescent="0.2">
      <c r="B73">
        <v>32</v>
      </c>
      <c r="C73">
        <f t="shared" si="17"/>
        <v>2000000</v>
      </c>
      <c r="D73" s="14">
        <v>10</v>
      </c>
      <c r="E73">
        <f t="shared" si="32"/>
        <v>20000000</v>
      </c>
      <c r="F73">
        <f>0.5*1000</f>
        <v>500</v>
      </c>
      <c r="G73">
        <v>2</v>
      </c>
      <c r="H73">
        <f t="shared" si="19"/>
        <v>0.502</v>
      </c>
      <c r="I73">
        <f t="shared" si="20"/>
        <v>10040000</v>
      </c>
      <c r="J73">
        <f t="shared" si="26"/>
        <v>0.16037271214642262</v>
      </c>
      <c r="O73">
        <v>54</v>
      </c>
      <c r="P73">
        <f t="shared" si="35"/>
        <v>3375000</v>
      </c>
      <c r="Q73" s="14">
        <v>5</v>
      </c>
      <c r="R73">
        <f t="shared" si="36"/>
        <v>16875000</v>
      </c>
      <c r="S73">
        <f>0.48*1000</f>
        <v>480</v>
      </c>
      <c r="T73">
        <v>3</v>
      </c>
      <c r="U73">
        <f t="shared" si="33"/>
        <v>0.48299999999999998</v>
      </c>
      <c r="V73">
        <f t="shared" si="34"/>
        <v>8150625</v>
      </c>
      <c r="W73">
        <f t="shared" si="31"/>
        <v>0.10808354283504157</v>
      </c>
    </row>
    <row r="74" spans="1:25" x14ac:dyDescent="0.2">
      <c r="B74">
        <v>30</v>
      </c>
      <c r="C74">
        <f t="shared" si="17"/>
        <v>1875000</v>
      </c>
      <c r="D74" s="14">
        <v>10</v>
      </c>
      <c r="E74">
        <f t="shared" si="32"/>
        <v>18750000</v>
      </c>
      <c r="F74">
        <f>0.545*1000</f>
        <v>545</v>
      </c>
      <c r="G74">
        <v>2</v>
      </c>
      <c r="H74">
        <f t="shared" si="19"/>
        <v>0.54700000000000004</v>
      </c>
      <c r="I74">
        <f t="shared" si="20"/>
        <v>10256250</v>
      </c>
      <c r="J74">
        <f t="shared" si="26"/>
        <v>0.16382695507487521</v>
      </c>
      <c r="K74">
        <f>AVERAGE(J72:J74)</f>
        <v>0.16013976705490848</v>
      </c>
      <c r="L74">
        <f>STDEV(J72:J74)/SQRT(3)</f>
        <v>2.1991309845018022E-3</v>
      </c>
      <c r="O74">
        <v>36</v>
      </c>
      <c r="P74">
        <f t="shared" si="35"/>
        <v>2250000</v>
      </c>
      <c r="Q74" s="14">
        <v>5</v>
      </c>
      <c r="R74">
        <f t="shared" si="36"/>
        <v>11250000</v>
      </c>
      <c r="S74">
        <f>0.69*1000</f>
        <v>690</v>
      </c>
      <c r="T74">
        <v>3</v>
      </c>
      <c r="U74">
        <f t="shared" si="33"/>
        <v>0.69299999999999995</v>
      </c>
      <c r="V74">
        <f t="shared" si="34"/>
        <v>7796249.9999999991</v>
      </c>
      <c r="W74">
        <f t="shared" si="31"/>
        <v>0.10338425836395279</v>
      </c>
      <c r="X74">
        <f>AVERAGE(W72:W74)</f>
        <v>0.10843992596071496</v>
      </c>
      <c r="Y74">
        <f>STDEV(W66:W68)/SQRT(3)</f>
        <v>2.6822827052621429E-2</v>
      </c>
    </row>
    <row r="77" spans="1:25" x14ac:dyDescent="0.2">
      <c r="Y77">
        <f>STDEV(W69:W71)/SQRT(3)</f>
        <v>7.9086687367733045E-3</v>
      </c>
    </row>
    <row r="80" spans="1:25" x14ac:dyDescent="0.2">
      <c r="Y80">
        <f>STDEV(W72:W74)/SQRT(3)</f>
        <v>3.02701934812204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FDCAC-A63A-4F9A-BBE1-8D386C626E73}">
  <dimension ref="A1:Q101"/>
  <sheetViews>
    <sheetView workbookViewId="0">
      <selection activeCell="J106" sqref="J106"/>
    </sheetView>
  </sheetViews>
  <sheetFormatPr baseColWidth="10" defaultRowHeight="15" x14ac:dyDescent="0.2"/>
  <cols>
    <col min="16" max="16" width="11.83203125" bestFit="1" customWidth="1"/>
  </cols>
  <sheetData>
    <row r="1" spans="1:17" x14ac:dyDescent="0.2">
      <c r="A1" t="s">
        <v>149</v>
      </c>
      <c r="B1" t="s">
        <v>151</v>
      </c>
      <c r="C1" t="s">
        <v>152</v>
      </c>
      <c r="D1" t="s">
        <v>16</v>
      </c>
      <c r="E1" t="s">
        <v>153</v>
      </c>
      <c r="F1" t="s">
        <v>154</v>
      </c>
      <c r="G1" t="s">
        <v>156</v>
      </c>
      <c r="K1" t="s">
        <v>150</v>
      </c>
      <c r="L1" t="s">
        <v>151</v>
      </c>
      <c r="M1" t="s">
        <v>152</v>
      </c>
      <c r="N1" t="s">
        <v>16</v>
      </c>
      <c r="O1" t="s">
        <v>153</v>
      </c>
      <c r="P1" t="s">
        <v>155</v>
      </c>
      <c r="Q1" t="s">
        <v>156</v>
      </c>
    </row>
    <row r="2" spans="1:17" x14ac:dyDescent="0.2">
      <c r="A2" s="1" t="s">
        <v>1</v>
      </c>
      <c r="B2" s="1">
        <v>153.79</v>
      </c>
      <c r="C2" s="1">
        <v>232.78</v>
      </c>
      <c r="D2">
        <f t="shared" ref="D2:D76" si="0">C2-B2</f>
        <v>78.990000000000009</v>
      </c>
      <c r="E2">
        <f>D2/$F$2</f>
        <v>1.0808702791461413</v>
      </c>
      <c r="F2" s="1">
        <f>AVERAGE(D2:D4)</f>
        <v>73.08</v>
      </c>
      <c r="K2" s="1" t="s">
        <v>1</v>
      </c>
      <c r="L2" s="1">
        <v>133.37</v>
      </c>
      <c r="M2" s="1">
        <v>229.01</v>
      </c>
      <c r="N2">
        <f t="shared" ref="N2:N64" si="1">M2-L2</f>
        <v>95.639999999999986</v>
      </c>
      <c r="O2">
        <f t="shared" ref="O2:O3" si="2">N2/$P$2</f>
        <v>1.1285399622404026</v>
      </c>
      <c r="P2" s="1">
        <f>AVERAGE(N2:N4)</f>
        <v>84.746666666666655</v>
      </c>
    </row>
    <row r="3" spans="1:17" x14ac:dyDescent="0.2">
      <c r="B3" s="1">
        <v>131.93</v>
      </c>
      <c r="C3" s="1">
        <v>199.46</v>
      </c>
      <c r="D3">
        <f t="shared" si="0"/>
        <v>67.53</v>
      </c>
      <c r="E3">
        <f>D3/$F$2</f>
        <v>0.92405582922824303</v>
      </c>
      <c r="L3" s="1">
        <v>133.02000000000001</v>
      </c>
      <c r="M3" s="1">
        <v>207.7</v>
      </c>
      <c r="N3">
        <f t="shared" si="1"/>
        <v>74.679999999999978</v>
      </c>
      <c r="O3">
        <f t="shared" si="2"/>
        <v>0.8812146003775958</v>
      </c>
    </row>
    <row r="4" spans="1:17" x14ac:dyDescent="0.2">
      <c r="B4" s="1">
        <v>118.41</v>
      </c>
      <c r="C4" s="1">
        <v>191.13</v>
      </c>
      <c r="D4">
        <f t="shared" si="0"/>
        <v>72.72</v>
      </c>
      <c r="E4">
        <f>D4/$F$2</f>
        <v>0.99507389162561577</v>
      </c>
      <c r="F4">
        <f>AVERAGE(E2:E4)</f>
        <v>1</v>
      </c>
      <c r="G4">
        <f>STDEV(E2:E4)/SQRT(3)</f>
        <v>4.5335390272760019E-2</v>
      </c>
      <c r="L4" s="1">
        <v>143.63999999999999</v>
      </c>
      <c r="M4" s="1">
        <v>227.56</v>
      </c>
      <c r="N4">
        <f t="shared" si="1"/>
        <v>83.920000000000016</v>
      </c>
      <c r="O4">
        <f>N4/$P$2</f>
        <v>0.99024543738200155</v>
      </c>
      <c r="P4">
        <f>AVERAGE(O2:O4)</f>
        <v>1</v>
      </c>
    </row>
    <row r="5" spans="1:17" x14ac:dyDescent="0.2">
      <c r="O5">
        <f t="shared" ref="O5" si="3">N5/$P$6</f>
        <v>0</v>
      </c>
    </row>
    <row r="6" spans="1:17" x14ac:dyDescent="0.2">
      <c r="A6" s="35" t="s">
        <v>87</v>
      </c>
      <c r="B6" s="35">
        <v>255.35</v>
      </c>
      <c r="C6" s="35">
        <v>438.07</v>
      </c>
      <c r="D6">
        <f t="shared" si="0"/>
        <v>182.72</v>
      </c>
      <c r="E6">
        <f>D6/$F$6</f>
        <v>1.0999498344536971</v>
      </c>
      <c r="F6" s="37">
        <f>AVERAGE(D6:D8)</f>
        <v>166.11666666666667</v>
      </c>
      <c r="K6" s="35" t="s">
        <v>87</v>
      </c>
      <c r="L6" s="35">
        <v>230.67</v>
      </c>
      <c r="M6" s="35">
        <v>421.84</v>
      </c>
      <c r="N6">
        <f t="shared" si="1"/>
        <v>191.17</v>
      </c>
      <c r="O6">
        <f t="shared" ref="O6:O8" si="4">N6/$P$6</f>
        <v>1.0917761279268989</v>
      </c>
      <c r="P6" s="37">
        <f>AVERAGE(N6:N8)</f>
        <v>175.1</v>
      </c>
    </row>
    <row r="7" spans="1:17" x14ac:dyDescent="0.2">
      <c r="B7" s="35">
        <v>194.06</v>
      </c>
      <c r="C7" s="35">
        <v>336.31</v>
      </c>
      <c r="D7">
        <f t="shared" si="0"/>
        <v>142.25</v>
      </c>
      <c r="E7">
        <f>D7/$F$6</f>
        <v>0.85632587538878291</v>
      </c>
      <c r="L7" s="35">
        <v>216.46</v>
      </c>
      <c r="M7" s="35">
        <v>379.86</v>
      </c>
      <c r="N7">
        <f t="shared" si="1"/>
        <v>163.4</v>
      </c>
      <c r="O7">
        <f t="shared" si="4"/>
        <v>0.93318103940605379</v>
      </c>
    </row>
    <row r="8" spans="1:17" x14ac:dyDescent="0.2">
      <c r="B8" s="35">
        <v>209.99</v>
      </c>
      <c r="C8" s="35">
        <v>383.37</v>
      </c>
      <c r="D8">
        <f t="shared" si="0"/>
        <v>173.38</v>
      </c>
      <c r="E8">
        <f>D8/$F$6</f>
        <v>1.0437242901575197</v>
      </c>
      <c r="F8">
        <f t="shared" ref="F8" si="5">AVERAGE(E6:E8)</f>
        <v>1</v>
      </c>
      <c r="G8">
        <f t="shared" ref="G8:G64" si="6">STDEV(E6:E8)/SQRT(3)</f>
        <v>7.364785246914228E-2</v>
      </c>
      <c r="L8" s="35">
        <v>230.02</v>
      </c>
      <c r="M8" s="35">
        <v>400.75</v>
      </c>
      <c r="N8">
        <f t="shared" si="1"/>
        <v>170.73</v>
      </c>
      <c r="O8">
        <f t="shared" si="4"/>
        <v>0.97504283266704739</v>
      </c>
      <c r="P8">
        <f t="shared" ref="P8" si="7">AVERAGE(O6:O8)</f>
        <v>1</v>
      </c>
    </row>
    <row r="9" spans="1:17" x14ac:dyDescent="0.2">
      <c r="B9" s="35"/>
      <c r="C9" s="35"/>
      <c r="L9" s="35"/>
      <c r="M9" s="35"/>
    </row>
    <row r="10" spans="1:17" x14ac:dyDescent="0.2">
      <c r="A10" s="30" t="s">
        <v>9</v>
      </c>
      <c r="B10" s="35">
        <v>216.75</v>
      </c>
      <c r="C10" s="35">
        <v>314.02</v>
      </c>
      <c r="D10">
        <f t="shared" si="0"/>
        <v>97.269999999999982</v>
      </c>
      <c r="E10">
        <f>D10/$F$6</f>
        <v>0.58555232266479373</v>
      </c>
      <c r="K10" s="30" t="s">
        <v>9</v>
      </c>
      <c r="L10" s="35">
        <v>191.74</v>
      </c>
      <c r="M10" s="35">
        <v>329.87</v>
      </c>
      <c r="N10">
        <f t="shared" si="1"/>
        <v>138.13</v>
      </c>
      <c r="O10">
        <f>N10/$P$6</f>
        <v>0.78886350656767557</v>
      </c>
    </row>
    <row r="11" spans="1:17" x14ac:dyDescent="0.2">
      <c r="B11" s="35">
        <v>187.7</v>
      </c>
      <c r="C11" s="35">
        <v>301.13</v>
      </c>
      <c r="D11">
        <f t="shared" si="0"/>
        <v>113.43</v>
      </c>
      <c r="E11">
        <f>D11/$F$6</f>
        <v>0.68283335005518209</v>
      </c>
      <c r="L11" s="35">
        <v>192.42</v>
      </c>
      <c r="M11" s="35">
        <v>315.23</v>
      </c>
      <c r="N11">
        <f t="shared" si="1"/>
        <v>122.81000000000003</v>
      </c>
      <c r="O11">
        <f>N11/$P$6</f>
        <v>0.70137064534551707</v>
      </c>
    </row>
    <row r="12" spans="1:17" x14ac:dyDescent="0.2">
      <c r="B12" s="35">
        <v>205.53</v>
      </c>
      <c r="C12" s="35">
        <v>297.35000000000002</v>
      </c>
      <c r="D12">
        <f t="shared" si="0"/>
        <v>91.820000000000022</v>
      </c>
      <c r="E12">
        <f>D12/$F$6</f>
        <v>0.55274405538276328</v>
      </c>
      <c r="F12">
        <f t="shared" ref="F12:F64" si="8">AVERAGE(E10:E12)</f>
        <v>0.60704324270091303</v>
      </c>
      <c r="G12">
        <f t="shared" si="6"/>
        <v>3.9060640377456726E-2</v>
      </c>
      <c r="L12" s="35">
        <v>203.45</v>
      </c>
      <c r="M12" s="35">
        <v>322.11</v>
      </c>
      <c r="N12">
        <f t="shared" si="1"/>
        <v>118.66000000000003</v>
      </c>
      <c r="O12">
        <f>N12/$P$6</f>
        <v>0.67766990291262152</v>
      </c>
      <c r="P12">
        <f>AVERAGE(O10:O12)</f>
        <v>0.72263468494193805</v>
      </c>
      <c r="Q12">
        <f>STDEV(O10:O12)/SQRT(3)</f>
        <v>3.3813823151771977E-2</v>
      </c>
    </row>
    <row r="13" spans="1:17" x14ac:dyDescent="0.2">
      <c r="B13" s="35"/>
      <c r="C13" s="35"/>
      <c r="L13" s="35"/>
      <c r="M13" s="35"/>
    </row>
    <row r="14" spans="1:17" x14ac:dyDescent="0.2">
      <c r="A14" s="30" t="s">
        <v>8</v>
      </c>
      <c r="B14" s="35">
        <v>219.71</v>
      </c>
      <c r="C14" s="35">
        <v>352.02</v>
      </c>
      <c r="D14">
        <f t="shared" si="0"/>
        <v>132.30999999999997</v>
      </c>
      <c r="E14">
        <f>D14/$F$6</f>
        <v>0.7964884117588038</v>
      </c>
      <c r="K14" s="30" t="s">
        <v>8</v>
      </c>
      <c r="L14" s="35">
        <v>213.74</v>
      </c>
      <c r="M14" s="35">
        <v>383.41</v>
      </c>
      <c r="N14">
        <f t="shared" si="1"/>
        <v>169.67000000000002</v>
      </c>
      <c r="O14">
        <f>N14/$P$6</f>
        <v>0.96898914905768141</v>
      </c>
    </row>
    <row r="15" spans="1:17" x14ac:dyDescent="0.2">
      <c r="B15" s="35">
        <v>214.85</v>
      </c>
      <c r="C15" s="35">
        <v>370.17</v>
      </c>
      <c r="D15">
        <f t="shared" si="0"/>
        <v>155.32000000000002</v>
      </c>
      <c r="E15">
        <f>D15/$F$6</f>
        <v>0.93500551821009337</v>
      </c>
      <c r="L15" s="35">
        <v>193.24</v>
      </c>
      <c r="M15" s="35">
        <v>332.06</v>
      </c>
      <c r="N15">
        <f t="shared" si="1"/>
        <v>138.82</v>
      </c>
      <c r="O15">
        <f>N15/$P$6</f>
        <v>0.7928041119360365</v>
      </c>
    </row>
    <row r="16" spans="1:17" x14ac:dyDescent="0.2">
      <c r="B16" s="35">
        <v>227.4</v>
      </c>
      <c r="C16" s="35">
        <v>379.09</v>
      </c>
      <c r="D16">
        <f t="shared" si="0"/>
        <v>151.68999999999997</v>
      </c>
      <c r="E16">
        <f>D16/$F$6</f>
        <v>0.91315340624059371</v>
      </c>
      <c r="F16">
        <f t="shared" si="8"/>
        <v>0.88154911206983033</v>
      </c>
      <c r="G16">
        <f t="shared" si="6"/>
        <v>4.299562284866365E-2</v>
      </c>
      <c r="L16" s="35">
        <v>218.53</v>
      </c>
      <c r="M16" s="35">
        <v>369.47</v>
      </c>
      <c r="N16">
        <f t="shared" si="1"/>
        <v>150.94000000000003</v>
      </c>
      <c r="O16">
        <f>N16/$P$6</f>
        <v>0.86202170188463756</v>
      </c>
      <c r="P16">
        <f t="shared" ref="P16:P68" si="9">AVERAGE(O14:O16)</f>
        <v>0.87460498762611849</v>
      </c>
      <c r="Q16">
        <f t="shared" ref="Q16:Q68" si="10">STDEV(O14:O16)/SQRT(3)</f>
        <v>5.1247914222361829E-2</v>
      </c>
    </row>
    <row r="17" spans="1:17" x14ac:dyDescent="0.2">
      <c r="B17" s="35"/>
      <c r="C17" s="35"/>
      <c r="L17" s="35"/>
      <c r="M17" s="35"/>
    </row>
    <row r="18" spans="1:17" x14ac:dyDescent="0.2">
      <c r="A18" s="30" t="s">
        <v>10</v>
      </c>
      <c r="B18" s="35">
        <v>225.69</v>
      </c>
      <c r="C18" s="35">
        <v>382.7</v>
      </c>
      <c r="D18">
        <f t="shared" si="0"/>
        <v>157.01</v>
      </c>
      <c r="E18">
        <f>D18/$F$6</f>
        <v>0.94517909100030084</v>
      </c>
      <c r="K18" s="30" t="s">
        <v>10</v>
      </c>
      <c r="L18" s="35">
        <v>222.16</v>
      </c>
      <c r="M18" s="35">
        <v>398.35</v>
      </c>
      <c r="N18">
        <f t="shared" si="1"/>
        <v>176.19000000000003</v>
      </c>
      <c r="O18">
        <f>N18/$P$6</f>
        <v>1.006225014277556</v>
      </c>
    </row>
    <row r="19" spans="1:17" x14ac:dyDescent="0.2">
      <c r="B19" s="35">
        <v>205.38</v>
      </c>
      <c r="C19" s="35">
        <v>362.97</v>
      </c>
      <c r="D19">
        <f t="shared" si="0"/>
        <v>157.59000000000003</v>
      </c>
      <c r="E19">
        <f>D19/$F$6</f>
        <v>0.94867061302297595</v>
      </c>
      <c r="L19" s="35">
        <v>228.89</v>
      </c>
      <c r="M19" s="35">
        <v>393.39</v>
      </c>
      <c r="N19">
        <f t="shared" si="1"/>
        <v>164.5</v>
      </c>
      <c r="O19">
        <f>N19/$P$6</f>
        <v>0.93946316390633922</v>
      </c>
    </row>
    <row r="20" spans="1:17" x14ac:dyDescent="0.2">
      <c r="B20" s="35">
        <v>252.88</v>
      </c>
      <c r="C20" s="35">
        <v>410.8</v>
      </c>
      <c r="D20">
        <f t="shared" si="0"/>
        <v>157.92000000000002</v>
      </c>
      <c r="E20">
        <f>D20/$F$6</f>
        <v>0.95065716865656669</v>
      </c>
      <c r="F20">
        <f t="shared" si="8"/>
        <v>0.94816895755994779</v>
      </c>
      <c r="G20">
        <f t="shared" si="6"/>
        <v>1.6011534753326267E-3</v>
      </c>
      <c r="L20" s="35">
        <v>211.02</v>
      </c>
      <c r="M20" s="35">
        <v>399.72</v>
      </c>
      <c r="N20">
        <f t="shared" si="1"/>
        <v>188.70000000000002</v>
      </c>
      <c r="O20">
        <f>N20/$P$6</f>
        <v>1.0776699029126215</v>
      </c>
      <c r="P20">
        <f t="shared" si="9"/>
        <v>1.0077860270321723</v>
      </c>
      <c r="Q20">
        <f t="shared" si="10"/>
        <v>3.9904482819614458E-2</v>
      </c>
    </row>
    <row r="21" spans="1:17" x14ac:dyDescent="0.2">
      <c r="B21" s="35"/>
      <c r="C21" s="35"/>
      <c r="L21" s="35"/>
      <c r="M21" s="35"/>
    </row>
    <row r="22" spans="1:17" x14ac:dyDescent="0.2">
      <c r="A22" s="30" t="s">
        <v>7</v>
      </c>
      <c r="B22" s="35">
        <v>232.12</v>
      </c>
      <c r="C22" s="35">
        <v>353.02</v>
      </c>
      <c r="D22">
        <f t="shared" si="0"/>
        <v>120.89999999999998</v>
      </c>
      <c r="E22">
        <f>D22/$F$6</f>
        <v>0.7278017457610112</v>
      </c>
      <c r="K22" s="30" t="s">
        <v>7</v>
      </c>
      <c r="L22" s="35">
        <v>221.4</v>
      </c>
      <c r="M22" s="35">
        <v>374.18</v>
      </c>
      <c r="N22">
        <f t="shared" si="1"/>
        <v>152.78</v>
      </c>
      <c r="O22">
        <f>N22/$P$6</f>
        <v>0.87252998286693317</v>
      </c>
    </row>
    <row r="23" spans="1:17" x14ac:dyDescent="0.2">
      <c r="B23" s="35">
        <v>233.29</v>
      </c>
      <c r="C23" s="35">
        <v>335.98</v>
      </c>
      <c r="D23">
        <f t="shared" si="0"/>
        <v>102.69000000000003</v>
      </c>
      <c r="E23">
        <f>D23/$F$6</f>
        <v>0.61817999398013457</v>
      </c>
      <c r="L23" s="35">
        <v>199.1</v>
      </c>
      <c r="M23" s="35">
        <v>372.78</v>
      </c>
      <c r="N23">
        <f t="shared" si="1"/>
        <v>173.67999999999998</v>
      </c>
      <c r="O23">
        <f>N23/$P$6</f>
        <v>0.99189034837235857</v>
      </c>
    </row>
    <row r="24" spans="1:17" x14ac:dyDescent="0.2">
      <c r="B24" s="35">
        <v>219.95</v>
      </c>
      <c r="C24" s="35">
        <v>318.82</v>
      </c>
      <c r="D24">
        <f t="shared" si="0"/>
        <v>98.87</v>
      </c>
      <c r="E24">
        <f>D24/$F$6</f>
        <v>0.59518410755493123</v>
      </c>
      <c r="F24">
        <f t="shared" si="8"/>
        <v>0.6470552824320257</v>
      </c>
      <c r="G24">
        <f t="shared" si="6"/>
        <v>4.0915344323063839E-2</v>
      </c>
      <c r="L24" s="35">
        <v>220.44</v>
      </c>
      <c r="M24" s="35">
        <v>389.77</v>
      </c>
      <c r="N24">
        <f t="shared" si="1"/>
        <v>169.32999999999998</v>
      </c>
      <c r="O24">
        <f>N24/$P$6</f>
        <v>0.96704740148486568</v>
      </c>
      <c r="P24">
        <f t="shared" si="9"/>
        <v>0.9438225775747191</v>
      </c>
      <c r="Q24">
        <f t="shared" si="10"/>
        <v>3.6360548894097525E-2</v>
      </c>
    </row>
    <row r="25" spans="1:17" x14ac:dyDescent="0.2">
      <c r="B25" s="35"/>
      <c r="C25" s="35"/>
      <c r="L25" s="35"/>
      <c r="M25" s="35"/>
    </row>
    <row r="26" spans="1:17" x14ac:dyDescent="0.2">
      <c r="A26" s="2" t="s">
        <v>0</v>
      </c>
      <c r="B26" s="35">
        <v>315.95999999999998</v>
      </c>
      <c r="C26" s="35">
        <v>493.67</v>
      </c>
      <c r="D26">
        <f t="shared" si="0"/>
        <v>177.71000000000004</v>
      </c>
      <c r="E26">
        <f>D26/$F$6</f>
        <v>1.0697903080164544</v>
      </c>
      <c r="K26" s="2" t="s">
        <v>0</v>
      </c>
      <c r="L26" s="35">
        <v>294.83</v>
      </c>
      <c r="M26" s="35">
        <v>489.3</v>
      </c>
      <c r="N26">
        <f t="shared" si="1"/>
        <v>194.47000000000003</v>
      </c>
      <c r="O26">
        <f>N26/$P$6</f>
        <v>1.1106225014277558</v>
      </c>
    </row>
    <row r="27" spans="1:17" x14ac:dyDescent="0.2">
      <c r="B27" s="35">
        <v>306.06</v>
      </c>
      <c r="C27" s="35">
        <v>468.83</v>
      </c>
      <c r="D27">
        <f t="shared" si="0"/>
        <v>162.76999999999998</v>
      </c>
      <c r="E27">
        <f>D27/$F$6</f>
        <v>0.97985351660479569</v>
      </c>
      <c r="L27" s="35">
        <v>268.05</v>
      </c>
      <c r="M27" s="35">
        <v>446.26</v>
      </c>
      <c r="N27">
        <f t="shared" si="1"/>
        <v>178.20999999999998</v>
      </c>
      <c r="O27">
        <f>N27/$P$6</f>
        <v>1.017761279268989</v>
      </c>
    </row>
    <row r="28" spans="1:17" x14ac:dyDescent="0.2">
      <c r="B28" s="35">
        <v>310.25</v>
      </c>
      <c r="C28" s="35">
        <v>465.71</v>
      </c>
      <c r="D28">
        <f t="shared" si="0"/>
        <v>155.45999999999998</v>
      </c>
      <c r="E28">
        <f>D28/$F$6</f>
        <v>0.9358482993879802</v>
      </c>
      <c r="F28">
        <f t="shared" si="8"/>
        <v>0.99516404133641012</v>
      </c>
      <c r="G28">
        <f t="shared" si="6"/>
        <v>3.9416259523727827E-2</v>
      </c>
      <c r="L28" s="35">
        <v>275.42</v>
      </c>
      <c r="M28" s="35">
        <v>466.75</v>
      </c>
      <c r="N28">
        <f t="shared" si="1"/>
        <v>191.32999999999998</v>
      </c>
      <c r="O28">
        <f>N28/$P$6</f>
        <v>1.0926898914905767</v>
      </c>
      <c r="P28">
        <f t="shared" si="9"/>
        <v>1.0736912240624406</v>
      </c>
      <c r="Q28">
        <f t="shared" si="10"/>
        <v>2.844007541151895E-2</v>
      </c>
    </row>
    <row r="30" spans="1:17" x14ac:dyDescent="0.2">
      <c r="A30" s="2" t="s">
        <v>15</v>
      </c>
      <c r="B30" s="1">
        <v>147.21</v>
      </c>
      <c r="C30" s="1">
        <v>283.68</v>
      </c>
      <c r="D30">
        <f t="shared" si="0"/>
        <v>136.47</v>
      </c>
      <c r="E30">
        <f>D30/$F$2</f>
        <v>1.8674055829228244</v>
      </c>
      <c r="K30" s="2" t="s">
        <v>15</v>
      </c>
      <c r="L30" s="1">
        <v>232.4</v>
      </c>
      <c r="M30" s="1">
        <v>393.97</v>
      </c>
      <c r="N30">
        <f t="shared" si="1"/>
        <v>161.57000000000002</v>
      </c>
      <c r="O30">
        <f>N30/$P$2</f>
        <v>1.9065056639395852</v>
      </c>
    </row>
    <row r="31" spans="1:17" x14ac:dyDescent="0.2">
      <c r="B31" s="1">
        <v>167.27</v>
      </c>
      <c r="C31" s="1">
        <v>303.85000000000002</v>
      </c>
      <c r="D31">
        <f t="shared" si="0"/>
        <v>136.58000000000001</v>
      </c>
      <c r="E31">
        <f>D31/$F$2</f>
        <v>1.8689107827038864</v>
      </c>
      <c r="L31" s="1">
        <v>213.95</v>
      </c>
      <c r="M31" s="1">
        <v>386.24</v>
      </c>
      <c r="N31">
        <f t="shared" si="1"/>
        <v>172.29000000000002</v>
      </c>
      <c r="O31">
        <f>N31/$P$2</f>
        <v>2.0330003146633109</v>
      </c>
    </row>
    <row r="32" spans="1:17" x14ac:dyDescent="0.2">
      <c r="B32" s="1">
        <v>176.95</v>
      </c>
      <c r="C32" s="1">
        <v>318.14</v>
      </c>
      <c r="D32">
        <f t="shared" si="0"/>
        <v>141.19</v>
      </c>
      <c r="E32">
        <f>D32/$F$2</f>
        <v>1.9319923371647509</v>
      </c>
      <c r="F32">
        <f>AVERAGE(E30:E32)</f>
        <v>1.8894362342638207</v>
      </c>
      <c r="G32">
        <f t="shared" si="6"/>
        <v>2.1282487536165781E-2</v>
      </c>
      <c r="L32" s="1">
        <v>194.72</v>
      </c>
      <c r="M32" s="1">
        <v>345.24</v>
      </c>
      <c r="N32">
        <f t="shared" si="1"/>
        <v>150.52000000000001</v>
      </c>
      <c r="O32">
        <f>N32/$P$2</f>
        <v>1.7761170547514162</v>
      </c>
      <c r="P32">
        <f t="shared" si="9"/>
        <v>1.9052076777847706</v>
      </c>
      <c r="Q32">
        <f t="shared" si="10"/>
        <v>7.4158649488296535E-2</v>
      </c>
    </row>
    <row r="33" spans="1:17" x14ac:dyDescent="0.2">
      <c r="B33" s="1"/>
      <c r="C33" s="1"/>
      <c r="L33" s="1"/>
      <c r="M33" s="1"/>
    </row>
    <row r="34" spans="1:17" x14ac:dyDescent="0.2">
      <c r="A34" s="2" t="s">
        <v>4</v>
      </c>
      <c r="B34" s="1">
        <v>140.03</v>
      </c>
      <c r="C34" s="1">
        <v>230.4</v>
      </c>
      <c r="D34">
        <f t="shared" si="0"/>
        <v>90.37</v>
      </c>
      <c r="E34">
        <f>D34/$F$2</f>
        <v>1.2365900383141764</v>
      </c>
      <c r="K34" s="2" t="s">
        <v>4</v>
      </c>
      <c r="L34" s="1">
        <v>195.42</v>
      </c>
      <c r="M34" s="1">
        <v>347.27</v>
      </c>
      <c r="N34">
        <f t="shared" si="1"/>
        <v>151.85</v>
      </c>
      <c r="O34">
        <f>N34/$P$2</f>
        <v>1.7918108873505352</v>
      </c>
    </row>
    <row r="35" spans="1:17" x14ac:dyDescent="0.2">
      <c r="B35" s="1">
        <v>155.88999999999999</v>
      </c>
      <c r="C35" s="1">
        <v>237.22</v>
      </c>
      <c r="D35">
        <f t="shared" si="0"/>
        <v>81.330000000000013</v>
      </c>
      <c r="E35">
        <f>D35/$F$2</f>
        <v>1.1128899835796389</v>
      </c>
      <c r="L35" s="1">
        <v>184.5</v>
      </c>
      <c r="M35" s="1">
        <v>321.77999999999997</v>
      </c>
      <c r="N35">
        <f t="shared" si="1"/>
        <v>137.27999999999997</v>
      </c>
      <c r="O35">
        <f>N35/$P$2</f>
        <v>1.619886721208307</v>
      </c>
    </row>
    <row r="36" spans="1:17" x14ac:dyDescent="0.2">
      <c r="B36" s="1">
        <v>128.37</v>
      </c>
      <c r="C36" s="1">
        <v>206.55</v>
      </c>
      <c r="D36">
        <f t="shared" si="0"/>
        <v>78.180000000000007</v>
      </c>
      <c r="E36">
        <f>D36/$F$2</f>
        <v>1.0697865353037768</v>
      </c>
      <c r="F36">
        <f>AVERAGE(E34:E36)</f>
        <v>1.1397555190658641</v>
      </c>
      <c r="G36">
        <f t="shared" si="6"/>
        <v>4.9990565449413597E-2</v>
      </c>
      <c r="L36" s="1">
        <v>203.09</v>
      </c>
      <c r="M36" s="1">
        <v>351.38</v>
      </c>
      <c r="N36">
        <f t="shared" si="1"/>
        <v>148.29</v>
      </c>
      <c r="O36">
        <f>N36/$P$2</f>
        <v>1.7498033354310889</v>
      </c>
      <c r="P36">
        <f t="shared" si="9"/>
        <v>1.7205003146633102</v>
      </c>
      <c r="Q36">
        <f t="shared" si="10"/>
        <v>5.1747721352451079E-2</v>
      </c>
    </row>
    <row r="37" spans="1:17" x14ac:dyDescent="0.2">
      <c r="B37" s="1"/>
      <c r="C37" s="1"/>
      <c r="L37" s="1"/>
      <c r="M37" s="1"/>
    </row>
    <row r="38" spans="1:17" x14ac:dyDescent="0.2">
      <c r="A38" s="2" t="s">
        <v>5</v>
      </c>
      <c r="B38" s="1">
        <v>108.07</v>
      </c>
      <c r="C38" s="1">
        <v>196.41</v>
      </c>
      <c r="D38">
        <f t="shared" si="0"/>
        <v>88.34</v>
      </c>
      <c r="E38">
        <f>D38/$F$2</f>
        <v>1.2088122605363985</v>
      </c>
      <c r="K38" s="2" t="s">
        <v>5</v>
      </c>
      <c r="L38" s="1">
        <v>185.24</v>
      </c>
      <c r="M38" s="1">
        <v>296.64</v>
      </c>
      <c r="N38">
        <f t="shared" si="1"/>
        <v>111.39999999999998</v>
      </c>
      <c r="O38">
        <f>N38/$P$2</f>
        <v>1.3145059786028948</v>
      </c>
    </row>
    <row r="39" spans="1:17" x14ac:dyDescent="0.2">
      <c r="B39" s="1">
        <v>126.4</v>
      </c>
      <c r="C39" s="1">
        <v>222.43</v>
      </c>
      <c r="D39">
        <f t="shared" si="0"/>
        <v>96.03</v>
      </c>
      <c r="E39">
        <f>D39/$F$2</f>
        <v>1.3140394088669951</v>
      </c>
      <c r="L39" s="1">
        <v>186.98</v>
      </c>
      <c r="M39" s="1">
        <v>304.45</v>
      </c>
      <c r="N39">
        <f t="shared" si="1"/>
        <v>117.47</v>
      </c>
      <c r="O39">
        <f>N39/$P$2</f>
        <v>1.3861312146003777</v>
      </c>
    </row>
    <row r="40" spans="1:17" x14ac:dyDescent="0.2">
      <c r="B40" s="1">
        <v>106.84</v>
      </c>
      <c r="C40" s="1">
        <v>199.9</v>
      </c>
      <c r="D40">
        <f t="shared" si="0"/>
        <v>93.06</v>
      </c>
      <c r="E40">
        <f>D40/$F$2</f>
        <v>1.2733990147783252</v>
      </c>
      <c r="F40">
        <f t="shared" si="8"/>
        <v>1.2654168947272395</v>
      </c>
      <c r="G40">
        <f t="shared" si="6"/>
        <v>3.0637525285341423E-2</v>
      </c>
      <c r="L40" s="1">
        <v>161.46</v>
      </c>
      <c r="M40" s="1">
        <v>266.31</v>
      </c>
      <c r="N40">
        <f t="shared" si="1"/>
        <v>104.85</v>
      </c>
      <c r="O40">
        <f>N40/$P$2</f>
        <v>1.237216803020768</v>
      </c>
      <c r="P40">
        <f t="shared" si="9"/>
        <v>1.3126179987413469</v>
      </c>
      <c r="Q40">
        <f t="shared" si="10"/>
        <v>4.2998251301626822E-2</v>
      </c>
    </row>
    <row r="41" spans="1:17" x14ac:dyDescent="0.2">
      <c r="B41" s="1"/>
      <c r="C41" s="1"/>
      <c r="L41" s="1"/>
      <c r="M41" s="1"/>
    </row>
    <row r="42" spans="1:17" x14ac:dyDescent="0.2">
      <c r="A42" s="2" t="s">
        <v>2</v>
      </c>
      <c r="B42" s="1">
        <v>159.24</v>
      </c>
      <c r="C42" s="1">
        <v>268.48</v>
      </c>
      <c r="D42">
        <f t="shared" si="0"/>
        <v>109.24000000000001</v>
      </c>
      <c r="E42">
        <f>D42/$F$2</f>
        <v>1.4948002189381502</v>
      </c>
      <c r="K42" s="2" t="s">
        <v>2</v>
      </c>
      <c r="L42" s="1">
        <v>207.94</v>
      </c>
      <c r="M42" s="1">
        <v>333.4</v>
      </c>
      <c r="N42">
        <f t="shared" si="1"/>
        <v>125.45999999999998</v>
      </c>
      <c r="O42">
        <f>N42/$P$2</f>
        <v>1.480412208936438</v>
      </c>
    </row>
    <row r="43" spans="1:17" x14ac:dyDescent="0.2">
      <c r="B43" s="1">
        <v>191.05</v>
      </c>
      <c r="C43" s="1">
        <v>304.38</v>
      </c>
      <c r="D43">
        <f t="shared" si="0"/>
        <v>113.32999999999998</v>
      </c>
      <c r="E43">
        <f>D43/$F$2</f>
        <v>1.5507662835249041</v>
      </c>
      <c r="L43" s="1">
        <v>222.55</v>
      </c>
      <c r="M43" s="1">
        <v>364.69</v>
      </c>
      <c r="N43">
        <f t="shared" si="1"/>
        <v>142.13999999999999</v>
      </c>
      <c r="O43">
        <f>N43/$P$2</f>
        <v>1.677234109502832</v>
      </c>
    </row>
    <row r="44" spans="1:17" x14ac:dyDescent="0.2">
      <c r="B44" s="1">
        <v>184.97</v>
      </c>
      <c r="C44" s="1">
        <v>314.11</v>
      </c>
      <c r="D44">
        <f t="shared" si="0"/>
        <v>129.14000000000001</v>
      </c>
      <c r="E44">
        <f>D44/$F$2</f>
        <v>1.7671045429666121</v>
      </c>
      <c r="F44">
        <f t="shared" si="8"/>
        <v>1.6042236818098887</v>
      </c>
      <c r="G44">
        <f t="shared" si="6"/>
        <v>8.3027467934210425E-2</v>
      </c>
      <c r="L44" s="1">
        <v>216.26</v>
      </c>
      <c r="M44" s="1">
        <v>362.59</v>
      </c>
      <c r="N44">
        <f t="shared" si="1"/>
        <v>146.32999999999998</v>
      </c>
      <c r="O44">
        <f>N44/$P$2</f>
        <v>1.726675582127124</v>
      </c>
      <c r="P44">
        <f t="shared" si="9"/>
        <v>1.6281073001887982</v>
      </c>
      <c r="Q44">
        <f t="shared" si="10"/>
        <v>7.5214127194401612E-2</v>
      </c>
    </row>
    <row r="45" spans="1:17" x14ac:dyDescent="0.2">
      <c r="B45" s="1"/>
      <c r="C45" s="1"/>
      <c r="L45" s="1"/>
      <c r="M45" s="1"/>
    </row>
    <row r="46" spans="1:17" x14ac:dyDescent="0.2">
      <c r="A46" s="2" t="s">
        <v>3</v>
      </c>
      <c r="B46" s="1">
        <v>180.13</v>
      </c>
      <c r="C46" s="1">
        <v>273.63</v>
      </c>
      <c r="D46">
        <f t="shared" si="0"/>
        <v>93.5</v>
      </c>
      <c r="E46">
        <f>D46/$F$2</f>
        <v>1.2794198139025725</v>
      </c>
      <c r="K46" s="2" t="s">
        <v>3</v>
      </c>
      <c r="L46" s="1">
        <v>205.29</v>
      </c>
      <c r="M46" s="1">
        <v>314.83999999999997</v>
      </c>
      <c r="N46">
        <f t="shared" si="1"/>
        <v>109.54999999999998</v>
      </c>
      <c r="O46">
        <f>N46/$P$2</f>
        <v>1.2926762114537445</v>
      </c>
    </row>
    <row r="47" spans="1:17" x14ac:dyDescent="0.2">
      <c r="B47" s="1">
        <v>182.36</v>
      </c>
      <c r="C47" s="1">
        <v>300.77</v>
      </c>
      <c r="D47">
        <f t="shared" si="0"/>
        <v>118.40999999999997</v>
      </c>
      <c r="E47">
        <f>D47/$F$2</f>
        <v>1.6202791461412147</v>
      </c>
      <c r="L47" s="1">
        <v>198.21</v>
      </c>
      <c r="M47" s="1">
        <v>301.97000000000003</v>
      </c>
      <c r="N47">
        <f t="shared" si="1"/>
        <v>103.76000000000002</v>
      </c>
      <c r="O47">
        <f>N47/$P$2</f>
        <v>1.2243549402139715</v>
      </c>
    </row>
    <row r="48" spans="1:17" x14ac:dyDescent="0.2">
      <c r="B48" s="1">
        <v>163.97</v>
      </c>
      <c r="C48" s="1">
        <v>261.52</v>
      </c>
      <c r="D48">
        <f t="shared" si="0"/>
        <v>97.549999999999983</v>
      </c>
      <c r="E48">
        <f>D48/$F$2</f>
        <v>1.334838533114395</v>
      </c>
      <c r="F48">
        <f t="shared" si="8"/>
        <v>1.411512497719394</v>
      </c>
      <c r="G48">
        <f t="shared" si="6"/>
        <v>0.10560215232928077</v>
      </c>
      <c r="L48" s="1">
        <v>208.97</v>
      </c>
      <c r="M48" s="1">
        <v>320.95</v>
      </c>
      <c r="N48">
        <f t="shared" si="1"/>
        <v>111.97999999999999</v>
      </c>
      <c r="O48">
        <f>N48/$P$2</f>
        <v>1.321349905601007</v>
      </c>
      <c r="P48">
        <f t="shared" si="9"/>
        <v>1.2794603524229078</v>
      </c>
      <c r="Q48">
        <f t="shared" si="10"/>
        <v>2.8769196634886328E-2</v>
      </c>
    </row>
    <row r="50" spans="1:17" x14ac:dyDescent="0.2">
      <c r="A50" s="2" t="s">
        <v>6</v>
      </c>
      <c r="B50" s="35">
        <v>285.36</v>
      </c>
      <c r="C50" s="35">
        <v>440.74</v>
      </c>
      <c r="D50">
        <f t="shared" si="0"/>
        <v>155.38</v>
      </c>
      <c r="E50">
        <f>D50/$F$6</f>
        <v>0.93536671014347339</v>
      </c>
      <c r="K50" s="2" t="s">
        <v>6</v>
      </c>
      <c r="L50" s="35">
        <v>258.72000000000003</v>
      </c>
      <c r="M50" s="35">
        <v>424.94</v>
      </c>
      <c r="N50">
        <f t="shared" si="1"/>
        <v>166.21999999999997</v>
      </c>
      <c r="O50">
        <f>N50/$P$6</f>
        <v>0.94928612221587649</v>
      </c>
    </row>
    <row r="51" spans="1:17" x14ac:dyDescent="0.2">
      <c r="B51" s="35">
        <v>279.35000000000002</v>
      </c>
      <c r="C51" s="35">
        <v>441.87</v>
      </c>
      <c r="D51">
        <f t="shared" si="0"/>
        <v>162.51999999999998</v>
      </c>
      <c r="E51">
        <f>D51/$F$6</f>
        <v>0.97834855021571165</v>
      </c>
      <c r="L51" s="35">
        <v>266.05</v>
      </c>
      <c r="M51" s="35">
        <v>438.63</v>
      </c>
      <c r="N51">
        <f t="shared" si="1"/>
        <v>172.57999999999998</v>
      </c>
      <c r="O51">
        <f>N51/$P$6</f>
        <v>0.98560822387207303</v>
      </c>
    </row>
    <row r="52" spans="1:17" x14ac:dyDescent="0.2">
      <c r="B52" s="35">
        <v>265.2</v>
      </c>
      <c r="C52" s="35">
        <v>416.01</v>
      </c>
      <c r="D52">
        <f t="shared" si="0"/>
        <v>150.81</v>
      </c>
      <c r="E52">
        <f>D52/$F$6</f>
        <v>0.90785592455101838</v>
      </c>
      <c r="F52">
        <f t="shared" si="8"/>
        <v>0.94052372830340125</v>
      </c>
      <c r="G52">
        <f t="shared" si="6"/>
        <v>2.05121808973921E-2</v>
      </c>
      <c r="L52" s="35">
        <v>272.37</v>
      </c>
      <c r="M52" s="35">
        <v>452.13</v>
      </c>
      <c r="N52">
        <f t="shared" si="1"/>
        <v>179.76</v>
      </c>
      <c r="O52">
        <f>N52/$P$6</f>
        <v>1.0266133637921189</v>
      </c>
      <c r="P52">
        <f t="shared" si="9"/>
        <v>0.98716923662668954</v>
      </c>
      <c r="Q52">
        <f t="shared" si="10"/>
        <v>2.2336092936938737E-2</v>
      </c>
    </row>
    <row r="53" spans="1:17" x14ac:dyDescent="0.2">
      <c r="B53" s="35"/>
      <c r="C53" s="35"/>
      <c r="L53" s="35"/>
      <c r="M53" s="35"/>
    </row>
    <row r="54" spans="1:17" x14ac:dyDescent="0.2">
      <c r="A54" s="31" t="s">
        <v>14</v>
      </c>
      <c r="B54" s="35">
        <v>251.17</v>
      </c>
      <c r="C54" s="35">
        <v>387.68</v>
      </c>
      <c r="D54">
        <f t="shared" si="0"/>
        <v>136.51000000000002</v>
      </c>
      <c r="E54">
        <f>D54/$F$6</f>
        <v>0.82177184709541495</v>
      </c>
      <c r="K54" s="31" t="s">
        <v>14</v>
      </c>
      <c r="L54" s="35">
        <v>212.4</v>
      </c>
      <c r="M54" s="35">
        <v>352.94</v>
      </c>
      <c r="N54">
        <f t="shared" si="1"/>
        <v>140.54</v>
      </c>
      <c r="O54">
        <f>N54/$P$6</f>
        <v>0.80262707024557389</v>
      </c>
    </row>
    <row r="55" spans="1:17" x14ac:dyDescent="0.2">
      <c r="B55" s="35">
        <v>260.27</v>
      </c>
      <c r="C55" s="35">
        <v>406.48</v>
      </c>
      <c r="D55">
        <f t="shared" si="0"/>
        <v>146.21000000000004</v>
      </c>
      <c r="E55">
        <f>D55/$F$6</f>
        <v>0.88016454299187341</v>
      </c>
      <c r="L55" s="35">
        <v>250.29</v>
      </c>
      <c r="M55" s="35">
        <v>407.96</v>
      </c>
      <c r="N55">
        <f t="shared" si="1"/>
        <v>157.66999999999999</v>
      </c>
      <c r="O55">
        <f>N55/$P$6</f>
        <v>0.90045688178183891</v>
      </c>
    </row>
    <row r="56" spans="1:17" x14ac:dyDescent="0.2">
      <c r="B56" s="35">
        <v>266.11</v>
      </c>
      <c r="C56" s="35">
        <v>414.25</v>
      </c>
      <c r="D56">
        <f t="shared" si="0"/>
        <v>148.13999999999999</v>
      </c>
      <c r="E56">
        <f>D56/$F$6</f>
        <v>0.89178288351560131</v>
      </c>
      <c r="F56">
        <f t="shared" si="8"/>
        <v>0.86457309120096326</v>
      </c>
      <c r="G56">
        <f t="shared" si="6"/>
        <v>2.1661843041535598E-2</v>
      </c>
      <c r="L56" s="35">
        <v>260.44</v>
      </c>
      <c r="M56" s="35">
        <v>420.09</v>
      </c>
      <c r="N56">
        <f t="shared" si="1"/>
        <v>159.64999999999998</v>
      </c>
      <c r="O56">
        <f>N56/$P$6</f>
        <v>0.91176470588235281</v>
      </c>
      <c r="P56">
        <f t="shared" si="9"/>
        <v>0.87161621930325517</v>
      </c>
      <c r="Q56">
        <f t="shared" si="10"/>
        <v>3.4648683174830129E-2</v>
      </c>
    </row>
    <row r="57" spans="1:17" x14ac:dyDescent="0.2">
      <c r="B57" s="35"/>
      <c r="C57" s="35"/>
      <c r="L57" s="35"/>
      <c r="M57" s="35"/>
    </row>
    <row r="58" spans="1:17" x14ac:dyDescent="0.2">
      <c r="A58" s="31" t="s">
        <v>12</v>
      </c>
      <c r="B58" s="35">
        <v>252.08</v>
      </c>
      <c r="C58" s="35">
        <v>434</v>
      </c>
      <c r="D58">
        <f t="shared" si="0"/>
        <v>181.92</v>
      </c>
      <c r="E58">
        <f>D58/$F$6</f>
        <v>1.0951339420086283</v>
      </c>
      <c r="K58" s="31" t="s">
        <v>12</v>
      </c>
      <c r="L58" s="35">
        <v>240.89</v>
      </c>
      <c r="M58" s="35">
        <v>432.74</v>
      </c>
      <c r="N58">
        <f t="shared" si="1"/>
        <v>191.85000000000002</v>
      </c>
      <c r="O58">
        <f>N58/$P$6</f>
        <v>1.0956596230725302</v>
      </c>
    </row>
    <row r="59" spans="1:17" x14ac:dyDescent="0.2">
      <c r="B59" s="35">
        <v>246.57</v>
      </c>
      <c r="C59" s="35">
        <v>426.48</v>
      </c>
      <c r="D59">
        <f t="shared" si="0"/>
        <v>179.91000000000003</v>
      </c>
      <c r="E59">
        <f>D59/$F$6</f>
        <v>1.0830340122403934</v>
      </c>
      <c r="L59" s="35">
        <v>256.42</v>
      </c>
      <c r="M59" s="35">
        <v>435.88</v>
      </c>
      <c r="N59">
        <f t="shared" si="1"/>
        <v>179.45999999999998</v>
      </c>
      <c r="O59">
        <f>N59/$P$6</f>
        <v>1.0249000571102227</v>
      </c>
    </row>
    <row r="60" spans="1:17" x14ac:dyDescent="0.2">
      <c r="B60" s="35">
        <v>271.58999999999997</v>
      </c>
      <c r="C60" s="35">
        <v>440.89</v>
      </c>
      <c r="D60">
        <f t="shared" si="0"/>
        <v>169.3</v>
      </c>
      <c r="E60">
        <f>D60/$F$6</f>
        <v>1.0191632386876692</v>
      </c>
      <c r="F60">
        <f t="shared" si="8"/>
        <v>1.0657770643122302</v>
      </c>
      <c r="G60">
        <f t="shared" si="6"/>
        <v>2.3567199166191391E-2</v>
      </c>
      <c r="L60" s="35">
        <v>259.16000000000003</v>
      </c>
      <c r="M60" s="35">
        <v>447.9</v>
      </c>
      <c r="N60">
        <f t="shared" si="1"/>
        <v>188.73999999999995</v>
      </c>
      <c r="O60">
        <f>N60/$P$6</f>
        <v>1.0778983438035405</v>
      </c>
      <c r="P60">
        <f t="shared" si="9"/>
        <v>1.0661526746620977</v>
      </c>
      <c r="Q60">
        <f t="shared" si="10"/>
        <v>2.1254016102678231E-2</v>
      </c>
    </row>
    <row r="61" spans="1:17" x14ac:dyDescent="0.2">
      <c r="B61" s="35"/>
      <c r="C61" s="35"/>
      <c r="L61" s="35"/>
      <c r="M61" s="35"/>
    </row>
    <row r="62" spans="1:17" x14ac:dyDescent="0.2">
      <c r="A62" s="31" t="s">
        <v>13</v>
      </c>
      <c r="B62" s="35">
        <v>298.20999999999998</v>
      </c>
      <c r="C62" s="35">
        <v>492.71</v>
      </c>
      <c r="D62">
        <f t="shared" si="0"/>
        <v>194.5</v>
      </c>
      <c r="E62">
        <f>D62/$F$6</f>
        <v>1.1708638507073341</v>
      </c>
      <c r="K62" s="31" t="s">
        <v>13</v>
      </c>
      <c r="L62" s="35">
        <v>275.93</v>
      </c>
      <c r="M62" s="35">
        <v>500.19</v>
      </c>
      <c r="N62">
        <f t="shared" si="1"/>
        <v>224.26</v>
      </c>
      <c r="O62">
        <f>N62/$P$6</f>
        <v>1.2807538549400344</v>
      </c>
    </row>
    <row r="63" spans="1:17" x14ac:dyDescent="0.2">
      <c r="B63" s="35">
        <v>300.74</v>
      </c>
      <c r="C63" s="35">
        <v>472.33</v>
      </c>
      <c r="D63">
        <f t="shared" si="0"/>
        <v>171.58999999999997</v>
      </c>
      <c r="E63">
        <f>D63/$F$6</f>
        <v>1.0329487308116783</v>
      </c>
      <c r="L63" s="35">
        <v>252.25</v>
      </c>
      <c r="M63" s="35">
        <v>455.38</v>
      </c>
      <c r="N63">
        <f t="shared" si="1"/>
        <v>203.13</v>
      </c>
      <c r="O63">
        <f>N63/$P$6</f>
        <v>1.1600799543118219</v>
      </c>
    </row>
    <row r="64" spans="1:17" x14ac:dyDescent="0.2">
      <c r="B64" s="35">
        <v>290.52999999999997</v>
      </c>
      <c r="C64" s="35">
        <v>477.84</v>
      </c>
      <c r="D64">
        <f t="shared" si="0"/>
        <v>187.31</v>
      </c>
      <c r="E64">
        <f>D64/$F$6</f>
        <v>1.1275810173572789</v>
      </c>
      <c r="F64">
        <f t="shared" si="8"/>
        <v>1.1104645329587639</v>
      </c>
      <c r="G64">
        <f t="shared" si="6"/>
        <v>4.0722129948312473E-2</v>
      </c>
      <c r="L64" s="35">
        <v>263.36</v>
      </c>
      <c r="M64" s="35">
        <v>473.23</v>
      </c>
      <c r="N64">
        <f t="shared" si="1"/>
        <v>209.87</v>
      </c>
      <c r="O64">
        <f>N64/$P$6</f>
        <v>1.1985722444317533</v>
      </c>
      <c r="P64">
        <f t="shared" si="9"/>
        <v>1.21313535122787</v>
      </c>
      <c r="Q64">
        <f t="shared" si="10"/>
        <v>3.5588437414761774E-2</v>
      </c>
    </row>
    <row r="65" spans="1:17" x14ac:dyDescent="0.2">
      <c r="B65" s="35"/>
      <c r="C65" s="35"/>
      <c r="L65" s="35"/>
      <c r="M65" s="35"/>
    </row>
    <row r="66" spans="1:17" x14ac:dyDescent="0.2">
      <c r="A66" s="31" t="s">
        <v>11</v>
      </c>
      <c r="B66" s="35">
        <v>272.37</v>
      </c>
      <c r="C66" s="35">
        <v>419.66</v>
      </c>
      <c r="D66">
        <f t="shared" si="0"/>
        <v>147.29000000000002</v>
      </c>
      <c r="E66">
        <f>D66/$F$6</f>
        <v>0.88666599779271604</v>
      </c>
      <c r="K66" s="31" t="s">
        <v>11</v>
      </c>
      <c r="L66" s="35">
        <v>243.4</v>
      </c>
      <c r="M66" s="35">
        <v>428.84</v>
      </c>
      <c r="N66">
        <f t="shared" ref="N66:N68" si="11">M66-L66</f>
        <v>185.43999999999997</v>
      </c>
      <c r="O66">
        <f>N66/$P$6</f>
        <v>1.0590519703026839</v>
      </c>
    </row>
    <row r="67" spans="1:17" x14ac:dyDescent="0.2">
      <c r="B67" s="35">
        <v>289.36</v>
      </c>
      <c r="C67" s="35">
        <v>443.88</v>
      </c>
      <c r="D67">
        <f t="shared" si="0"/>
        <v>154.51999999999998</v>
      </c>
      <c r="E67">
        <f>D67/$F$6</f>
        <v>0.9301896257650244</v>
      </c>
      <c r="L67" s="35">
        <v>240.65</v>
      </c>
      <c r="M67" s="35">
        <v>402.2</v>
      </c>
      <c r="N67">
        <f t="shared" si="11"/>
        <v>161.54999999999998</v>
      </c>
      <c r="O67">
        <f>N67/$P$6</f>
        <v>0.92261564820102793</v>
      </c>
    </row>
    <row r="68" spans="1:17" x14ac:dyDescent="0.2">
      <c r="B68" s="35">
        <v>293.72000000000003</v>
      </c>
      <c r="C68" s="35">
        <v>436.55</v>
      </c>
      <c r="D68">
        <f t="shared" si="0"/>
        <v>142.82999999999998</v>
      </c>
      <c r="E68">
        <f>D68/$F$6</f>
        <v>0.85981739741145768</v>
      </c>
      <c r="F68">
        <f t="shared" ref="F68" si="12">AVERAGE(E66:E68)</f>
        <v>0.89222434032306597</v>
      </c>
      <c r="G68">
        <f t="shared" ref="G68:G76" si="13">STDEV(E66:E68)/SQRT(3)</f>
        <v>2.0503934660004147E-2</v>
      </c>
      <c r="L68" s="35">
        <v>233.91</v>
      </c>
      <c r="M68" s="35">
        <v>397.25</v>
      </c>
      <c r="N68">
        <f t="shared" si="11"/>
        <v>163.34</v>
      </c>
      <c r="O68">
        <f>N68/$P$6</f>
        <v>0.93283837806967451</v>
      </c>
      <c r="P68">
        <f t="shared" si="9"/>
        <v>0.97150199885779553</v>
      </c>
      <c r="Q68">
        <f t="shared" si="10"/>
        <v>4.3874343970375297E-2</v>
      </c>
    </row>
    <row r="69" spans="1:17" x14ac:dyDescent="0.2">
      <c r="B69" s="35"/>
      <c r="C69" s="35"/>
      <c r="L69" s="35"/>
      <c r="M69" s="35"/>
    </row>
    <row r="70" spans="1:17" x14ac:dyDescent="0.2">
      <c r="A70" s="27" t="s">
        <v>21</v>
      </c>
      <c r="B70" s="35">
        <v>282.64</v>
      </c>
      <c r="C70" s="35">
        <v>469.11</v>
      </c>
      <c r="D70">
        <f t="shared" si="0"/>
        <v>186.47000000000003</v>
      </c>
      <c r="E70">
        <f>D70/$F$6</f>
        <v>1.122524330289957</v>
      </c>
      <c r="K70" s="27" t="s">
        <v>21</v>
      </c>
      <c r="L70" s="35">
        <v>204.79</v>
      </c>
      <c r="M70" s="35">
        <v>373.2</v>
      </c>
      <c r="N70">
        <f>M70-L70</f>
        <v>168.41</v>
      </c>
      <c r="O70">
        <f>N70/$P$6</f>
        <v>0.96179326099371787</v>
      </c>
    </row>
    <row r="71" spans="1:17" x14ac:dyDescent="0.2">
      <c r="B71" s="35">
        <v>293.37</v>
      </c>
      <c r="C71" s="35">
        <v>479.01</v>
      </c>
      <c r="D71">
        <f t="shared" si="0"/>
        <v>185.64</v>
      </c>
      <c r="E71">
        <f>D71/$F$6</f>
        <v>1.117527841878198</v>
      </c>
      <c r="L71" s="35">
        <v>202.6</v>
      </c>
      <c r="M71" s="35">
        <v>373.77</v>
      </c>
      <c r="N71">
        <f>M71-L71</f>
        <v>171.17</v>
      </c>
      <c r="O71">
        <f>N71/$P$6</f>
        <v>0.97755568246716162</v>
      </c>
    </row>
    <row r="72" spans="1:17" x14ac:dyDescent="0.2">
      <c r="B72" s="35">
        <v>291.10000000000002</v>
      </c>
      <c r="C72" s="35">
        <v>482.9</v>
      </c>
      <c r="D72">
        <f t="shared" si="0"/>
        <v>191.79999999999995</v>
      </c>
      <c r="E72">
        <f>D72/$F$6</f>
        <v>1.154610213705227</v>
      </c>
      <c r="F72">
        <f t="shared" ref="F72:F76" si="14">AVERAGE(E70:E72)</f>
        <v>1.1315541286244606</v>
      </c>
      <c r="G72">
        <f t="shared" si="13"/>
        <v>1.1617924636108095E-2</v>
      </c>
      <c r="L72" s="35">
        <v>196.2</v>
      </c>
      <c r="M72" s="35">
        <v>359.37</v>
      </c>
      <c r="N72">
        <f>M72-L72</f>
        <v>163.17000000000002</v>
      </c>
      <c r="O72">
        <f>N72/$P$6</f>
        <v>0.93186750428326681</v>
      </c>
      <c r="P72">
        <f>AVERAGE(O70:O72)</f>
        <v>0.95707214924804873</v>
      </c>
      <c r="Q72">
        <f>STDEV(O70:O72)/SQRT(3)</f>
        <v>1.3398620308663024E-2</v>
      </c>
    </row>
    <row r="73" spans="1:17" x14ac:dyDescent="0.2">
      <c r="B73" s="35"/>
      <c r="C73" s="35"/>
      <c r="L73" s="35"/>
      <c r="M73" s="35"/>
    </row>
    <row r="74" spans="1:17" x14ac:dyDescent="0.2">
      <c r="A74" s="27" t="s">
        <v>23</v>
      </c>
      <c r="B74" s="35">
        <v>263.45999999999998</v>
      </c>
      <c r="C74" s="35">
        <v>432.26</v>
      </c>
      <c r="D74">
        <f t="shared" si="0"/>
        <v>168.8</v>
      </c>
      <c r="E74">
        <f>D74/$F$6</f>
        <v>1.0161533059095014</v>
      </c>
      <c r="K74" s="27" t="s">
        <v>23</v>
      </c>
      <c r="L74" s="35">
        <v>250.23</v>
      </c>
      <c r="M74" s="35">
        <v>450.54</v>
      </c>
      <c r="N74">
        <f>M74-L74</f>
        <v>200.31000000000003</v>
      </c>
      <c r="O74">
        <f>N74/$P$6</f>
        <v>1.1439748715019991</v>
      </c>
    </row>
    <row r="75" spans="1:17" x14ac:dyDescent="0.2">
      <c r="B75" s="35">
        <v>256.05</v>
      </c>
      <c r="C75" s="35">
        <v>416.97</v>
      </c>
      <c r="D75">
        <f t="shared" si="0"/>
        <v>160.92000000000002</v>
      </c>
      <c r="E75">
        <f>D75/$F$6</f>
        <v>0.96871676532557449</v>
      </c>
      <c r="L75" s="35">
        <v>259.05</v>
      </c>
      <c r="M75" s="35">
        <v>445.83</v>
      </c>
      <c r="N75">
        <f>M75-L75</f>
        <v>186.77999999999997</v>
      </c>
      <c r="O75">
        <f>N75/$P$6</f>
        <v>1.0667047401484864</v>
      </c>
    </row>
    <row r="76" spans="1:17" x14ac:dyDescent="0.2">
      <c r="B76" s="35">
        <v>245.03</v>
      </c>
      <c r="C76" s="35">
        <v>397.7</v>
      </c>
      <c r="D76">
        <f t="shared" si="0"/>
        <v>152.66999999999999</v>
      </c>
      <c r="E76">
        <f>D76/$F$6</f>
        <v>0.91905287448580308</v>
      </c>
      <c r="F76">
        <f t="shared" si="14"/>
        <v>0.96797431524029298</v>
      </c>
      <c r="G76">
        <f t="shared" si="13"/>
        <v>2.8032938184475865E-2</v>
      </c>
      <c r="L76" s="35">
        <v>266.52</v>
      </c>
      <c r="M76" s="35">
        <v>461.32</v>
      </c>
      <c r="N76">
        <f>M76-L76</f>
        <v>194.8</v>
      </c>
      <c r="O76">
        <f>N76/$P$6</f>
        <v>1.1125071387778414</v>
      </c>
      <c r="P76">
        <f>AVERAGE(O74:O76)</f>
        <v>1.1077289168094424</v>
      </c>
      <c r="Q76">
        <f>STDEV(O74:O76)/SQRT(3)</f>
        <v>2.2433545222365438E-2</v>
      </c>
    </row>
    <row r="78" spans="1:17" x14ac:dyDescent="0.2">
      <c r="A78" s="1" t="s">
        <v>75</v>
      </c>
      <c r="B78">
        <v>119.5</v>
      </c>
      <c r="C78">
        <v>197.24</v>
      </c>
      <c r="D78">
        <f>C78-B78</f>
        <v>77.740000000000009</v>
      </c>
      <c r="E78">
        <f>D78/$F$78</f>
        <v>1.0376401494927925</v>
      </c>
      <c r="F78" s="1">
        <f>AVERAGE(D78:D80)</f>
        <v>74.92</v>
      </c>
      <c r="K78" s="1" t="s">
        <v>75</v>
      </c>
      <c r="L78">
        <v>142.19</v>
      </c>
      <c r="M78">
        <v>227.48</v>
      </c>
      <c r="N78">
        <f t="shared" ref="N78:N101" si="15">M78-L78</f>
        <v>85.289999999999992</v>
      </c>
      <c r="O78">
        <f t="shared" ref="O78:O80" si="16">N78/$P$78</f>
        <v>1.045904185742315</v>
      </c>
      <c r="P78" s="1">
        <f>AVERAGE(N78:N80)</f>
        <v>81.546666666666667</v>
      </c>
    </row>
    <row r="79" spans="1:17" x14ac:dyDescent="0.2">
      <c r="B79">
        <v>131.19</v>
      </c>
      <c r="C79">
        <v>194.14</v>
      </c>
      <c r="D79">
        <f t="shared" ref="D79:D101" si="17">C79-B79</f>
        <v>62.949999999999989</v>
      </c>
      <c r="E79">
        <f t="shared" ref="E79:E80" si="18">D79/$F$78</f>
        <v>0.84022957821676436</v>
      </c>
      <c r="L79">
        <v>150.93</v>
      </c>
      <c r="M79">
        <v>231.59</v>
      </c>
      <c r="N79">
        <f t="shared" si="15"/>
        <v>80.66</v>
      </c>
      <c r="O79">
        <f t="shared" si="16"/>
        <v>0.98912688031393059</v>
      </c>
    </row>
    <row r="80" spans="1:17" x14ac:dyDescent="0.2">
      <c r="B80">
        <v>124.97</v>
      </c>
      <c r="C80">
        <v>209.04</v>
      </c>
      <c r="D80">
        <f t="shared" si="17"/>
        <v>84.07</v>
      </c>
      <c r="E80">
        <f t="shared" si="18"/>
        <v>1.1221302722904429</v>
      </c>
      <c r="F80">
        <f t="shared" ref="F80" si="19">AVERAGE(E78:E80)</f>
        <v>1</v>
      </c>
      <c r="G80">
        <f t="shared" ref="G80" si="20">STDEV(E78:E80)/SQRT(3)</f>
        <v>8.3525616769517724E-2</v>
      </c>
      <c r="L80">
        <v>165.84</v>
      </c>
      <c r="M80">
        <v>244.53</v>
      </c>
      <c r="N80">
        <f t="shared" si="15"/>
        <v>78.69</v>
      </c>
      <c r="O80">
        <f t="shared" si="16"/>
        <v>0.96496893394375405</v>
      </c>
      <c r="P80">
        <f t="shared" ref="P80" si="21">AVERAGE(O78:O80)</f>
        <v>1</v>
      </c>
      <c r="Q80">
        <f t="shared" ref="Q80" si="22">STDEV(O78:O80)/SQRT(3)</f>
        <v>2.3988172743422319E-2</v>
      </c>
    </row>
    <row r="83" spans="1:17" x14ac:dyDescent="0.2">
      <c r="A83" s="29" t="s">
        <v>76</v>
      </c>
      <c r="B83">
        <v>144.54</v>
      </c>
      <c r="C83">
        <v>246.1</v>
      </c>
      <c r="D83">
        <f t="shared" si="17"/>
        <v>101.56</v>
      </c>
      <c r="E83">
        <f>D83/$F$78</f>
        <v>1.3555792845702082</v>
      </c>
      <c r="K83" s="29" t="s">
        <v>76</v>
      </c>
      <c r="L83">
        <v>198.96</v>
      </c>
      <c r="M83">
        <v>348.92</v>
      </c>
      <c r="N83">
        <f t="shared" si="15"/>
        <v>149.96</v>
      </c>
      <c r="O83">
        <f>N83/$P$78</f>
        <v>1.8389470241988228</v>
      </c>
    </row>
    <row r="84" spans="1:17" x14ac:dyDescent="0.2">
      <c r="B84">
        <v>154.66999999999999</v>
      </c>
      <c r="C84">
        <v>265.72000000000003</v>
      </c>
      <c r="D84">
        <f t="shared" si="17"/>
        <v>111.05000000000004</v>
      </c>
      <c r="E84">
        <f>D84/$F$78</f>
        <v>1.4822477309129742</v>
      </c>
      <c r="L84">
        <v>194.43</v>
      </c>
      <c r="M84">
        <v>349.64</v>
      </c>
      <c r="N84">
        <f t="shared" si="15"/>
        <v>155.20999999999998</v>
      </c>
      <c r="O84">
        <f>N84/$P$78</f>
        <v>1.9033273381294962</v>
      </c>
    </row>
    <row r="85" spans="1:17" x14ac:dyDescent="0.2">
      <c r="B85">
        <v>150.19</v>
      </c>
      <c r="C85">
        <v>259.89999999999998</v>
      </c>
      <c r="D85">
        <f t="shared" si="17"/>
        <v>109.70999999999998</v>
      </c>
      <c r="E85">
        <f>D85/$F$78</f>
        <v>1.4643619861185262</v>
      </c>
      <c r="F85">
        <f t="shared" ref="F85:F89" si="23">AVERAGE(E83:E85)</f>
        <v>1.434063000533903</v>
      </c>
      <c r="G85">
        <f t="shared" ref="G85:G89" si="24">STDEV(E83:E85)/SQRT(3)</f>
        <v>3.9580067459583167E-2</v>
      </c>
      <c r="L85">
        <v>192.46</v>
      </c>
      <c r="M85">
        <v>349.93</v>
      </c>
      <c r="N85">
        <f t="shared" si="15"/>
        <v>157.47</v>
      </c>
      <c r="O85">
        <f>N85/$P$78</f>
        <v>1.9310415304120341</v>
      </c>
      <c r="P85">
        <f t="shared" ref="P85:P101" si="25">AVERAGE(O83:O85)</f>
        <v>1.8911052975801177</v>
      </c>
      <c r="Q85">
        <f t="shared" ref="Q85:Q101" si="26">STDEV(O83:O85)/SQRT(3)</f>
        <v>2.7278704912176398E-2</v>
      </c>
    </row>
    <row r="87" spans="1:17" x14ac:dyDescent="0.2">
      <c r="A87" s="29" t="s">
        <v>77</v>
      </c>
      <c r="B87">
        <v>138.88</v>
      </c>
      <c r="C87">
        <v>264.19</v>
      </c>
      <c r="D87">
        <f t="shared" si="17"/>
        <v>125.31</v>
      </c>
      <c r="E87">
        <f>D87/$F$78</f>
        <v>1.6725840896956754</v>
      </c>
      <c r="K87" s="29" t="s">
        <v>77</v>
      </c>
      <c r="L87">
        <v>239.65</v>
      </c>
      <c r="M87">
        <v>390.66</v>
      </c>
      <c r="N87">
        <f t="shared" si="15"/>
        <v>151.01000000000002</v>
      </c>
      <c r="O87">
        <f>N87/$P$78</f>
        <v>1.8518230869849577</v>
      </c>
    </row>
    <row r="88" spans="1:17" x14ac:dyDescent="0.2">
      <c r="B88">
        <v>160.04</v>
      </c>
      <c r="C88">
        <v>278.3</v>
      </c>
      <c r="D88">
        <f t="shared" si="17"/>
        <v>118.26000000000002</v>
      </c>
      <c r="E88">
        <f>D88/$F$78</f>
        <v>1.5784837159636949</v>
      </c>
      <c r="L88">
        <v>209.46</v>
      </c>
      <c r="M88">
        <v>366.91</v>
      </c>
      <c r="N88">
        <f t="shared" si="15"/>
        <v>157.45000000000002</v>
      </c>
      <c r="O88">
        <f>N88/$P$78</f>
        <v>1.9307962720732508</v>
      </c>
    </row>
    <row r="89" spans="1:17" x14ac:dyDescent="0.2">
      <c r="B89">
        <v>169.56</v>
      </c>
      <c r="C89">
        <v>294.75</v>
      </c>
      <c r="D89">
        <f t="shared" si="17"/>
        <v>125.19</v>
      </c>
      <c r="E89">
        <f>D89/$F$78</f>
        <v>1.6709823812066202</v>
      </c>
      <c r="F89">
        <f t="shared" si="23"/>
        <v>1.6406833956219968</v>
      </c>
      <c r="G89">
        <f t="shared" si="24"/>
        <v>3.1103276781916496E-2</v>
      </c>
      <c r="L89">
        <v>214.11</v>
      </c>
      <c r="M89">
        <v>367.7</v>
      </c>
      <c r="N89">
        <f t="shared" si="15"/>
        <v>153.58999999999997</v>
      </c>
      <c r="O89">
        <f>N89/$P$78</f>
        <v>1.8834614126880311</v>
      </c>
      <c r="P89">
        <f t="shared" si="25"/>
        <v>1.8886935905820799</v>
      </c>
      <c r="Q89">
        <f t="shared" si="26"/>
        <v>2.2947205747713445E-2</v>
      </c>
    </row>
    <row r="91" spans="1:17" x14ac:dyDescent="0.2">
      <c r="A91" s="23" t="s">
        <v>78</v>
      </c>
      <c r="B91">
        <v>115.26</v>
      </c>
      <c r="C91">
        <v>216.11</v>
      </c>
      <c r="D91">
        <f t="shared" si="17"/>
        <v>100.85000000000001</v>
      </c>
      <c r="E91">
        <f>D91/$F$78</f>
        <v>1.3461025093432997</v>
      </c>
      <c r="K91" s="23" t="s">
        <v>78</v>
      </c>
      <c r="L91">
        <v>192.57</v>
      </c>
      <c r="M91">
        <v>352.94</v>
      </c>
      <c r="N91">
        <f t="shared" si="15"/>
        <v>160.37</v>
      </c>
      <c r="O91">
        <f>N91/$P$78</f>
        <v>1.9666039895356442</v>
      </c>
    </row>
    <row r="92" spans="1:17" x14ac:dyDescent="0.2">
      <c r="B92">
        <v>116.62</v>
      </c>
      <c r="C92">
        <v>218.32</v>
      </c>
      <c r="D92">
        <f t="shared" si="17"/>
        <v>101.69999999999999</v>
      </c>
      <c r="E92">
        <f>D92/$F$78</f>
        <v>1.3574479444741054</v>
      </c>
      <c r="L92">
        <v>202.05</v>
      </c>
      <c r="M92">
        <v>350.66</v>
      </c>
      <c r="N92">
        <f t="shared" si="15"/>
        <v>148.61000000000001</v>
      </c>
      <c r="O92">
        <f>N92/$P$78</f>
        <v>1.8223920863309355</v>
      </c>
    </row>
    <row r="93" spans="1:17" x14ac:dyDescent="0.2">
      <c r="B93">
        <v>127.98</v>
      </c>
      <c r="C93">
        <v>236.48</v>
      </c>
      <c r="D93">
        <f t="shared" si="17"/>
        <v>108.49999999999999</v>
      </c>
      <c r="E93">
        <f>D93/$F$78</f>
        <v>1.4482114255205549</v>
      </c>
      <c r="F93">
        <f t="shared" ref="F93:F101" si="27">AVERAGE(E91:E93)</f>
        <v>1.3839206264459865</v>
      </c>
      <c r="G93">
        <f t="shared" ref="G93:G101" si="28">STDEV(E91:E93)/SQRT(3)</f>
        <v>3.2311813416621642E-2</v>
      </c>
      <c r="L93">
        <v>196.99</v>
      </c>
      <c r="M93">
        <v>328.27</v>
      </c>
      <c r="N93">
        <f t="shared" si="15"/>
        <v>131.27999999999997</v>
      </c>
      <c r="O93">
        <f>N93/$P$78</f>
        <v>1.609875735775016</v>
      </c>
      <c r="P93">
        <f t="shared" si="25"/>
        <v>1.7996239372138652</v>
      </c>
      <c r="Q93">
        <f t="shared" si="26"/>
        <v>0.10360590912755195</v>
      </c>
    </row>
    <row r="95" spans="1:17" x14ac:dyDescent="0.2">
      <c r="A95" s="23" t="s">
        <v>79</v>
      </c>
      <c r="B95">
        <v>117.28</v>
      </c>
      <c r="C95">
        <v>203.48</v>
      </c>
      <c r="D95">
        <f t="shared" si="17"/>
        <v>86.199999999999989</v>
      </c>
      <c r="E95">
        <f>D95/$F$78</f>
        <v>1.1505605979711691</v>
      </c>
      <c r="K95" s="23" t="s">
        <v>79</v>
      </c>
      <c r="L95">
        <v>178.09</v>
      </c>
      <c r="M95">
        <v>300.75</v>
      </c>
      <c r="N95">
        <f t="shared" si="15"/>
        <v>122.66</v>
      </c>
      <c r="O95">
        <f>N95/$P$78</f>
        <v>1.5041693917593197</v>
      </c>
    </row>
    <row r="96" spans="1:17" x14ac:dyDescent="0.2">
      <c r="B96">
        <v>193.62</v>
      </c>
      <c r="C96">
        <v>320.83999999999997</v>
      </c>
      <c r="D96">
        <f t="shared" si="17"/>
        <v>127.21999999999997</v>
      </c>
      <c r="E96">
        <f>D96/$F$78</f>
        <v>1.6980779498131335</v>
      </c>
      <c r="L96">
        <v>211.45</v>
      </c>
      <c r="M96">
        <v>346.7</v>
      </c>
      <c r="N96">
        <f t="shared" si="15"/>
        <v>135.25</v>
      </c>
      <c r="O96">
        <f>N96/$P$78</f>
        <v>1.6585595160235449</v>
      </c>
    </row>
    <row r="97" spans="1:17" x14ac:dyDescent="0.2">
      <c r="B97">
        <v>139.19</v>
      </c>
      <c r="C97">
        <v>255.03</v>
      </c>
      <c r="D97">
        <f t="shared" si="17"/>
        <v>115.84</v>
      </c>
      <c r="E97">
        <f>D97/$F$78</f>
        <v>1.5461825947677523</v>
      </c>
      <c r="F97">
        <f t="shared" si="27"/>
        <v>1.4649403808506849</v>
      </c>
      <c r="G97">
        <f t="shared" si="28"/>
        <v>0.16319113092078982</v>
      </c>
      <c r="L97">
        <v>206.48</v>
      </c>
      <c r="M97">
        <v>348.89</v>
      </c>
      <c r="N97">
        <f t="shared" si="15"/>
        <v>142.41</v>
      </c>
      <c r="O97">
        <f>N97/$P$78</f>
        <v>1.7463620013080445</v>
      </c>
      <c r="P97">
        <f t="shared" si="25"/>
        <v>1.6363636363636365</v>
      </c>
      <c r="Q97">
        <f t="shared" si="26"/>
        <v>7.0790319101350585E-2</v>
      </c>
    </row>
    <row r="99" spans="1:17" x14ac:dyDescent="0.2">
      <c r="A99" s="23" t="s">
        <v>80</v>
      </c>
      <c r="B99">
        <v>170.02</v>
      </c>
      <c r="C99">
        <v>276.14</v>
      </c>
      <c r="D99">
        <f t="shared" si="17"/>
        <v>106.11999999999998</v>
      </c>
      <c r="E99">
        <f>D99/$F$78</f>
        <v>1.4164442071542975</v>
      </c>
      <c r="K99" s="23" t="s">
        <v>80</v>
      </c>
      <c r="L99">
        <v>208.34</v>
      </c>
      <c r="M99">
        <v>349.12</v>
      </c>
      <c r="N99">
        <f t="shared" si="15"/>
        <v>140.78</v>
      </c>
      <c r="O99">
        <f>N99/$P$78</f>
        <v>1.7263734466971876</v>
      </c>
    </row>
    <row r="100" spans="1:17" x14ac:dyDescent="0.2">
      <c r="B100">
        <v>199.78</v>
      </c>
      <c r="C100">
        <v>317.44</v>
      </c>
      <c r="D100">
        <f t="shared" si="17"/>
        <v>117.66</v>
      </c>
      <c r="E100">
        <f>D100/$F$78</f>
        <v>1.5704751735184195</v>
      </c>
      <c r="L100">
        <v>236.28</v>
      </c>
      <c r="M100">
        <v>393.66</v>
      </c>
      <c r="N100">
        <f t="shared" si="15"/>
        <v>157.38000000000002</v>
      </c>
      <c r="O100">
        <f>N100/$P$78</f>
        <v>1.9299378678875085</v>
      </c>
    </row>
    <row r="101" spans="1:17" x14ac:dyDescent="0.2">
      <c r="B101">
        <v>201.72</v>
      </c>
      <c r="C101">
        <v>325.25</v>
      </c>
      <c r="D101">
        <f t="shared" si="17"/>
        <v>123.53</v>
      </c>
      <c r="E101">
        <f>D101/$F$78</f>
        <v>1.6488254137746929</v>
      </c>
      <c r="F101">
        <f t="shared" si="27"/>
        <v>1.5452482648158032</v>
      </c>
      <c r="G101">
        <f t="shared" si="28"/>
        <v>6.825822048077268E-2</v>
      </c>
      <c r="L101">
        <v>195.03</v>
      </c>
      <c r="M101">
        <v>341.2</v>
      </c>
      <c r="N101">
        <f t="shared" si="15"/>
        <v>146.16999999999999</v>
      </c>
      <c r="O101">
        <f>N101/$P$78</f>
        <v>1.7924705689993459</v>
      </c>
      <c r="P101">
        <f t="shared" si="25"/>
        <v>1.8162606278613473</v>
      </c>
      <c r="Q101">
        <f t="shared" si="26"/>
        <v>5.9955799188876675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4837B-6F82-4CDC-A5B7-7B22602BCB4A}">
  <dimension ref="A1:R100"/>
  <sheetViews>
    <sheetView workbookViewId="0">
      <selection activeCell="I104" sqref="I104"/>
    </sheetView>
  </sheetViews>
  <sheetFormatPr baseColWidth="10" defaultRowHeight="15" x14ac:dyDescent="0.2"/>
  <cols>
    <col min="5" max="5" width="13.6640625" bestFit="1" customWidth="1"/>
  </cols>
  <sheetData>
    <row r="1" spans="1:18" x14ac:dyDescent="0.2">
      <c r="A1" t="s">
        <v>149</v>
      </c>
      <c r="C1" t="s">
        <v>151</v>
      </c>
      <c r="D1" t="s">
        <v>152</v>
      </c>
      <c r="E1" t="s">
        <v>16</v>
      </c>
      <c r="F1" t="s">
        <v>153</v>
      </c>
      <c r="G1" t="s">
        <v>154</v>
      </c>
      <c r="H1" t="s">
        <v>156</v>
      </c>
      <c r="L1" t="s">
        <v>150</v>
      </c>
      <c r="M1" t="s">
        <v>151</v>
      </c>
      <c r="N1" t="s">
        <v>152</v>
      </c>
      <c r="O1" t="s">
        <v>16</v>
      </c>
      <c r="P1" t="s">
        <v>153</v>
      </c>
      <c r="Q1" t="s">
        <v>155</v>
      </c>
      <c r="R1" t="s">
        <v>156</v>
      </c>
    </row>
    <row r="2" spans="1:18" x14ac:dyDescent="0.2">
      <c r="A2" s="1" t="s">
        <v>1</v>
      </c>
      <c r="B2" s="1" t="s">
        <v>51</v>
      </c>
      <c r="C2" s="1">
        <v>147.99</v>
      </c>
      <c r="D2" s="1">
        <v>173.96</v>
      </c>
      <c r="E2" s="1">
        <f t="shared" ref="E2:E48" si="0">D2-C2</f>
        <v>25.97</v>
      </c>
      <c r="F2">
        <f t="shared" ref="F2:F3" si="1">E2/$G$2</f>
        <v>0.88413527008624593</v>
      </c>
      <c r="G2" s="1">
        <f>AVERAGE(E2:E4)</f>
        <v>29.373333333333335</v>
      </c>
      <c r="L2" s="1" t="s">
        <v>1</v>
      </c>
      <c r="M2" s="1">
        <v>139.05000000000001</v>
      </c>
      <c r="N2" s="1">
        <v>184.06</v>
      </c>
      <c r="O2">
        <f t="shared" ref="O2:O68" si="2">N2-M2</f>
        <v>45.009999999999991</v>
      </c>
      <c r="P2">
        <f t="shared" ref="P2:P3" si="3">O2/$Q$2</f>
        <v>1.045690389529931</v>
      </c>
      <c r="Q2" s="1">
        <f>AVERAGE(O2:O4)</f>
        <v>43.043333333333329</v>
      </c>
    </row>
    <row r="3" spans="1:18" x14ac:dyDescent="0.2">
      <c r="B3" t="s">
        <v>51</v>
      </c>
      <c r="C3" s="1">
        <v>141.32</v>
      </c>
      <c r="D3" s="1">
        <v>171.28</v>
      </c>
      <c r="E3" s="1">
        <f t="shared" si="0"/>
        <v>29.960000000000008</v>
      </c>
      <c r="F3">
        <f t="shared" si="1"/>
        <v>1.0199727644121654</v>
      </c>
      <c r="M3" s="1">
        <v>94.85</v>
      </c>
      <c r="N3" s="1">
        <v>119.31</v>
      </c>
      <c r="O3">
        <f t="shared" si="2"/>
        <v>24.460000000000008</v>
      </c>
      <c r="P3">
        <f t="shared" si="3"/>
        <v>0.56826453961124468</v>
      </c>
    </row>
    <row r="4" spans="1:18" x14ac:dyDescent="0.2">
      <c r="B4" t="s">
        <v>51</v>
      </c>
      <c r="C4" s="1">
        <v>129.83000000000001</v>
      </c>
      <c r="D4" s="1">
        <v>162.02000000000001</v>
      </c>
      <c r="E4" s="1">
        <f t="shared" si="0"/>
        <v>32.19</v>
      </c>
      <c r="F4">
        <f>E4/$G$2</f>
        <v>1.0958919655015886</v>
      </c>
      <c r="G4">
        <f>AVERAGE(F2:F4)</f>
        <v>1</v>
      </c>
      <c r="H4">
        <f>STDEV(F2:F4)/SQRT(3)</f>
        <v>6.1939239049260887E-2</v>
      </c>
      <c r="M4" s="1">
        <v>142.97999999999999</v>
      </c>
      <c r="N4" s="1">
        <v>202.64</v>
      </c>
      <c r="O4">
        <f t="shared" si="2"/>
        <v>59.66</v>
      </c>
      <c r="P4">
        <f>O4/$Q$2</f>
        <v>1.3860450708588246</v>
      </c>
      <c r="Q4">
        <f>AVERAGE(P2:P4)</f>
        <v>1</v>
      </c>
      <c r="R4">
        <f t="shared" ref="R4" si="4">STDEV(P2:P4)/SQRT(3)</f>
        <v>0.23717571411188035</v>
      </c>
    </row>
    <row r="5" spans="1:18" x14ac:dyDescent="0.2">
      <c r="F5">
        <f t="shared" ref="F5:F12" si="5">E5/$G$6</f>
        <v>0</v>
      </c>
    </row>
    <row r="6" spans="1:18" x14ac:dyDescent="0.2">
      <c r="A6" s="35" t="s">
        <v>87</v>
      </c>
      <c r="B6" s="35" t="s">
        <v>52</v>
      </c>
      <c r="C6" s="35">
        <v>230.12</v>
      </c>
      <c r="D6" s="35">
        <v>370.31</v>
      </c>
      <c r="E6" s="35">
        <f>D6-C6</f>
        <v>140.19</v>
      </c>
      <c r="F6">
        <f t="shared" si="5"/>
        <v>1.2682286954948434</v>
      </c>
      <c r="G6" s="35">
        <f>AVERAGE(E6:E8)</f>
        <v>110.54</v>
      </c>
      <c r="L6" s="35" t="s">
        <v>87</v>
      </c>
      <c r="M6" s="35">
        <v>170.82</v>
      </c>
      <c r="N6" s="35">
        <v>261.77</v>
      </c>
      <c r="O6">
        <f t="shared" si="2"/>
        <v>90.949999999999989</v>
      </c>
      <c r="P6">
        <f t="shared" ref="P6:P7" si="6">O6/$Q$6</f>
        <v>1.07760663507109</v>
      </c>
      <c r="Q6" s="35">
        <f>AVERAGE(O6:O8)</f>
        <v>84.399999999999991</v>
      </c>
    </row>
    <row r="7" spans="1:18" x14ac:dyDescent="0.2">
      <c r="B7" t="s">
        <v>52</v>
      </c>
      <c r="C7" s="35">
        <v>224.07</v>
      </c>
      <c r="D7" s="35">
        <v>296.02999999999997</v>
      </c>
      <c r="E7" s="35">
        <f t="shared" si="0"/>
        <v>71.95999999999998</v>
      </c>
      <c r="F7">
        <f t="shared" si="5"/>
        <v>0.65098606839153228</v>
      </c>
      <c r="M7" s="35">
        <v>185.46</v>
      </c>
      <c r="N7" s="35">
        <v>264.07</v>
      </c>
      <c r="O7">
        <f t="shared" si="2"/>
        <v>78.609999999999985</v>
      </c>
      <c r="P7">
        <f t="shared" si="6"/>
        <v>0.93139810426540282</v>
      </c>
    </row>
    <row r="8" spans="1:18" x14ac:dyDescent="0.2">
      <c r="B8" t="s">
        <v>52</v>
      </c>
      <c r="C8" s="35">
        <v>197.78</v>
      </c>
      <c r="D8" s="35">
        <v>317.25</v>
      </c>
      <c r="E8" s="35">
        <f t="shared" si="0"/>
        <v>119.47</v>
      </c>
      <c r="F8">
        <f t="shared" si="5"/>
        <v>1.0807852361136239</v>
      </c>
      <c r="G8">
        <f>AVERAGE(F6:F8)</f>
        <v>0.99999999999999989</v>
      </c>
      <c r="H8">
        <f>STDEV(F6:F8)/SQRT(3)</f>
        <v>0.18270359051279386</v>
      </c>
      <c r="M8" s="35">
        <v>200.17</v>
      </c>
      <c r="N8" s="35">
        <v>283.81</v>
      </c>
      <c r="O8">
        <f t="shared" si="2"/>
        <v>83.640000000000015</v>
      </c>
      <c r="P8">
        <f>O8/$Q$6</f>
        <v>0.9909952606635074</v>
      </c>
      <c r="Q8">
        <f t="shared" ref="Q8" si="7">AVERAGE(P6:P8)</f>
        <v>1.0000000000000002</v>
      </c>
      <c r="R8">
        <f t="shared" ref="R8" si="8">STDEV(P6:P8)/SQRT(3)</f>
        <v>4.2446231155734065E-2</v>
      </c>
    </row>
    <row r="9" spans="1:18" x14ac:dyDescent="0.2">
      <c r="F9">
        <f t="shared" si="5"/>
        <v>0</v>
      </c>
      <c r="M9" s="35"/>
      <c r="N9" s="35"/>
    </row>
    <row r="10" spans="1:18" x14ac:dyDescent="0.2">
      <c r="A10" s="30" t="s">
        <v>9</v>
      </c>
      <c r="B10" s="30" t="s">
        <v>52</v>
      </c>
      <c r="C10" s="35">
        <v>195.84</v>
      </c>
      <c r="D10" s="35">
        <v>279.94</v>
      </c>
      <c r="E10">
        <f>D10-C10</f>
        <v>84.1</v>
      </c>
      <c r="F10">
        <f t="shared" si="5"/>
        <v>0.76081056631083765</v>
      </c>
      <c r="L10" s="30" t="s">
        <v>9</v>
      </c>
      <c r="M10" s="35">
        <v>213.27</v>
      </c>
      <c r="N10" s="35">
        <v>333.99</v>
      </c>
      <c r="O10">
        <f t="shared" si="2"/>
        <v>120.72</v>
      </c>
      <c r="P10">
        <f>O10/$Q$6</f>
        <v>1.4303317535545026</v>
      </c>
    </row>
    <row r="11" spans="1:18" x14ac:dyDescent="0.2">
      <c r="B11" t="s">
        <v>52</v>
      </c>
      <c r="C11" s="35">
        <v>190.15</v>
      </c>
      <c r="D11" s="35">
        <v>264.58999999999997</v>
      </c>
      <c r="E11">
        <f t="shared" si="0"/>
        <v>74.439999999999969</v>
      </c>
      <c r="F11">
        <f t="shared" si="5"/>
        <v>0.6734213859236472</v>
      </c>
      <c r="M11" s="35">
        <v>234.65</v>
      </c>
      <c r="N11" s="35">
        <v>347.69</v>
      </c>
      <c r="O11">
        <f t="shared" si="2"/>
        <v>113.03999999999999</v>
      </c>
      <c r="P11">
        <f>O11/$Q$6</f>
        <v>1.3393364928909952</v>
      </c>
    </row>
    <row r="12" spans="1:18" x14ac:dyDescent="0.2">
      <c r="B12" t="s">
        <v>52</v>
      </c>
      <c r="C12" s="35">
        <v>163.96</v>
      </c>
      <c r="D12" s="35">
        <v>221.09</v>
      </c>
      <c r="E12">
        <f t="shared" si="0"/>
        <v>57.129999999999995</v>
      </c>
      <c r="F12">
        <f t="shared" si="5"/>
        <v>0.51682648814908627</v>
      </c>
      <c r="G12">
        <f t="shared" ref="G12:G28" si="9">AVERAGE(F10:F12)</f>
        <v>0.65035281346119034</v>
      </c>
      <c r="H12">
        <f t="shared" ref="H12:H28" si="10">STDEV(F10:F12)/SQRT(3)</f>
        <v>7.1370341355733169E-2</v>
      </c>
      <c r="M12" s="35">
        <v>196.77</v>
      </c>
      <c r="N12" s="35">
        <v>332.76</v>
      </c>
      <c r="O12">
        <f t="shared" si="2"/>
        <v>135.98999999999998</v>
      </c>
      <c r="P12">
        <f>O12/$Q$6</f>
        <v>1.6112559241706161</v>
      </c>
      <c r="Q12">
        <f>AVERAGE(P10:P12)</f>
        <v>1.4603080568720381</v>
      </c>
      <c r="R12">
        <f>STDEV(P10:P12)/SQRT(3)</f>
        <v>7.9914492526484818E-2</v>
      </c>
    </row>
    <row r="13" spans="1:18" x14ac:dyDescent="0.2">
      <c r="C13" s="35"/>
      <c r="D13" s="35"/>
      <c r="M13" s="35"/>
      <c r="N13" s="35"/>
    </row>
    <row r="14" spans="1:18" x14ac:dyDescent="0.2">
      <c r="A14" s="30" t="s">
        <v>8</v>
      </c>
      <c r="B14" s="30" t="s">
        <v>52</v>
      </c>
      <c r="C14" s="35">
        <v>209.63</v>
      </c>
      <c r="D14" s="35">
        <v>291.64</v>
      </c>
      <c r="E14">
        <f>D14-C14</f>
        <v>82.009999999999991</v>
      </c>
      <c r="F14">
        <f>E14/$G$6</f>
        <v>0.74190338339062767</v>
      </c>
      <c r="L14" s="30" t="s">
        <v>8</v>
      </c>
      <c r="M14" s="35">
        <v>230.49</v>
      </c>
      <c r="N14" s="35">
        <v>302.8</v>
      </c>
      <c r="O14">
        <f t="shared" si="2"/>
        <v>72.31</v>
      </c>
      <c r="P14">
        <f>O14/$Q$6</f>
        <v>0.85675355450236979</v>
      </c>
    </row>
    <row r="15" spans="1:18" x14ac:dyDescent="0.2">
      <c r="B15" t="s">
        <v>52</v>
      </c>
      <c r="C15" s="35">
        <v>203.78</v>
      </c>
      <c r="D15" s="35">
        <v>299.63</v>
      </c>
      <c r="E15">
        <f t="shared" ref="E15:E16" si="11">D15-C15</f>
        <v>95.85</v>
      </c>
      <c r="F15">
        <f>E15/$G$6</f>
        <v>0.86710692961823765</v>
      </c>
      <c r="M15" s="35">
        <v>199.56</v>
      </c>
      <c r="N15" s="35">
        <v>289.82</v>
      </c>
      <c r="O15">
        <f t="shared" si="2"/>
        <v>90.259999999999991</v>
      </c>
      <c r="P15">
        <f>O15/$Q$6</f>
        <v>1.0694312796208532</v>
      </c>
    </row>
    <row r="16" spans="1:18" x14ac:dyDescent="0.2">
      <c r="B16" t="s">
        <v>52</v>
      </c>
      <c r="C16" s="35">
        <v>218.09</v>
      </c>
      <c r="D16" s="35">
        <v>352.21</v>
      </c>
      <c r="E16">
        <f t="shared" si="11"/>
        <v>134.11999999999998</v>
      </c>
      <c r="F16">
        <f>E16/$G$6</f>
        <v>1.2133164465351907</v>
      </c>
      <c r="G16">
        <f t="shared" si="9"/>
        <v>0.94077558651468529</v>
      </c>
      <c r="H16">
        <f t="shared" si="10"/>
        <v>0.14098211740327196</v>
      </c>
      <c r="M16" s="35">
        <v>208.23</v>
      </c>
      <c r="N16" s="35">
        <v>311.24</v>
      </c>
      <c r="O16">
        <f t="shared" si="2"/>
        <v>103.01000000000002</v>
      </c>
      <c r="P16">
        <f>O16/$Q$6</f>
        <v>1.2204976303317538</v>
      </c>
      <c r="Q16">
        <f t="shared" ref="Q16:Q76" si="12">AVERAGE(P14:P16)</f>
        <v>1.0488941548183257</v>
      </c>
      <c r="R16">
        <f t="shared" ref="R16:R76" si="13">STDEV(P14:P16)/SQRT(3)</f>
        <v>0.10550476813333921</v>
      </c>
    </row>
    <row r="17" spans="1:18" x14ac:dyDescent="0.2">
      <c r="C17" s="35"/>
      <c r="D17" s="35"/>
      <c r="M17" s="35"/>
      <c r="N17" s="35"/>
    </row>
    <row r="18" spans="1:18" x14ac:dyDescent="0.2">
      <c r="A18" s="30" t="s">
        <v>10</v>
      </c>
      <c r="B18" s="30" t="s">
        <v>52</v>
      </c>
      <c r="C18" s="35">
        <v>208.88</v>
      </c>
      <c r="D18" s="35">
        <v>282.64</v>
      </c>
      <c r="E18">
        <f>D18-C18</f>
        <v>73.759999999999991</v>
      </c>
      <c r="F18">
        <f>E18/$G$6</f>
        <v>0.66726976660032555</v>
      </c>
      <c r="L18" s="30" t="s">
        <v>10</v>
      </c>
      <c r="M18" s="35">
        <v>190.84</v>
      </c>
      <c r="N18" s="35">
        <v>299.63</v>
      </c>
      <c r="O18">
        <f t="shared" si="2"/>
        <v>108.78999999999999</v>
      </c>
      <c r="P18">
        <f>O18/$Q$6</f>
        <v>1.2889810426540285</v>
      </c>
    </row>
    <row r="19" spans="1:18" x14ac:dyDescent="0.2">
      <c r="B19" t="s">
        <v>52</v>
      </c>
      <c r="C19" s="35">
        <v>204.49</v>
      </c>
      <c r="D19" s="35">
        <v>298.86</v>
      </c>
      <c r="E19">
        <f t="shared" ref="E19:E20" si="14">D19-C19</f>
        <v>94.37</v>
      </c>
      <c r="F19">
        <f>E19/$G$6</f>
        <v>0.85371811109100781</v>
      </c>
      <c r="M19" s="35">
        <v>188.32</v>
      </c>
      <c r="N19" s="35">
        <v>288.38</v>
      </c>
      <c r="O19">
        <f t="shared" si="2"/>
        <v>100.06</v>
      </c>
      <c r="P19">
        <f>O19/$Q$6</f>
        <v>1.1855450236966827</v>
      </c>
    </row>
    <row r="20" spans="1:18" x14ac:dyDescent="0.2">
      <c r="B20" t="s">
        <v>52</v>
      </c>
      <c r="C20" s="35">
        <v>186.02</v>
      </c>
      <c r="D20" s="35">
        <v>255.48</v>
      </c>
      <c r="E20">
        <f t="shared" si="14"/>
        <v>69.45999999999998</v>
      </c>
      <c r="F20">
        <f>E20/$G$6</f>
        <v>0.62836982087931947</v>
      </c>
      <c r="G20">
        <f t="shared" si="9"/>
        <v>0.71645256619021758</v>
      </c>
      <c r="H20">
        <f t="shared" si="10"/>
        <v>6.9545366025728528E-2</v>
      </c>
      <c r="M20" s="35">
        <v>165.67</v>
      </c>
      <c r="N20" s="35">
        <v>258.19</v>
      </c>
      <c r="O20">
        <f t="shared" si="2"/>
        <v>92.52000000000001</v>
      </c>
      <c r="P20">
        <f>O20/$Q$6</f>
        <v>1.0962085308056875</v>
      </c>
      <c r="Q20">
        <f t="shared" si="12"/>
        <v>1.1902448657187996</v>
      </c>
      <c r="R20">
        <f t="shared" si="13"/>
        <v>5.5698224739376676E-2</v>
      </c>
    </row>
    <row r="21" spans="1:18" x14ac:dyDescent="0.2">
      <c r="C21" s="35"/>
      <c r="D21" s="35"/>
      <c r="M21" s="35"/>
      <c r="N21" s="35"/>
    </row>
    <row r="22" spans="1:18" x14ac:dyDescent="0.2">
      <c r="A22" s="30" t="s">
        <v>7</v>
      </c>
      <c r="B22" s="30"/>
      <c r="C22" s="35">
        <v>195.79</v>
      </c>
      <c r="D22" s="35">
        <v>295.02999999999997</v>
      </c>
      <c r="E22">
        <f>D22-C22</f>
        <v>99.239999999999981</v>
      </c>
      <c r="F22">
        <f>E22/$G$6</f>
        <v>0.89777456124479804</v>
      </c>
      <c r="L22" s="30" t="s">
        <v>7</v>
      </c>
      <c r="M22" s="35">
        <v>204.42</v>
      </c>
      <c r="N22" s="35">
        <v>275.14</v>
      </c>
      <c r="O22">
        <f t="shared" si="2"/>
        <v>70.72</v>
      </c>
      <c r="P22">
        <f>O22/$Q$6</f>
        <v>0.83791469194312806</v>
      </c>
    </row>
    <row r="23" spans="1:18" x14ac:dyDescent="0.2">
      <c r="C23" s="35">
        <v>199.09</v>
      </c>
      <c r="D23" s="35">
        <v>291.47000000000003</v>
      </c>
      <c r="E23">
        <f t="shared" ref="E23:E24" si="15">D23-C23</f>
        <v>92.380000000000024</v>
      </c>
      <c r="F23">
        <f>E23/$G$6</f>
        <v>0.8357155780712866</v>
      </c>
      <c r="M23" s="35">
        <v>197.37</v>
      </c>
      <c r="N23" s="35">
        <v>318.3</v>
      </c>
      <c r="O23">
        <f t="shared" si="2"/>
        <v>120.93</v>
      </c>
      <c r="P23">
        <f>O23/$Q$6</f>
        <v>1.4328199052132704</v>
      </c>
    </row>
    <row r="24" spans="1:18" x14ac:dyDescent="0.2">
      <c r="C24" s="35">
        <v>208.48</v>
      </c>
      <c r="D24" s="35">
        <v>285.33999999999997</v>
      </c>
      <c r="E24">
        <f t="shared" si="15"/>
        <v>76.859999999999985</v>
      </c>
      <c r="F24">
        <f>E24/$G$6</f>
        <v>0.69531391351546934</v>
      </c>
      <c r="G24">
        <f t="shared" si="9"/>
        <v>0.80960135094385122</v>
      </c>
      <c r="H24">
        <f t="shared" si="10"/>
        <v>5.9886122804292896E-2</v>
      </c>
      <c r="M24" s="35">
        <v>210.34</v>
      </c>
      <c r="N24" s="35">
        <v>307.61</v>
      </c>
      <c r="O24">
        <f t="shared" si="2"/>
        <v>97.27000000000001</v>
      </c>
      <c r="P24">
        <f>O24/$Q$6</f>
        <v>1.1524881516587679</v>
      </c>
      <c r="Q24">
        <f t="shared" si="12"/>
        <v>1.1410742496050554</v>
      </c>
      <c r="R24">
        <f t="shared" si="13"/>
        <v>0.17182914097446447</v>
      </c>
    </row>
    <row r="25" spans="1:18" x14ac:dyDescent="0.2">
      <c r="C25" s="35"/>
      <c r="D25" s="35"/>
      <c r="M25" s="35"/>
      <c r="N25" s="35"/>
    </row>
    <row r="26" spans="1:18" x14ac:dyDescent="0.2">
      <c r="A26" s="2" t="s">
        <v>0</v>
      </c>
      <c r="B26" s="2"/>
      <c r="C26" s="35">
        <v>295.5</v>
      </c>
      <c r="D26" s="35">
        <v>442.17</v>
      </c>
      <c r="E26">
        <f t="shared" si="0"/>
        <v>146.67000000000002</v>
      </c>
      <c r="F26">
        <f>E26/$G$6</f>
        <v>1.326850009046499</v>
      </c>
      <c r="L26" s="2" t="s">
        <v>0</v>
      </c>
      <c r="M26" s="35">
        <v>275.36</v>
      </c>
      <c r="N26" s="35">
        <v>465.46</v>
      </c>
      <c r="O26">
        <f t="shared" si="2"/>
        <v>190.09999999999997</v>
      </c>
      <c r="P26">
        <f>O26/$Q$6</f>
        <v>2.2523696682464451</v>
      </c>
    </row>
    <row r="27" spans="1:18" x14ac:dyDescent="0.2">
      <c r="C27" s="35">
        <v>299.31</v>
      </c>
      <c r="D27" s="35">
        <v>495.7</v>
      </c>
      <c r="E27">
        <f t="shared" si="0"/>
        <v>196.39</v>
      </c>
      <c r="F27">
        <f>E27/$G$6</f>
        <v>1.7766419395693864</v>
      </c>
      <c r="M27" s="35">
        <v>278.69</v>
      </c>
      <c r="N27" s="35">
        <v>487.91</v>
      </c>
      <c r="O27">
        <f t="shared" si="2"/>
        <v>209.22000000000003</v>
      </c>
      <c r="P27">
        <f>O27/$Q$6</f>
        <v>2.4789099526066356</v>
      </c>
    </row>
    <row r="28" spans="1:18" x14ac:dyDescent="0.2">
      <c r="C28" s="35">
        <v>333.13</v>
      </c>
      <c r="D28" s="35">
        <v>514.4</v>
      </c>
      <c r="E28">
        <f t="shared" si="0"/>
        <v>181.26999999999998</v>
      </c>
      <c r="F28">
        <f>E28/$G$6</f>
        <v>1.6398588746155236</v>
      </c>
      <c r="G28">
        <f t="shared" si="9"/>
        <v>1.5811169410771362</v>
      </c>
      <c r="H28">
        <f t="shared" si="10"/>
        <v>0.13312419797285557</v>
      </c>
      <c r="M28" s="35">
        <v>297.83999999999997</v>
      </c>
      <c r="N28" s="35">
        <v>490.35</v>
      </c>
      <c r="O28">
        <f t="shared" si="2"/>
        <v>192.51000000000005</v>
      </c>
      <c r="P28">
        <f>O28/$Q$6</f>
        <v>2.2809241706161147</v>
      </c>
      <c r="Q28">
        <f t="shared" si="12"/>
        <v>2.337401263823065</v>
      </c>
      <c r="R28">
        <f t="shared" si="13"/>
        <v>7.1232884850395028E-2</v>
      </c>
    </row>
    <row r="30" spans="1:18" x14ac:dyDescent="0.2">
      <c r="A30" s="2" t="s">
        <v>15</v>
      </c>
      <c r="B30" s="2"/>
      <c r="C30" s="1">
        <v>256.89</v>
      </c>
      <c r="D30" s="1">
        <v>363.6</v>
      </c>
      <c r="E30">
        <f t="shared" si="0"/>
        <v>106.71000000000004</v>
      </c>
      <c r="F30">
        <f>E30/$G$2</f>
        <v>3.6328869723104869</v>
      </c>
      <c r="L30" s="2" t="s">
        <v>15</v>
      </c>
      <c r="M30" s="1">
        <v>165.73</v>
      </c>
      <c r="N30" s="1">
        <v>237.16</v>
      </c>
      <c r="O30">
        <f t="shared" si="2"/>
        <v>71.430000000000007</v>
      </c>
      <c r="P30">
        <f>O30/$Q$2</f>
        <v>1.6594904359947342</v>
      </c>
    </row>
    <row r="31" spans="1:18" x14ac:dyDescent="0.2">
      <c r="C31" s="1">
        <v>243.99</v>
      </c>
      <c r="D31" s="1">
        <v>356.15</v>
      </c>
      <c r="E31">
        <f t="shared" si="0"/>
        <v>112.15999999999997</v>
      </c>
      <c r="F31">
        <f>E31/$G$2</f>
        <v>3.8184294144348603</v>
      </c>
      <c r="M31" s="1">
        <v>156.69999999999999</v>
      </c>
      <c r="N31" s="1">
        <v>244.61</v>
      </c>
      <c r="O31">
        <f t="shared" si="2"/>
        <v>87.910000000000025</v>
      </c>
      <c r="P31">
        <f>O31/$Q$2</f>
        <v>2.0423604119879197</v>
      </c>
    </row>
    <row r="32" spans="1:18" x14ac:dyDescent="0.2">
      <c r="C32" s="1">
        <v>235.04</v>
      </c>
      <c r="D32" s="1">
        <v>329.03</v>
      </c>
      <c r="E32">
        <f t="shared" si="0"/>
        <v>93.989999999999981</v>
      </c>
      <c r="F32">
        <f>E32/$G$2</f>
        <v>3.1998411257376298</v>
      </c>
      <c r="G32">
        <f t="shared" ref="G32:G88" si="16">AVERAGE(F30:F32)</f>
        <v>3.5503858374943253</v>
      </c>
      <c r="H32">
        <f t="shared" ref="H32:H88" si="17">STDEV(F30:F32)/SQRT(3)</f>
        <v>0.1832736530099256</v>
      </c>
      <c r="M32" s="1">
        <v>161.75</v>
      </c>
      <c r="N32" s="1">
        <v>233.46</v>
      </c>
      <c r="O32">
        <f t="shared" si="2"/>
        <v>71.710000000000008</v>
      </c>
      <c r="P32">
        <f>O32/$Q$2</f>
        <v>1.6659955084023856</v>
      </c>
      <c r="Q32">
        <f t="shared" si="12"/>
        <v>1.7892821187950132</v>
      </c>
      <c r="R32">
        <f t="shared" si="13"/>
        <v>0.12655307958301301</v>
      </c>
    </row>
    <row r="33" spans="1:18" x14ac:dyDescent="0.2">
      <c r="C33" s="1"/>
      <c r="D33" s="1"/>
      <c r="M33" s="1"/>
      <c r="N33" s="1"/>
    </row>
    <row r="34" spans="1:18" x14ac:dyDescent="0.2">
      <c r="A34" s="2" t="s">
        <v>4</v>
      </c>
      <c r="B34" s="2"/>
      <c r="C34" s="1">
        <v>265.58</v>
      </c>
      <c r="D34" s="1">
        <v>411.65</v>
      </c>
      <c r="E34">
        <f t="shared" si="0"/>
        <v>146.07</v>
      </c>
      <c r="F34">
        <f>E34/$G$2</f>
        <v>4.9728778937812068</v>
      </c>
      <c r="L34" s="2" t="s">
        <v>4</v>
      </c>
      <c r="M34" s="1">
        <v>172.09</v>
      </c>
      <c r="N34" s="1">
        <v>252.03</v>
      </c>
      <c r="O34">
        <f t="shared" si="2"/>
        <v>79.94</v>
      </c>
      <c r="P34">
        <f>O34/$Q$2</f>
        <v>1.8571981723844189</v>
      </c>
    </row>
    <row r="35" spans="1:18" x14ac:dyDescent="0.2">
      <c r="C35" s="1">
        <v>277.89</v>
      </c>
      <c r="D35" s="1">
        <v>387.5</v>
      </c>
      <c r="E35">
        <f t="shared" si="0"/>
        <v>109.61000000000001</v>
      </c>
      <c r="F35">
        <f>E35/$G$2</f>
        <v>3.7316159782115301</v>
      </c>
      <c r="M35" s="1">
        <v>214.21</v>
      </c>
      <c r="N35" s="1">
        <v>291.94</v>
      </c>
      <c r="O35">
        <f t="shared" si="2"/>
        <v>77.72999999999999</v>
      </c>
      <c r="P35">
        <f>O35/$Q$2</f>
        <v>1.805854565166886</v>
      </c>
    </row>
    <row r="36" spans="1:18" x14ac:dyDescent="0.2">
      <c r="C36" s="1">
        <v>313.44</v>
      </c>
      <c r="D36" s="1">
        <v>424.2</v>
      </c>
      <c r="E36">
        <f t="shared" si="0"/>
        <v>110.75999999999999</v>
      </c>
      <c r="F36">
        <f>E36/$G$2</f>
        <v>3.7707671357240122</v>
      </c>
      <c r="G36">
        <f t="shared" si="16"/>
        <v>4.1584203359055829</v>
      </c>
      <c r="H36">
        <f t="shared" si="17"/>
        <v>0.4073855824928771</v>
      </c>
      <c r="M36" s="1">
        <v>207.49</v>
      </c>
      <c r="N36" s="1">
        <v>271.57</v>
      </c>
      <c r="O36">
        <f t="shared" si="2"/>
        <v>64.079999999999984</v>
      </c>
      <c r="P36">
        <f>O36/$Q$2</f>
        <v>1.4887322852938896</v>
      </c>
      <c r="Q36">
        <f t="shared" si="12"/>
        <v>1.7172616742817315</v>
      </c>
      <c r="R36">
        <f t="shared" si="13"/>
        <v>0.11522196365261608</v>
      </c>
    </row>
    <row r="37" spans="1:18" x14ac:dyDescent="0.2">
      <c r="C37" s="1"/>
      <c r="D37" s="1"/>
      <c r="M37" s="1"/>
      <c r="N37" s="1"/>
    </row>
    <row r="38" spans="1:18" x14ac:dyDescent="0.2">
      <c r="A38" s="2" t="s">
        <v>5</v>
      </c>
      <c r="B38" s="2"/>
      <c r="C38" s="1">
        <v>368.82</v>
      </c>
      <c r="D38" s="1">
        <v>518.99</v>
      </c>
      <c r="E38">
        <f t="shared" si="0"/>
        <v>150.17000000000002</v>
      </c>
      <c r="F38">
        <f>E38/$G$2</f>
        <v>5.1124602814344078</v>
      </c>
      <c r="L38" s="2" t="s">
        <v>5</v>
      </c>
      <c r="M38" s="1">
        <v>206.57</v>
      </c>
      <c r="N38" s="1">
        <v>306.77999999999997</v>
      </c>
      <c r="O38">
        <f t="shared" si="2"/>
        <v>100.20999999999998</v>
      </c>
      <c r="P38">
        <f>O38/$Q$2</f>
        <v>2.3281189498954538</v>
      </c>
    </row>
    <row r="39" spans="1:18" x14ac:dyDescent="0.2">
      <c r="C39" s="1">
        <v>300.01</v>
      </c>
      <c r="D39" s="1">
        <v>465.8</v>
      </c>
      <c r="E39">
        <f t="shared" si="0"/>
        <v>165.79000000000002</v>
      </c>
      <c r="F39">
        <f>E39/$G$2</f>
        <v>5.6442351339083077</v>
      </c>
      <c r="M39" s="1">
        <v>225.53</v>
      </c>
      <c r="N39" s="1">
        <v>333.98</v>
      </c>
      <c r="O39">
        <f t="shared" si="2"/>
        <v>108.45000000000002</v>
      </c>
      <c r="P39">
        <f>O39/$Q$2</f>
        <v>2.5195539378920473</v>
      </c>
    </row>
    <row r="40" spans="1:18" x14ac:dyDescent="0.2">
      <c r="C40" s="1">
        <v>297.27</v>
      </c>
      <c r="D40" s="1">
        <v>474.43</v>
      </c>
      <c r="E40">
        <f t="shared" si="0"/>
        <v>177.16000000000003</v>
      </c>
      <c r="F40">
        <f>E40/$G$2</f>
        <v>6.0313209260099869</v>
      </c>
      <c r="G40">
        <f t="shared" si="16"/>
        <v>5.5960054471175669</v>
      </c>
      <c r="H40">
        <f t="shared" si="17"/>
        <v>0.26634613948357494</v>
      </c>
      <c r="M40" s="1">
        <v>118.58</v>
      </c>
      <c r="N40" s="1">
        <v>174.81</v>
      </c>
      <c r="O40">
        <f t="shared" si="2"/>
        <v>56.230000000000004</v>
      </c>
      <c r="P40">
        <f>O40/$Q$2</f>
        <v>1.3063579338650975</v>
      </c>
      <c r="Q40">
        <f t="shared" si="12"/>
        <v>2.0513436072175328</v>
      </c>
      <c r="R40">
        <f t="shared" si="13"/>
        <v>0.37656986017763011</v>
      </c>
    </row>
    <row r="41" spans="1:18" x14ac:dyDescent="0.2">
      <c r="C41" s="1"/>
      <c r="D41" s="1"/>
      <c r="M41" s="1"/>
      <c r="N41" s="1"/>
    </row>
    <row r="42" spans="1:18" x14ac:dyDescent="0.2">
      <c r="A42" s="2" t="s">
        <v>2</v>
      </c>
      <c r="B42" s="2"/>
      <c r="C42" s="1">
        <v>296.94</v>
      </c>
      <c r="D42" s="1">
        <v>420.2</v>
      </c>
      <c r="E42">
        <f t="shared" si="0"/>
        <v>123.25999999999999</v>
      </c>
      <c r="F42">
        <f>E42/$G$2</f>
        <v>4.1963231956423055</v>
      </c>
      <c r="L42" s="2" t="s">
        <v>2</v>
      </c>
      <c r="M42" s="1">
        <v>147.53</v>
      </c>
      <c r="N42" s="1">
        <v>209.38</v>
      </c>
      <c r="O42">
        <f t="shared" si="2"/>
        <v>61.849999999999994</v>
      </c>
      <c r="P42">
        <f>O42/$Q$2</f>
        <v>1.4369240300472392</v>
      </c>
    </row>
    <row r="43" spans="1:18" x14ac:dyDescent="0.2">
      <c r="C43" s="1">
        <v>247.45</v>
      </c>
      <c r="D43" s="1">
        <v>371.3</v>
      </c>
      <c r="E43">
        <f t="shared" si="0"/>
        <v>123.85000000000002</v>
      </c>
      <c r="F43">
        <f>E43/$G$2</f>
        <v>4.2164094416704501</v>
      </c>
      <c r="M43" s="1">
        <v>154.04</v>
      </c>
      <c r="N43" s="1">
        <v>201.19</v>
      </c>
      <c r="O43">
        <f t="shared" si="2"/>
        <v>47.150000000000006</v>
      </c>
      <c r="P43">
        <f>O43/$Q$2</f>
        <v>1.0954077286455512</v>
      </c>
    </row>
    <row r="44" spans="1:18" x14ac:dyDescent="0.2">
      <c r="C44" s="1">
        <v>190.07</v>
      </c>
      <c r="D44" s="1">
        <v>300.27999999999997</v>
      </c>
      <c r="E44">
        <f t="shared" si="0"/>
        <v>110.20999999999998</v>
      </c>
      <c r="F44">
        <f>E44/$G$2</f>
        <v>3.752042669087607</v>
      </c>
      <c r="G44">
        <f t="shared" si="16"/>
        <v>4.0549251021334536</v>
      </c>
      <c r="H44">
        <f t="shared" si="17"/>
        <v>0.15155218078899962</v>
      </c>
      <c r="M44" s="1">
        <v>163.92</v>
      </c>
      <c r="N44" s="1">
        <v>207.19</v>
      </c>
      <c r="O44">
        <f t="shared" si="2"/>
        <v>43.27000000000001</v>
      </c>
      <c r="P44">
        <f>O44/$Q$2</f>
        <v>1.0052660109966705</v>
      </c>
      <c r="Q44">
        <f t="shared" si="12"/>
        <v>1.1791992565631537</v>
      </c>
      <c r="R44">
        <f t="shared" si="13"/>
        <v>0.1314634631950897</v>
      </c>
    </row>
    <row r="45" spans="1:18" x14ac:dyDescent="0.2">
      <c r="C45" s="1"/>
      <c r="D45" s="1"/>
      <c r="M45" s="1"/>
      <c r="N45" s="1"/>
    </row>
    <row r="46" spans="1:18" x14ac:dyDescent="0.2">
      <c r="A46" s="2" t="s">
        <v>3</v>
      </c>
      <c r="B46" s="2"/>
      <c r="C46" s="1">
        <v>224.65</v>
      </c>
      <c r="D46" s="1">
        <v>312.83</v>
      </c>
      <c r="E46">
        <f t="shared" si="0"/>
        <v>88.179999999999978</v>
      </c>
      <c r="F46">
        <f>E46/$G$2</f>
        <v>3.002042669087607</v>
      </c>
      <c r="L46" s="2" t="s">
        <v>3</v>
      </c>
      <c r="M46" s="1">
        <v>132.13</v>
      </c>
      <c r="N46" s="1">
        <v>183.55</v>
      </c>
      <c r="O46">
        <f t="shared" si="2"/>
        <v>51.420000000000016</v>
      </c>
      <c r="P46">
        <f>O46/$Q$2</f>
        <v>1.1946100828622324</v>
      </c>
    </row>
    <row r="47" spans="1:18" x14ac:dyDescent="0.2">
      <c r="C47" s="1">
        <v>281.86</v>
      </c>
      <c r="D47" s="1">
        <v>356.64</v>
      </c>
      <c r="E47">
        <f t="shared" si="0"/>
        <v>74.779999999999973</v>
      </c>
      <c r="F47">
        <f>E47/$G$2</f>
        <v>2.5458465728551962</v>
      </c>
      <c r="M47" s="1">
        <v>130.85</v>
      </c>
      <c r="N47" s="1">
        <v>163.93</v>
      </c>
      <c r="O47">
        <f t="shared" si="2"/>
        <v>33.080000000000013</v>
      </c>
      <c r="P47">
        <f>O47/$Q$2</f>
        <v>0.76852784016107833</v>
      </c>
    </row>
    <row r="48" spans="1:18" x14ac:dyDescent="0.2">
      <c r="C48" s="1">
        <v>222.1</v>
      </c>
      <c r="D48" s="1">
        <v>285.64</v>
      </c>
      <c r="E48">
        <f t="shared" si="0"/>
        <v>63.539999999999992</v>
      </c>
      <c r="F48">
        <f>E48/$G$2</f>
        <v>2.1631865637766676</v>
      </c>
      <c r="G48">
        <f t="shared" si="16"/>
        <v>2.5703586019064901</v>
      </c>
      <c r="H48">
        <f t="shared" si="17"/>
        <v>0.24246685067620888</v>
      </c>
      <c r="M48" s="1">
        <v>136.93</v>
      </c>
      <c r="N48" s="1">
        <v>173.27</v>
      </c>
      <c r="O48">
        <f t="shared" si="2"/>
        <v>36.340000000000003</v>
      </c>
      <c r="P48">
        <f>O48/$Q$2</f>
        <v>0.84426546890730292</v>
      </c>
      <c r="Q48">
        <f t="shared" si="12"/>
        <v>0.93580113064353787</v>
      </c>
      <c r="R48">
        <f t="shared" si="13"/>
        <v>0.13123846287506477</v>
      </c>
    </row>
    <row r="49" spans="1:18" x14ac:dyDescent="0.2">
      <c r="C49" s="1"/>
      <c r="D49" s="1"/>
    </row>
    <row r="50" spans="1:18" x14ac:dyDescent="0.2">
      <c r="A50" s="2" t="s">
        <v>6</v>
      </c>
      <c r="B50" s="2"/>
      <c r="C50" s="35">
        <v>296.26</v>
      </c>
      <c r="D50" s="35">
        <v>534.66999999999996</v>
      </c>
      <c r="E50">
        <f>D50-C50</f>
        <v>238.40999999999997</v>
      </c>
      <c r="F50">
        <f>E50/$G$6</f>
        <v>2.1567758277546587</v>
      </c>
      <c r="L50" s="2" t="s">
        <v>6</v>
      </c>
      <c r="M50" s="35">
        <v>280.99</v>
      </c>
      <c r="N50" s="35">
        <v>519.75</v>
      </c>
      <c r="O50">
        <f t="shared" si="2"/>
        <v>238.76</v>
      </c>
      <c r="P50">
        <f>O50/$Q$6</f>
        <v>2.8289099526066352</v>
      </c>
    </row>
    <row r="51" spans="1:18" x14ac:dyDescent="0.2">
      <c r="C51" s="35">
        <v>318.83</v>
      </c>
      <c r="D51" s="35">
        <v>542.42999999999995</v>
      </c>
      <c r="E51">
        <f t="shared" ref="E51:E76" si="18">D51-C51</f>
        <v>223.59999999999997</v>
      </c>
      <c r="F51">
        <f>E51/$G$6</f>
        <v>2.0227971774923099</v>
      </c>
      <c r="M51" s="35">
        <v>280.27999999999997</v>
      </c>
      <c r="N51" s="35">
        <v>517.29999999999995</v>
      </c>
      <c r="O51">
        <f t="shared" si="2"/>
        <v>237.01999999999998</v>
      </c>
      <c r="P51">
        <f>O51/$Q$6</f>
        <v>2.8082938388625593</v>
      </c>
    </row>
    <row r="52" spans="1:18" x14ac:dyDescent="0.2">
      <c r="C52" s="35">
        <v>323.77</v>
      </c>
      <c r="D52" s="35">
        <v>560.1</v>
      </c>
      <c r="E52">
        <f t="shared" si="18"/>
        <v>236.33000000000004</v>
      </c>
      <c r="F52">
        <f>E52/$G$6</f>
        <v>2.1379591098244983</v>
      </c>
      <c r="G52">
        <f t="shared" si="16"/>
        <v>2.1058440383571555</v>
      </c>
      <c r="H52">
        <f t="shared" si="17"/>
        <v>4.1877213545652686E-2</v>
      </c>
      <c r="M52" s="35">
        <v>266.01</v>
      </c>
      <c r="N52" s="35">
        <v>512.91999999999996</v>
      </c>
      <c r="O52">
        <f t="shared" si="2"/>
        <v>246.90999999999997</v>
      </c>
      <c r="P52">
        <f>O52/$Q$6</f>
        <v>2.9254739336492892</v>
      </c>
      <c r="Q52">
        <f t="shared" si="12"/>
        <v>2.8542259083728276</v>
      </c>
      <c r="R52">
        <f t="shared" si="13"/>
        <v>3.6117709718011454E-2</v>
      </c>
    </row>
    <row r="53" spans="1:18" x14ac:dyDescent="0.2">
      <c r="C53" s="35"/>
      <c r="D53" s="35"/>
      <c r="M53" s="35"/>
      <c r="N53" s="35"/>
    </row>
    <row r="54" spans="1:18" x14ac:dyDescent="0.2">
      <c r="A54" s="31" t="s">
        <v>14</v>
      </c>
      <c r="B54" s="31"/>
      <c r="C54" s="35">
        <v>239.17</v>
      </c>
      <c r="D54" s="35">
        <v>435.39</v>
      </c>
      <c r="E54">
        <f t="shared" si="18"/>
        <v>196.22</v>
      </c>
      <c r="F54">
        <f t="shared" ref="F54:F76" si="19">E54/$G$6</f>
        <v>1.775104034738556</v>
      </c>
      <c r="L54" s="31" t="s">
        <v>14</v>
      </c>
      <c r="M54" s="35">
        <v>261.89999999999998</v>
      </c>
      <c r="N54" s="35">
        <v>458.3</v>
      </c>
      <c r="O54">
        <f t="shared" si="2"/>
        <v>196.40000000000003</v>
      </c>
      <c r="P54">
        <f>O54/$Q$6</f>
        <v>2.3270142180094795</v>
      </c>
    </row>
    <row r="55" spans="1:18" x14ac:dyDescent="0.2">
      <c r="C55" s="35">
        <v>271.20999999999998</v>
      </c>
      <c r="D55" s="35">
        <v>432.04</v>
      </c>
      <c r="E55">
        <f t="shared" si="18"/>
        <v>160.83000000000004</v>
      </c>
      <c r="F55">
        <f t="shared" si="19"/>
        <v>1.4549484349556725</v>
      </c>
      <c r="M55" s="35">
        <v>269.29000000000002</v>
      </c>
      <c r="N55" s="35">
        <v>475.33</v>
      </c>
      <c r="O55">
        <f t="shared" si="2"/>
        <v>206.03999999999996</v>
      </c>
      <c r="P55">
        <f>O55/$Q$6</f>
        <v>2.4412322274881513</v>
      </c>
    </row>
    <row r="56" spans="1:18" x14ac:dyDescent="0.2">
      <c r="C56" s="35">
        <v>272.27999999999997</v>
      </c>
      <c r="D56" s="35">
        <v>462.55</v>
      </c>
      <c r="E56">
        <f t="shared" si="18"/>
        <v>190.27000000000004</v>
      </c>
      <c r="F56">
        <f t="shared" si="19"/>
        <v>1.72127736565949</v>
      </c>
      <c r="G56">
        <f t="shared" si="16"/>
        <v>1.6504432784512393</v>
      </c>
      <c r="H56">
        <f t="shared" si="17"/>
        <v>9.8974749222640976E-2</v>
      </c>
      <c r="M56" s="35">
        <v>256.20999999999998</v>
      </c>
      <c r="N56" s="35">
        <v>449.52</v>
      </c>
      <c r="O56">
        <f t="shared" si="2"/>
        <v>193.31</v>
      </c>
      <c r="P56">
        <f>O56/$Q$6</f>
        <v>2.2904028436018962</v>
      </c>
      <c r="Q56">
        <f t="shared" si="12"/>
        <v>2.3528830963665093</v>
      </c>
      <c r="R56">
        <f t="shared" si="13"/>
        <v>4.5421268555105032E-2</v>
      </c>
    </row>
    <row r="57" spans="1:18" x14ac:dyDescent="0.2">
      <c r="C57" s="35"/>
      <c r="D57" s="35"/>
      <c r="F57">
        <f t="shared" si="19"/>
        <v>0</v>
      </c>
      <c r="M57" s="35"/>
      <c r="N57" s="35"/>
    </row>
    <row r="58" spans="1:18" x14ac:dyDescent="0.2">
      <c r="A58" s="31" t="s">
        <v>12</v>
      </c>
      <c r="B58" s="31"/>
      <c r="C58" s="35">
        <v>191.7</v>
      </c>
      <c r="D58" s="35">
        <v>286.39</v>
      </c>
      <c r="E58">
        <f t="shared" si="18"/>
        <v>94.69</v>
      </c>
      <c r="F58">
        <f t="shared" si="19"/>
        <v>0.85661299077257091</v>
      </c>
      <c r="L58" s="31" t="s">
        <v>12</v>
      </c>
      <c r="M58" s="35">
        <v>232.59</v>
      </c>
      <c r="N58" s="35">
        <v>319.82</v>
      </c>
      <c r="O58">
        <f t="shared" si="2"/>
        <v>87.22999999999999</v>
      </c>
      <c r="P58">
        <f>O58/$Q$6</f>
        <v>1.0335308056872037</v>
      </c>
    </row>
    <row r="59" spans="1:18" x14ac:dyDescent="0.2">
      <c r="C59" s="35">
        <v>158.77000000000001</v>
      </c>
      <c r="D59" s="35">
        <v>238.9</v>
      </c>
      <c r="E59">
        <f t="shared" si="18"/>
        <v>80.13</v>
      </c>
      <c r="F59">
        <f t="shared" si="19"/>
        <v>0.72489596526144373</v>
      </c>
      <c r="M59" s="35">
        <v>203.11</v>
      </c>
      <c r="N59" s="35">
        <v>289.58</v>
      </c>
      <c r="O59">
        <f t="shared" si="2"/>
        <v>86.46999999999997</v>
      </c>
      <c r="P59">
        <f>O59/$Q$6</f>
        <v>1.0245260663507108</v>
      </c>
    </row>
    <row r="60" spans="1:18" x14ac:dyDescent="0.2">
      <c r="C60" s="35">
        <v>180.88</v>
      </c>
      <c r="D60" s="35">
        <v>261.91000000000003</v>
      </c>
      <c r="E60">
        <f t="shared" si="18"/>
        <v>81.03000000000003</v>
      </c>
      <c r="F60">
        <f t="shared" si="19"/>
        <v>0.7330378143658407</v>
      </c>
      <c r="G60">
        <f t="shared" si="16"/>
        <v>0.77151559013328497</v>
      </c>
      <c r="H60">
        <f t="shared" si="17"/>
        <v>4.2613566397654914E-2</v>
      </c>
      <c r="M60" s="35">
        <v>141.49</v>
      </c>
      <c r="N60" s="35">
        <v>216.7</v>
      </c>
      <c r="O60">
        <f t="shared" si="2"/>
        <v>75.20999999999998</v>
      </c>
      <c r="P60">
        <f>O60/$Q$6</f>
        <v>0.89111374407582922</v>
      </c>
      <c r="Q60">
        <f t="shared" si="12"/>
        <v>0.98305687203791459</v>
      </c>
      <c r="R60">
        <f t="shared" si="13"/>
        <v>4.6044997619064054E-2</v>
      </c>
    </row>
    <row r="61" spans="1:18" x14ac:dyDescent="0.2">
      <c r="C61" s="35"/>
      <c r="D61" s="35"/>
      <c r="F61">
        <f t="shared" si="19"/>
        <v>0</v>
      </c>
      <c r="M61" s="35"/>
      <c r="N61" s="35"/>
    </row>
    <row r="62" spans="1:18" x14ac:dyDescent="0.2">
      <c r="A62" s="31" t="s">
        <v>13</v>
      </c>
      <c r="B62" s="31"/>
      <c r="C62" s="35">
        <v>213.15</v>
      </c>
      <c r="D62" s="35">
        <v>296.52</v>
      </c>
      <c r="E62">
        <f t="shared" si="18"/>
        <v>83.369999999999976</v>
      </c>
      <c r="F62">
        <f t="shared" si="19"/>
        <v>0.75420662203727129</v>
      </c>
      <c r="L62" s="31" t="s">
        <v>13</v>
      </c>
      <c r="M62" s="35">
        <v>209.07</v>
      </c>
      <c r="N62" s="35">
        <v>369.01</v>
      </c>
      <c r="O62">
        <f t="shared" si="2"/>
        <v>159.94</v>
      </c>
      <c r="P62">
        <f>O62/$Q$6</f>
        <v>1.8950236966824645</v>
      </c>
    </row>
    <row r="63" spans="1:18" x14ac:dyDescent="0.2">
      <c r="C63" s="35">
        <v>236.3</v>
      </c>
      <c r="D63" s="35">
        <v>347.73</v>
      </c>
      <c r="E63">
        <f t="shared" si="18"/>
        <v>111.43</v>
      </c>
      <c r="F63">
        <f t="shared" si="19"/>
        <v>1.0080513841143477</v>
      </c>
      <c r="M63" s="35">
        <v>196.81</v>
      </c>
      <c r="N63" s="35">
        <v>365.91</v>
      </c>
      <c r="O63">
        <f t="shared" si="2"/>
        <v>169.10000000000002</v>
      </c>
      <c r="P63">
        <f>O63/$Q$6</f>
        <v>2.0035545023696688</v>
      </c>
    </row>
    <row r="64" spans="1:18" x14ac:dyDescent="0.2">
      <c r="C64" s="35">
        <v>205.23</v>
      </c>
      <c r="D64" s="35">
        <v>315.32</v>
      </c>
      <c r="E64">
        <f t="shared" si="18"/>
        <v>110.09</v>
      </c>
      <c r="F64">
        <f t="shared" si="19"/>
        <v>0.99592907544780163</v>
      </c>
      <c r="G64">
        <f t="shared" si="16"/>
        <v>0.91939569386647346</v>
      </c>
      <c r="H64">
        <f t="shared" si="17"/>
        <v>8.2668635085496378E-2</v>
      </c>
      <c r="M64" s="35">
        <v>188.58</v>
      </c>
      <c r="N64" s="35">
        <v>324.76</v>
      </c>
      <c r="O64">
        <f t="shared" si="2"/>
        <v>136.17999999999998</v>
      </c>
      <c r="P64">
        <f>O64/$Q$6</f>
        <v>1.6135071090047393</v>
      </c>
      <c r="Q64">
        <f t="shared" si="12"/>
        <v>1.837361769352291</v>
      </c>
      <c r="R64">
        <f t="shared" si="13"/>
        <v>0.11622953678715048</v>
      </c>
    </row>
    <row r="65" spans="1:18" x14ac:dyDescent="0.2">
      <c r="C65" s="35"/>
      <c r="D65" s="35"/>
      <c r="F65">
        <f t="shared" si="19"/>
        <v>0</v>
      </c>
      <c r="M65" s="35"/>
      <c r="N65" s="35"/>
    </row>
    <row r="66" spans="1:18" x14ac:dyDescent="0.2">
      <c r="A66" s="31" t="s">
        <v>11</v>
      </c>
      <c r="B66" s="31"/>
      <c r="C66" s="35">
        <v>347.9</v>
      </c>
      <c r="D66" s="35">
        <v>472.44</v>
      </c>
      <c r="E66">
        <f t="shared" si="18"/>
        <v>124.54000000000002</v>
      </c>
      <c r="F66">
        <f t="shared" si="19"/>
        <v>1.1266509860683918</v>
      </c>
      <c r="L66" s="31" t="s">
        <v>11</v>
      </c>
      <c r="M66" s="35">
        <v>224.43</v>
      </c>
      <c r="N66" s="35">
        <v>408.31</v>
      </c>
      <c r="O66">
        <f t="shared" si="2"/>
        <v>183.88</v>
      </c>
      <c r="P66">
        <f>O66/$Q$6</f>
        <v>2.1786729857819909</v>
      </c>
    </row>
    <row r="67" spans="1:18" x14ac:dyDescent="0.2">
      <c r="C67" s="35">
        <v>254.26</v>
      </c>
      <c r="D67" s="35">
        <v>388.75</v>
      </c>
      <c r="E67">
        <f t="shared" si="18"/>
        <v>134.49</v>
      </c>
      <c r="F67">
        <f t="shared" si="19"/>
        <v>1.2166636511669984</v>
      </c>
      <c r="M67" s="35">
        <v>230.81</v>
      </c>
      <c r="N67" s="35">
        <v>409.42</v>
      </c>
      <c r="O67">
        <f t="shared" si="2"/>
        <v>178.61</v>
      </c>
      <c r="P67">
        <f>O67/$Q$6</f>
        <v>2.116232227488152</v>
      </c>
    </row>
    <row r="68" spans="1:18" x14ac:dyDescent="0.2">
      <c r="C68" s="35">
        <v>295.26</v>
      </c>
      <c r="D68" s="35">
        <v>436.45</v>
      </c>
      <c r="E68">
        <f t="shared" si="18"/>
        <v>141.19</v>
      </c>
      <c r="F68">
        <f t="shared" si="19"/>
        <v>1.2772751944997285</v>
      </c>
      <c r="G68">
        <f t="shared" si="16"/>
        <v>1.2068632772450396</v>
      </c>
      <c r="H68">
        <f t="shared" si="17"/>
        <v>4.3756708202473946E-2</v>
      </c>
      <c r="M68" s="35">
        <v>256.99</v>
      </c>
      <c r="N68" s="35">
        <v>441.64</v>
      </c>
      <c r="O68">
        <f t="shared" si="2"/>
        <v>184.64999999999998</v>
      </c>
      <c r="P68">
        <f>O68/$Q$6</f>
        <v>2.1877962085308056</v>
      </c>
      <c r="Q68">
        <f t="shared" si="12"/>
        <v>2.1609004739336495</v>
      </c>
      <c r="R68">
        <f t="shared" si="13"/>
        <v>2.24888674586479E-2</v>
      </c>
    </row>
    <row r="69" spans="1:18" x14ac:dyDescent="0.2">
      <c r="C69" s="35"/>
      <c r="D69" s="35"/>
      <c r="F69">
        <f t="shared" si="19"/>
        <v>0</v>
      </c>
      <c r="M69" s="35"/>
      <c r="N69" s="35"/>
    </row>
    <row r="70" spans="1:18" x14ac:dyDescent="0.2">
      <c r="A70" s="27" t="s">
        <v>21</v>
      </c>
      <c r="B70" s="27"/>
      <c r="C70" s="35">
        <v>178.42</v>
      </c>
      <c r="D70" s="35">
        <v>305.42</v>
      </c>
      <c r="E70">
        <f t="shared" si="18"/>
        <v>127.00000000000003</v>
      </c>
      <c r="F70">
        <f t="shared" si="19"/>
        <v>1.1489053736204091</v>
      </c>
      <c r="L70" s="27" t="s">
        <v>21</v>
      </c>
      <c r="M70" s="35">
        <v>109.26</v>
      </c>
      <c r="N70" s="35">
        <v>162.86000000000001</v>
      </c>
      <c r="O70">
        <f t="shared" ref="O70:O76" si="20">N70-M70</f>
        <v>53.600000000000009</v>
      </c>
      <c r="P70">
        <f>O70/$Q$6</f>
        <v>0.63507109004739348</v>
      </c>
    </row>
    <row r="71" spans="1:18" x14ac:dyDescent="0.2">
      <c r="C71" s="35">
        <v>199.35</v>
      </c>
      <c r="D71" s="35">
        <v>349.44</v>
      </c>
      <c r="E71">
        <f t="shared" si="18"/>
        <v>150.09</v>
      </c>
      <c r="F71">
        <f t="shared" si="19"/>
        <v>1.3577890356432061</v>
      </c>
      <c r="M71" s="35">
        <v>112.09</v>
      </c>
      <c r="N71" s="35">
        <v>178.06</v>
      </c>
      <c r="O71">
        <f t="shared" si="20"/>
        <v>65.97</v>
      </c>
      <c r="P71">
        <f>O71/$Q$6</f>
        <v>0.78163507109004748</v>
      </c>
    </row>
    <row r="72" spans="1:18" x14ac:dyDescent="0.2">
      <c r="C72" s="35">
        <v>222.32</v>
      </c>
      <c r="D72" s="35">
        <v>368.17</v>
      </c>
      <c r="E72">
        <f t="shared" si="18"/>
        <v>145.85000000000002</v>
      </c>
      <c r="F72">
        <f t="shared" si="19"/>
        <v>1.3194318798624933</v>
      </c>
      <c r="G72">
        <f t="shared" si="16"/>
        <v>1.275375429708703</v>
      </c>
      <c r="H72">
        <f t="shared" si="17"/>
        <v>6.4197155090467431E-2</v>
      </c>
      <c r="M72" s="35">
        <v>123.68</v>
      </c>
      <c r="N72" s="35">
        <v>175.57</v>
      </c>
      <c r="O72">
        <f t="shared" si="20"/>
        <v>51.889999999999986</v>
      </c>
      <c r="P72">
        <f>O72/$Q$6</f>
        <v>0.61481042654028428</v>
      </c>
      <c r="Q72">
        <f t="shared" si="12"/>
        <v>0.67717219589257505</v>
      </c>
      <c r="R72">
        <f t="shared" si="13"/>
        <v>5.2557881877441065E-2</v>
      </c>
    </row>
    <row r="73" spans="1:18" x14ac:dyDescent="0.2">
      <c r="C73" s="35"/>
      <c r="D73" s="35"/>
      <c r="F73">
        <f t="shared" si="19"/>
        <v>0</v>
      </c>
      <c r="M73" s="35"/>
      <c r="N73" s="35"/>
    </row>
    <row r="74" spans="1:18" x14ac:dyDescent="0.2">
      <c r="A74" s="27" t="s">
        <v>23</v>
      </c>
      <c r="B74" s="27"/>
      <c r="C74" s="35">
        <v>154.58000000000001</v>
      </c>
      <c r="D74" s="35">
        <v>194.05</v>
      </c>
      <c r="E74">
        <f t="shared" si="18"/>
        <v>39.47</v>
      </c>
      <c r="F74">
        <f t="shared" si="19"/>
        <v>0.35706531572281525</v>
      </c>
      <c r="L74" s="27" t="s">
        <v>23</v>
      </c>
      <c r="M74" s="35">
        <v>182.48</v>
      </c>
      <c r="N74" s="35">
        <v>327.08</v>
      </c>
      <c r="O74">
        <f t="shared" si="20"/>
        <v>144.6</v>
      </c>
      <c r="P74">
        <f>O74/$Q$6</f>
        <v>1.7132701421800949</v>
      </c>
    </row>
    <row r="75" spans="1:18" x14ac:dyDescent="0.2">
      <c r="C75" s="35">
        <v>128.03</v>
      </c>
      <c r="D75" s="35">
        <v>219.6</v>
      </c>
      <c r="E75">
        <f t="shared" si="18"/>
        <v>91.57</v>
      </c>
      <c r="F75">
        <f t="shared" si="19"/>
        <v>0.82838791387732935</v>
      </c>
      <c r="M75" s="35">
        <v>190.04</v>
      </c>
      <c r="N75" s="35">
        <v>341.89</v>
      </c>
      <c r="O75">
        <f t="shared" si="20"/>
        <v>151.85</v>
      </c>
      <c r="P75">
        <f>O75/$Q$6</f>
        <v>1.7991706161137442</v>
      </c>
    </row>
    <row r="76" spans="1:18" x14ac:dyDescent="0.2">
      <c r="C76" s="35">
        <v>146.63</v>
      </c>
      <c r="D76" s="35">
        <v>221.05</v>
      </c>
      <c r="E76">
        <f t="shared" si="18"/>
        <v>74.420000000000016</v>
      </c>
      <c r="F76">
        <f t="shared" si="19"/>
        <v>0.67324045594354998</v>
      </c>
      <c r="G76">
        <f t="shared" si="16"/>
        <v>0.6195645618478981</v>
      </c>
      <c r="H76">
        <f t="shared" si="17"/>
        <v>0.13868077743269047</v>
      </c>
      <c r="M76" s="35">
        <v>204.84</v>
      </c>
      <c r="N76" s="35">
        <v>350.15</v>
      </c>
      <c r="O76">
        <f t="shared" si="20"/>
        <v>145.30999999999997</v>
      </c>
      <c r="P76">
        <f>O76/$Q$6</f>
        <v>1.7216824644549762</v>
      </c>
      <c r="Q76">
        <f t="shared" si="12"/>
        <v>1.7447077409162717</v>
      </c>
      <c r="R76">
        <f t="shared" si="13"/>
        <v>2.7339503608001064E-2</v>
      </c>
    </row>
    <row r="78" spans="1:18" x14ac:dyDescent="0.2">
      <c r="A78" s="1" t="s">
        <v>75</v>
      </c>
      <c r="B78" s="1"/>
      <c r="C78">
        <v>129.07</v>
      </c>
      <c r="D78">
        <v>201.8</v>
      </c>
      <c r="E78">
        <f>D78-C78</f>
        <v>72.730000000000018</v>
      </c>
      <c r="F78">
        <f t="shared" ref="F78:F80" si="21">E78/$G$78</f>
        <v>1.3515237859266604</v>
      </c>
      <c r="G78" s="1">
        <f>AVERAGE(E78:E80)</f>
        <v>53.813333333333333</v>
      </c>
      <c r="L78" s="1" t="s">
        <v>75</v>
      </c>
      <c r="M78">
        <v>136.93</v>
      </c>
      <c r="N78">
        <v>171.57</v>
      </c>
      <c r="O78">
        <f t="shared" ref="O78:O79" si="22">N78-M78</f>
        <v>34.639999999999986</v>
      </c>
      <c r="P78">
        <f t="shared" ref="P78:P80" si="23">O78/$Q$78</f>
        <v>0.69183143598961439</v>
      </c>
      <c r="Q78" s="1">
        <f>AVERAGE(O78:O80)</f>
        <v>50.069999999999993</v>
      </c>
    </row>
    <row r="79" spans="1:18" x14ac:dyDescent="0.2">
      <c r="C79">
        <v>135.61000000000001</v>
      </c>
      <c r="D79">
        <v>174.79</v>
      </c>
      <c r="E79">
        <f>D79-C79</f>
        <v>39.179999999999978</v>
      </c>
      <c r="F79">
        <f t="shared" si="21"/>
        <v>0.72807234886025729</v>
      </c>
      <c r="M79">
        <v>127.91</v>
      </c>
      <c r="N79">
        <v>190.43</v>
      </c>
      <c r="O79">
        <f t="shared" si="22"/>
        <v>62.52000000000001</v>
      </c>
      <c r="P79">
        <f t="shared" si="23"/>
        <v>1.2486518873576995</v>
      </c>
    </row>
    <row r="80" spans="1:18" x14ac:dyDescent="0.2">
      <c r="C80">
        <v>141.12</v>
      </c>
      <c r="D80">
        <v>190.65</v>
      </c>
      <c r="E80">
        <f>D80-C80</f>
        <v>49.53</v>
      </c>
      <c r="F80">
        <f t="shared" si="21"/>
        <v>0.92040386521308226</v>
      </c>
      <c r="G80">
        <f t="shared" ref="G80" si="24">AVERAGE(F78:F80)</f>
        <v>1</v>
      </c>
      <c r="H80">
        <f t="shared" si="17"/>
        <v>0.18432270804199502</v>
      </c>
      <c r="M80">
        <v>140.36000000000001</v>
      </c>
      <c r="N80">
        <v>193.41</v>
      </c>
      <c r="O80">
        <f>N80-M80</f>
        <v>53.049999999999983</v>
      </c>
      <c r="P80">
        <f t="shared" si="23"/>
        <v>1.059516676652686</v>
      </c>
      <c r="Q80">
        <f>AVERAGE(P78:P80)</f>
        <v>1</v>
      </c>
      <c r="R80">
        <f t="shared" ref="R80:R100" si="25">STDEV(P78:P80)/SQRT(3)</f>
        <v>0.16347163858528571</v>
      </c>
    </row>
    <row r="82" spans="1:18" x14ac:dyDescent="0.2">
      <c r="A82" s="29" t="s">
        <v>76</v>
      </c>
      <c r="B82" s="29"/>
      <c r="C82">
        <v>153.61000000000001</v>
      </c>
      <c r="D82">
        <v>235.34</v>
      </c>
      <c r="E82">
        <f t="shared" ref="E82:E84" si="26">D82-C82</f>
        <v>81.72999999999999</v>
      </c>
      <c r="F82">
        <f>E82/$G$78</f>
        <v>1.5187685827552031</v>
      </c>
      <c r="L82" s="29" t="s">
        <v>76</v>
      </c>
      <c r="M82">
        <v>166.57</v>
      </c>
      <c r="N82">
        <v>228.54</v>
      </c>
      <c r="O82">
        <f>N82-M82</f>
        <v>61.97</v>
      </c>
      <c r="P82">
        <f>O82/$Q$78</f>
        <v>1.2376672658278411</v>
      </c>
    </row>
    <row r="83" spans="1:18" x14ac:dyDescent="0.2">
      <c r="C83">
        <v>162.76</v>
      </c>
      <c r="D83">
        <v>233.65</v>
      </c>
      <c r="E83">
        <f t="shared" si="26"/>
        <v>70.890000000000015</v>
      </c>
      <c r="F83">
        <f>E83/$G$78</f>
        <v>1.317331516352825</v>
      </c>
      <c r="M83">
        <v>134.83000000000001</v>
      </c>
      <c r="N83">
        <v>228.54</v>
      </c>
      <c r="O83">
        <f>N84-M83</f>
        <v>93.70999999999998</v>
      </c>
      <c r="P83">
        <f>O83/$Q$78</f>
        <v>1.8715797882963849</v>
      </c>
    </row>
    <row r="84" spans="1:18" x14ac:dyDescent="0.2">
      <c r="C84">
        <v>153.13</v>
      </c>
      <c r="D84">
        <v>236.41</v>
      </c>
      <c r="E84">
        <f t="shared" si="26"/>
        <v>83.28</v>
      </c>
      <c r="F84">
        <f>E84/$G$78</f>
        <v>1.547571853320119</v>
      </c>
      <c r="G84">
        <f t="shared" si="16"/>
        <v>1.4612239841427155</v>
      </c>
      <c r="H84">
        <f t="shared" si="17"/>
        <v>7.2425108016965806E-2</v>
      </c>
      <c r="M84">
        <v>129.97999999999999</v>
      </c>
      <c r="N84">
        <v>228.54</v>
      </c>
      <c r="O84">
        <f>N83-M84</f>
        <v>98.56</v>
      </c>
      <c r="P84">
        <f>O84/$Q$78</f>
        <v>1.9684441781505895</v>
      </c>
      <c r="Q84">
        <f t="shared" ref="Q84:Q100" si="27">AVERAGE(P82:P84)</f>
        <v>1.692563744091605</v>
      </c>
      <c r="R84">
        <f t="shared" si="25"/>
        <v>0.22916062922328756</v>
      </c>
    </row>
    <row r="86" spans="1:18" x14ac:dyDescent="0.2">
      <c r="A86" s="29" t="s">
        <v>77</v>
      </c>
      <c r="B86" s="29"/>
      <c r="C86">
        <v>212.2</v>
      </c>
      <c r="D86">
        <v>451.72</v>
      </c>
      <c r="E86">
        <f t="shared" ref="E86:E88" si="28">D86-C86</f>
        <v>239.52000000000004</v>
      </c>
      <c r="F86">
        <f>E86/$G$78</f>
        <v>4.4509415262636285</v>
      </c>
      <c r="L86" s="29" t="s">
        <v>77</v>
      </c>
      <c r="M86">
        <v>269.85000000000002</v>
      </c>
      <c r="N86">
        <v>472.3</v>
      </c>
      <c r="O86">
        <f>N86-M86</f>
        <v>202.45</v>
      </c>
      <c r="P86">
        <f>O86/$Q$78</f>
        <v>4.0433393249450775</v>
      </c>
    </row>
    <row r="87" spans="1:18" x14ac:dyDescent="0.2">
      <c r="C87">
        <v>218.5</v>
      </c>
      <c r="D87">
        <v>447.63</v>
      </c>
      <c r="E87">
        <f t="shared" si="28"/>
        <v>229.13</v>
      </c>
      <c r="F87">
        <f>E87/$G$78</f>
        <v>4.2578666997026762</v>
      </c>
      <c r="M87">
        <v>208.88</v>
      </c>
      <c r="N87">
        <v>472.3</v>
      </c>
      <c r="O87">
        <f>N88-M87</f>
        <v>263.42</v>
      </c>
      <c r="P87">
        <f>O87/$Q$78</f>
        <v>5.2610345516277226</v>
      </c>
    </row>
    <row r="88" spans="1:18" x14ac:dyDescent="0.2">
      <c r="C88">
        <v>285.97000000000003</v>
      </c>
      <c r="D88">
        <v>512.70000000000005</v>
      </c>
      <c r="E88">
        <f t="shared" si="28"/>
        <v>226.73000000000002</v>
      </c>
      <c r="F88">
        <f>E88/$G$78</f>
        <v>4.2132680872150647</v>
      </c>
      <c r="G88">
        <f t="shared" si="16"/>
        <v>4.3073587710604562</v>
      </c>
      <c r="H88">
        <f t="shared" si="17"/>
        <v>7.293665002990736E-2</v>
      </c>
      <c r="M88">
        <v>228.63</v>
      </c>
      <c r="N88">
        <v>472.3</v>
      </c>
      <c r="O88">
        <f>N87-M88</f>
        <v>243.67000000000002</v>
      </c>
      <c r="P88">
        <f>O88/$Q$78</f>
        <v>4.8665867785100865</v>
      </c>
      <c r="Q88">
        <f t="shared" si="27"/>
        <v>4.7236535516942952</v>
      </c>
      <c r="R88">
        <f t="shared" si="25"/>
        <v>0.35870965360460255</v>
      </c>
    </row>
    <row r="90" spans="1:18" x14ac:dyDescent="0.2">
      <c r="A90" s="23" t="s">
        <v>78</v>
      </c>
      <c r="B90" s="23"/>
      <c r="C90">
        <v>188.95</v>
      </c>
      <c r="D90">
        <v>258.95999999999998</v>
      </c>
      <c r="E90">
        <f t="shared" ref="E90:E92" si="29">D90-C90</f>
        <v>70.009999999999991</v>
      </c>
      <c r="F90">
        <f>E90/$G$78</f>
        <v>1.3009786917740336</v>
      </c>
      <c r="L90" s="23" t="s">
        <v>78</v>
      </c>
      <c r="M90">
        <v>118.9</v>
      </c>
      <c r="N90">
        <v>173.18</v>
      </c>
      <c r="O90">
        <f>N90-M90</f>
        <v>54.28</v>
      </c>
      <c r="P90">
        <f>O90/$Q$78</f>
        <v>1.0840822848012783</v>
      </c>
    </row>
    <row r="91" spans="1:18" x14ac:dyDescent="0.2">
      <c r="C91">
        <v>207.43</v>
      </c>
      <c r="D91">
        <v>274.77999999999997</v>
      </c>
      <c r="E91">
        <f t="shared" si="29"/>
        <v>67.349999999999966</v>
      </c>
      <c r="F91">
        <f>E91/$G$78</f>
        <v>1.251548562933597</v>
      </c>
      <c r="M91">
        <v>143.6</v>
      </c>
      <c r="N91">
        <v>201.61</v>
      </c>
      <c r="O91">
        <f>N91-M91</f>
        <v>58.010000000000019</v>
      </c>
      <c r="P91">
        <f>O91/$Q$78</f>
        <v>1.1585779908128626</v>
      </c>
    </row>
    <row r="92" spans="1:18" x14ac:dyDescent="0.2">
      <c r="C92">
        <v>180.38</v>
      </c>
      <c r="D92">
        <v>260.02999999999997</v>
      </c>
      <c r="E92">
        <f t="shared" si="29"/>
        <v>79.649999999999977</v>
      </c>
      <c r="F92">
        <f>E92/$G$78</f>
        <v>1.4801164519326062</v>
      </c>
      <c r="G92">
        <f t="shared" ref="G92:G100" si="30">AVERAGE(F90:F92)</f>
        <v>1.3442145688800788</v>
      </c>
      <c r="H92">
        <f t="shared" ref="H92:H100" si="31">STDEV(F90:F92)/SQRT(3)</f>
        <v>6.9433003133026611E-2</v>
      </c>
      <c r="M92">
        <v>169.99</v>
      </c>
      <c r="N92">
        <v>248.54</v>
      </c>
      <c r="O92">
        <f>N92-M92</f>
        <v>78.549999999999983</v>
      </c>
      <c r="P92">
        <f>O92/$Q$78</f>
        <v>1.5688036748552026</v>
      </c>
      <c r="Q92">
        <f t="shared" si="27"/>
        <v>1.2704879834897813</v>
      </c>
      <c r="R92">
        <f t="shared" si="25"/>
        <v>0.1507001341955416</v>
      </c>
    </row>
    <row r="94" spans="1:18" x14ac:dyDescent="0.2">
      <c r="A94" s="23" t="s">
        <v>79</v>
      </c>
      <c r="B94" s="23"/>
      <c r="C94">
        <v>259.5</v>
      </c>
      <c r="D94">
        <v>317.24</v>
      </c>
      <c r="E94">
        <f t="shared" ref="E94:E96" si="32">D94-C94</f>
        <v>57.740000000000009</v>
      </c>
      <c r="F94">
        <f>E94/$G$78</f>
        <v>1.07296828543112</v>
      </c>
      <c r="L94" s="23" t="s">
        <v>79</v>
      </c>
      <c r="M94">
        <v>160.38</v>
      </c>
      <c r="N94">
        <v>209.47</v>
      </c>
      <c r="O94">
        <f>N94-M94</f>
        <v>49.09</v>
      </c>
      <c r="P94">
        <f>O94/$Q$78</f>
        <v>0.98042740163770736</v>
      </c>
    </row>
    <row r="95" spans="1:18" x14ac:dyDescent="0.2">
      <c r="C95">
        <v>146.28</v>
      </c>
      <c r="D95">
        <v>183.06</v>
      </c>
      <c r="E95">
        <f t="shared" si="32"/>
        <v>36.78</v>
      </c>
      <c r="F95">
        <f>E95/$G$78</f>
        <v>0.68347373637264619</v>
      </c>
      <c r="M95">
        <v>152.46</v>
      </c>
      <c r="N95">
        <v>197.15</v>
      </c>
      <c r="O95">
        <f>N95-M95</f>
        <v>44.69</v>
      </c>
      <c r="P95">
        <f>O95/$Q$78</f>
        <v>0.89255042939884166</v>
      </c>
    </row>
    <row r="96" spans="1:18" x14ac:dyDescent="0.2">
      <c r="C96">
        <v>157.55000000000001</v>
      </c>
      <c r="D96">
        <v>190.18</v>
      </c>
      <c r="E96">
        <f t="shared" si="32"/>
        <v>32.629999999999995</v>
      </c>
      <c r="F96">
        <f>E96/$G$78</f>
        <v>0.60635530227948453</v>
      </c>
      <c r="G96">
        <f t="shared" si="30"/>
        <v>0.78759910802775013</v>
      </c>
      <c r="H96">
        <f t="shared" si="31"/>
        <v>0.14441085921558719</v>
      </c>
      <c r="M96">
        <v>157.51</v>
      </c>
      <c r="N96">
        <v>197.05</v>
      </c>
      <c r="O96">
        <f>N96-M96</f>
        <v>39.54000000000002</v>
      </c>
      <c r="P96">
        <f>O96/$Q$78</f>
        <v>0.78969442780107901</v>
      </c>
      <c r="Q96">
        <f t="shared" si="27"/>
        <v>0.88755741961254264</v>
      </c>
      <c r="R96">
        <f t="shared" si="25"/>
        <v>5.5116435652732922E-2</v>
      </c>
    </row>
    <row r="98" spans="1:18" x14ac:dyDescent="0.2">
      <c r="A98" s="23" t="s">
        <v>80</v>
      </c>
      <c r="B98" s="23"/>
      <c r="C98">
        <v>201.35</v>
      </c>
      <c r="D98">
        <v>274.2</v>
      </c>
      <c r="E98">
        <f t="shared" ref="E98:E100" si="33">D98-C98</f>
        <v>72.849999999999994</v>
      </c>
      <c r="F98">
        <f>E98/$G$78</f>
        <v>1.3537537165510405</v>
      </c>
      <c r="L98" s="23" t="s">
        <v>80</v>
      </c>
      <c r="M98">
        <v>157.32</v>
      </c>
      <c r="N98">
        <v>216.3</v>
      </c>
      <c r="O98">
        <f>N98-M98</f>
        <v>58.980000000000018</v>
      </c>
      <c r="P98">
        <f>O98/$Q$78</f>
        <v>1.1779508687837033</v>
      </c>
    </row>
    <row r="99" spans="1:18" x14ac:dyDescent="0.2">
      <c r="C99">
        <v>258.37</v>
      </c>
      <c r="D99">
        <v>316.89999999999998</v>
      </c>
      <c r="E99">
        <f t="shared" si="33"/>
        <v>58.529999999999973</v>
      </c>
      <c r="F99">
        <f>E99/$G$78</f>
        <v>1.0876486620416248</v>
      </c>
      <c r="M99">
        <v>194.21</v>
      </c>
      <c r="N99">
        <v>257.83999999999997</v>
      </c>
      <c r="O99">
        <f>N99-M99</f>
        <v>63.629999999999967</v>
      </c>
      <c r="P99">
        <f>O99/$Q$78</f>
        <v>1.2708208508088672</v>
      </c>
    </row>
    <row r="100" spans="1:18" x14ac:dyDescent="0.2">
      <c r="C100">
        <v>189.07</v>
      </c>
      <c r="D100">
        <v>261.44</v>
      </c>
      <c r="E100">
        <f t="shared" si="33"/>
        <v>72.37</v>
      </c>
      <c r="F100">
        <f>E100/$G$78</f>
        <v>1.3448339940535183</v>
      </c>
      <c r="G100">
        <f t="shared" si="30"/>
        <v>1.2620787908820612</v>
      </c>
      <c r="H100">
        <f t="shared" si="31"/>
        <v>8.7253066322100559E-2</v>
      </c>
      <c r="M100">
        <v>170.26</v>
      </c>
      <c r="N100">
        <v>222.99</v>
      </c>
      <c r="O100">
        <f>N100-M100</f>
        <v>52.730000000000018</v>
      </c>
      <c r="P100">
        <f>O100/$Q$78</f>
        <v>1.0531256241262239</v>
      </c>
      <c r="Q100">
        <f t="shared" si="27"/>
        <v>1.1672991145729315</v>
      </c>
      <c r="R100">
        <f t="shared" si="25"/>
        <v>6.3068475566712107E-2</v>
      </c>
    </row>
  </sheetData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5E46F-A780-4721-8147-B78E8D8DC9A3}">
  <dimension ref="A1:Y81"/>
  <sheetViews>
    <sheetView workbookViewId="0">
      <pane ySplit="1" topLeftCell="A2" activePane="bottomLeft" state="frozen"/>
      <selection pane="bottomLeft" activeCell="W84" sqref="W84"/>
    </sheetView>
  </sheetViews>
  <sheetFormatPr baseColWidth="10" defaultRowHeight="15" x14ac:dyDescent="0.2"/>
  <sheetData>
    <row r="1" spans="1:25" ht="16" thickBot="1" x14ac:dyDescent="0.25">
      <c r="A1" s="3" t="s">
        <v>149</v>
      </c>
      <c r="B1" s="7" t="s">
        <v>157</v>
      </c>
      <c r="C1" s="7" t="s">
        <v>158</v>
      </c>
      <c r="D1" s="7" t="s">
        <v>83</v>
      </c>
      <c r="E1" s="7" t="s">
        <v>159</v>
      </c>
      <c r="F1" s="7" t="s">
        <v>160</v>
      </c>
      <c r="G1" s="7" t="s">
        <v>84</v>
      </c>
      <c r="H1" s="7" t="s">
        <v>85</v>
      </c>
      <c r="I1" s="7" t="s">
        <v>161</v>
      </c>
      <c r="J1" s="7" t="s">
        <v>162</v>
      </c>
      <c r="K1" s="7" t="s">
        <v>155</v>
      </c>
      <c r="L1" s="7" t="s">
        <v>156</v>
      </c>
      <c r="M1" s="7"/>
      <c r="N1" s="3" t="s">
        <v>150</v>
      </c>
      <c r="O1" s="7" t="s">
        <v>157</v>
      </c>
      <c r="P1" s="7" t="s">
        <v>158</v>
      </c>
      <c r="Q1" s="7" t="s">
        <v>83</v>
      </c>
      <c r="R1" s="7" t="s">
        <v>159</v>
      </c>
      <c r="S1" s="7" t="s">
        <v>160</v>
      </c>
      <c r="T1" s="7" t="s">
        <v>84</v>
      </c>
      <c r="U1" s="7" t="s">
        <v>85</v>
      </c>
      <c r="V1" s="7" t="s">
        <v>161</v>
      </c>
      <c r="W1" s="7" t="s">
        <v>162</v>
      </c>
      <c r="X1" s="7" t="s">
        <v>155</v>
      </c>
      <c r="Y1" s="7" t="s">
        <v>156</v>
      </c>
    </row>
    <row r="2" spans="1:25" x14ac:dyDescent="0.2">
      <c r="A2" s="1" t="s">
        <v>1</v>
      </c>
      <c r="B2" s="38">
        <v>76</v>
      </c>
      <c r="C2">
        <f>(B2/4)*2.5 *100000</f>
        <v>4750000</v>
      </c>
      <c r="D2" s="14">
        <v>5</v>
      </c>
      <c r="E2">
        <f t="shared" ref="E2:E59" si="0">C2*D2</f>
        <v>23750000</v>
      </c>
      <c r="F2" s="6">
        <v>1000</v>
      </c>
      <c r="G2">
        <v>10</v>
      </c>
      <c r="H2">
        <f t="shared" ref="H2:H59" si="1">(F2+G2)/1000</f>
        <v>1.01</v>
      </c>
      <c r="I2">
        <f t="shared" ref="I2:I59" si="2">E2*H2</f>
        <v>23987500</v>
      </c>
      <c r="J2">
        <f>I2/$K$2</f>
        <v>0.67384561362439288</v>
      </c>
      <c r="K2" s="1">
        <f>AVERAGE(I2:I4)</f>
        <v>35597916.666666664</v>
      </c>
      <c r="N2" s="1" t="s">
        <v>1</v>
      </c>
      <c r="O2" s="6">
        <v>200</v>
      </c>
      <c r="P2">
        <f t="shared" ref="P2:P4" si="3">(O2/4)*2.5 *100000</f>
        <v>12500000</v>
      </c>
      <c r="Q2" s="39">
        <v>5</v>
      </c>
      <c r="R2">
        <f t="shared" ref="R2:R3" si="4">P2*Q2</f>
        <v>62500000</v>
      </c>
      <c r="S2" s="6">
        <v>650</v>
      </c>
      <c r="T2">
        <v>10</v>
      </c>
      <c r="U2">
        <f t="shared" ref="U2:U4" si="5">(S2+T2)/1000</f>
        <v>0.66</v>
      </c>
      <c r="V2">
        <f t="shared" ref="V2:V3" si="6">R2*U2</f>
        <v>41250000</v>
      </c>
      <c r="X2" s="1">
        <f>AVERAGE(V2:V4)</f>
        <v>34286458.333333336</v>
      </c>
    </row>
    <row r="3" spans="1:25" x14ac:dyDescent="0.2">
      <c r="B3" s="38">
        <v>96</v>
      </c>
      <c r="C3">
        <f t="shared" ref="C3:C59" si="7">(B3/4)*2.5 *100000</f>
        <v>6000000</v>
      </c>
      <c r="D3" s="14">
        <v>5</v>
      </c>
      <c r="E3">
        <f t="shared" si="0"/>
        <v>30000000</v>
      </c>
      <c r="F3" s="6">
        <v>965</v>
      </c>
      <c r="G3">
        <v>10</v>
      </c>
      <c r="H3">
        <f t="shared" si="1"/>
        <v>0.97499999999999998</v>
      </c>
      <c r="I3">
        <f t="shared" si="2"/>
        <v>29250000</v>
      </c>
      <c r="J3">
        <f>I3/$K$2</f>
        <v>0.8216772985310471</v>
      </c>
      <c r="O3" s="6">
        <v>87</v>
      </c>
      <c r="P3">
        <f t="shared" si="3"/>
        <v>5437500</v>
      </c>
      <c r="Q3" s="39">
        <v>5</v>
      </c>
      <c r="R3">
        <f t="shared" si="4"/>
        <v>27187500</v>
      </c>
      <c r="S3" s="6">
        <v>690</v>
      </c>
      <c r="T3">
        <v>10</v>
      </c>
      <c r="U3">
        <f t="shared" si="5"/>
        <v>0.7</v>
      </c>
      <c r="V3">
        <f t="shared" si="6"/>
        <v>19031250</v>
      </c>
    </row>
    <row r="4" spans="1:25" x14ac:dyDescent="0.2">
      <c r="B4" s="38">
        <v>209</v>
      </c>
      <c r="C4">
        <f t="shared" si="7"/>
        <v>13062500</v>
      </c>
      <c r="D4" s="14">
        <v>5</v>
      </c>
      <c r="E4">
        <f t="shared" si="0"/>
        <v>65312500</v>
      </c>
      <c r="F4" s="6">
        <v>810</v>
      </c>
      <c r="G4">
        <v>10</v>
      </c>
      <c r="H4">
        <f t="shared" si="1"/>
        <v>0.82</v>
      </c>
      <c r="I4">
        <f t="shared" si="2"/>
        <v>53556250</v>
      </c>
      <c r="J4">
        <f>I4/$K$2</f>
        <v>1.5044770878445604</v>
      </c>
      <c r="K4">
        <f>AVERAGE(J2:J4)</f>
        <v>1</v>
      </c>
      <c r="L4">
        <f t="shared" ref="L4:L59" si="8">STDEV(J2:J4)/SQRT(3)</f>
        <v>0.25582311655105344</v>
      </c>
      <c r="O4" s="6">
        <v>125</v>
      </c>
      <c r="P4">
        <f t="shared" si="3"/>
        <v>7812500</v>
      </c>
      <c r="Q4" s="39">
        <v>5</v>
      </c>
      <c r="R4">
        <f>P4*Q4</f>
        <v>39062500</v>
      </c>
      <c r="S4" s="6">
        <v>1080</v>
      </c>
      <c r="T4">
        <v>10</v>
      </c>
      <c r="U4">
        <f t="shared" si="5"/>
        <v>1.0900000000000001</v>
      </c>
      <c r="V4">
        <f>R4*U4</f>
        <v>42578125</v>
      </c>
    </row>
    <row r="5" spans="1:25" x14ac:dyDescent="0.2">
      <c r="D5" s="14"/>
    </row>
    <row r="6" spans="1:25" x14ac:dyDescent="0.2">
      <c r="A6" s="33" t="s">
        <v>81</v>
      </c>
      <c r="B6" s="36">
        <v>82</v>
      </c>
      <c r="C6">
        <f t="shared" si="7"/>
        <v>5125000</v>
      </c>
      <c r="D6" s="14">
        <v>10</v>
      </c>
      <c r="E6">
        <f t="shared" si="0"/>
        <v>51250000</v>
      </c>
      <c r="F6" s="6">
        <v>1105</v>
      </c>
      <c r="G6">
        <v>10</v>
      </c>
      <c r="H6">
        <f t="shared" si="1"/>
        <v>1.115</v>
      </c>
      <c r="I6">
        <f t="shared" si="2"/>
        <v>57143750</v>
      </c>
      <c r="J6">
        <f t="shared" ref="J6:J23" si="9">I6/$K$6</f>
        <v>0.95811792650551908</v>
      </c>
      <c r="K6" s="35">
        <f>AVERAGE(I6:I8)</f>
        <v>59641666.666666664</v>
      </c>
      <c r="N6" s="33" t="s">
        <v>81</v>
      </c>
      <c r="O6" s="40">
        <v>121</v>
      </c>
      <c r="P6">
        <f t="shared" ref="P6:P51" si="10">(O6/4)*2.5 *100000</f>
        <v>7562500</v>
      </c>
      <c r="Q6">
        <v>10</v>
      </c>
      <c r="R6">
        <f t="shared" ref="R6:R59" si="11">P6*Q6</f>
        <v>75625000</v>
      </c>
      <c r="S6">
        <v>1276</v>
      </c>
      <c r="T6">
        <v>20</v>
      </c>
      <c r="U6">
        <f t="shared" ref="U6:U59" si="12">(S6+T6)/1000</f>
        <v>1.296</v>
      </c>
      <c r="V6">
        <f t="shared" ref="V6:V59" si="13">R6*U6</f>
        <v>98010000</v>
      </c>
      <c r="W6">
        <f t="shared" ref="W6:W23" si="14">V6/$X$6</f>
        <v>1.2794308419068754</v>
      </c>
      <c r="X6" s="35">
        <f>AVERAGE(V6:V8)</f>
        <v>76604375</v>
      </c>
    </row>
    <row r="7" spans="1:25" x14ac:dyDescent="0.2">
      <c r="B7" s="36">
        <v>72</v>
      </c>
      <c r="C7">
        <f t="shared" si="7"/>
        <v>4500000</v>
      </c>
      <c r="D7" s="14">
        <v>10</v>
      </c>
      <c r="E7">
        <f t="shared" si="0"/>
        <v>45000000</v>
      </c>
      <c r="F7" s="6">
        <v>1365</v>
      </c>
      <c r="G7">
        <v>10</v>
      </c>
      <c r="H7">
        <f t="shared" si="1"/>
        <v>1.375</v>
      </c>
      <c r="I7">
        <f t="shared" si="2"/>
        <v>61875000</v>
      </c>
      <c r="J7">
        <f t="shared" si="9"/>
        <v>1.0374458572027385</v>
      </c>
      <c r="O7" s="40">
        <v>81</v>
      </c>
      <c r="P7">
        <f t="shared" si="10"/>
        <v>5062500</v>
      </c>
      <c r="Q7">
        <v>10</v>
      </c>
      <c r="R7">
        <f t="shared" si="11"/>
        <v>50625000</v>
      </c>
      <c r="S7">
        <v>1365</v>
      </c>
      <c r="T7">
        <v>20</v>
      </c>
      <c r="U7">
        <f t="shared" si="12"/>
        <v>1.385</v>
      </c>
      <c r="V7">
        <f t="shared" si="13"/>
        <v>70115625</v>
      </c>
      <c r="W7">
        <f t="shared" si="14"/>
        <v>0.91529530787242896</v>
      </c>
    </row>
    <row r="8" spans="1:25" x14ac:dyDescent="0.2">
      <c r="B8" s="36">
        <v>71</v>
      </c>
      <c r="C8">
        <f t="shared" si="7"/>
        <v>4437500</v>
      </c>
      <c r="D8" s="14">
        <v>10</v>
      </c>
      <c r="E8">
        <f t="shared" si="0"/>
        <v>44375000</v>
      </c>
      <c r="F8" s="6">
        <v>1340</v>
      </c>
      <c r="G8">
        <v>10</v>
      </c>
      <c r="H8">
        <f t="shared" si="1"/>
        <v>1.35</v>
      </c>
      <c r="I8">
        <f t="shared" si="2"/>
        <v>59906250.000000007</v>
      </c>
      <c r="J8">
        <f t="shared" si="9"/>
        <v>1.0044362162917426</v>
      </c>
      <c r="K8">
        <f>AVERAGE(J6:J8)</f>
        <v>1</v>
      </c>
      <c r="L8">
        <f>STDEV(J6:J8)/SQRT(3)</f>
        <v>2.3007173942171853E-2</v>
      </c>
      <c r="O8" s="40">
        <v>70</v>
      </c>
      <c r="P8">
        <f t="shared" si="10"/>
        <v>4375000</v>
      </c>
      <c r="Q8">
        <v>10</v>
      </c>
      <c r="R8">
        <f t="shared" si="11"/>
        <v>43750000</v>
      </c>
      <c r="S8">
        <v>1390</v>
      </c>
      <c r="T8">
        <v>20</v>
      </c>
      <c r="U8">
        <f t="shared" si="12"/>
        <v>1.41</v>
      </c>
      <c r="V8">
        <f t="shared" si="13"/>
        <v>61687500</v>
      </c>
      <c r="W8">
        <f t="shared" si="14"/>
        <v>0.80527385022069564</v>
      </c>
      <c r="X8">
        <f t="shared" ref="X8:X59" si="15">AVERAGE(W6:W8)</f>
        <v>1</v>
      </c>
      <c r="Y8">
        <f t="shared" ref="Y8:Y59" si="16">STDEV(W6:W8)/SQRT(3)</f>
        <v>0.1432798855882452</v>
      </c>
    </row>
    <row r="9" spans="1:25" x14ac:dyDescent="0.2">
      <c r="A9" s="30" t="s">
        <v>17</v>
      </c>
      <c r="B9" s="37">
        <v>81</v>
      </c>
      <c r="C9">
        <f t="shared" si="7"/>
        <v>5062500</v>
      </c>
      <c r="D9" s="14">
        <v>10</v>
      </c>
      <c r="E9">
        <f t="shared" si="0"/>
        <v>50625000</v>
      </c>
      <c r="F9" s="6">
        <v>1390</v>
      </c>
      <c r="G9">
        <v>10</v>
      </c>
      <c r="H9">
        <f t="shared" si="1"/>
        <v>1.4</v>
      </c>
      <c r="I9">
        <f t="shared" si="2"/>
        <v>70875000</v>
      </c>
      <c r="J9">
        <f t="shared" si="9"/>
        <v>1.1883470727958643</v>
      </c>
      <c r="N9" s="30" t="s">
        <v>17</v>
      </c>
      <c r="O9" s="35">
        <v>53</v>
      </c>
      <c r="P9">
        <f t="shared" si="10"/>
        <v>3312500</v>
      </c>
      <c r="Q9">
        <v>10</v>
      </c>
      <c r="R9">
        <f t="shared" si="11"/>
        <v>33125000</v>
      </c>
      <c r="S9">
        <v>1266</v>
      </c>
      <c r="T9">
        <v>10</v>
      </c>
      <c r="U9">
        <f t="shared" si="12"/>
        <v>1.276</v>
      </c>
      <c r="V9">
        <f t="shared" si="13"/>
        <v>42267500</v>
      </c>
      <c r="W9">
        <f t="shared" si="14"/>
        <v>0.55176352525557448</v>
      </c>
    </row>
    <row r="10" spans="1:25" x14ac:dyDescent="0.2">
      <c r="B10" s="37">
        <v>96</v>
      </c>
      <c r="C10">
        <f t="shared" si="7"/>
        <v>6000000</v>
      </c>
      <c r="D10" s="14">
        <v>10</v>
      </c>
      <c r="E10">
        <f t="shared" si="0"/>
        <v>60000000</v>
      </c>
      <c r="F10" s="6">
        <v>1380</v>
      </c>
      <c r="G10">
        <v>10</v>
      </c>
      <c r="H10">
        <f t="shared" si="1"/>
        <v>1.39</v>
      </c>
      <c r="I10">
        <f t="shared" si="2"/>
        <v>83400000</v>
      </c>
      <c r="J10">
        <f t="shared" si="9"/>
        <v>1.3983512644962974</v>
      </c>
      <c r="O10" s="35">
        <v>20</v>
      </c>
      <c r="P10">
        <f t="shared" si="10"/>
        <v>1250000</v>
      </c>
      <c r="Q10">
        <v>10</v>
      </c>
      <c r="R10">
        <f t="shared" si="11"/>
        <v>12500000</v>
      </c>
      <c r="S10">
        <v>1180</v>
      </c>
      <c r="T10">
        <v>10</v>
      </c>
      <c r="U10">
        <f t="shared" si="12"/>
        <v>1.19</v>
      </c>
      <c r="V10">
        <f t="shared" si="13"/>
        <v>14875000</v>
      </c>
      <c r="W10">
        <f t="shared" si="14"/>
        <v>0.19417950998229538</v>
      </c>
    </row>
    <row r="11" spans="1:25" x14ac:dyDescent="0.2">
      <c r="B11" s="37">
        <v>53</v>
      </c>
      <c r="C11">
        <f t="shared" si="7"/>
        <v>3312500</v>
      </c>
      <c r="D11" s="14">
        <v>10</v>
      </c>
      <c r="E11">
        <f t="shared" si="0"/>
        <v>33125000</v>
      </c>
      <c r="F11" s="6">
        <v>1300</v>
      </c>
      <c r="G11">
        <v>10</v>
      </c>
      <c r="H11">
        <f t="shared" si="1"/>
        <v>1.31</v>
      </c>
      <c r="I11">
        <f t="shared" si="2"/>
        <v>43393750</v>
      </c>
      <c r="J11">
        <f t="shared" si="9"/>
        <v>0.72757440268268836</v>
      </c>
      <c r="K11">
        <f>AVERAGE(J9:J11)</f>
        <v>1.1047575799916165</v>
      </c>
      <c r="L11">
        <f t="shared" si="8"/>
        <v>0.19809576982407806</v>
      </c>
      <c r="O11" s="35">
        <v>100</v>
      </c>
      <c r="P11">
        <f t="shared" si="10"/>
        <v>6250000</v>
      </c>
      <c r="Q11">
        <v>10</v>
      </c>
      <c r="R11">
        <f t="shared" si="11"/>
        <v>62500000</v>
      </c>
      <c r="S11">
        <v>1020</v>
      </c>
      <c r="T11">
        <v>10</v>
      </c>
      <c r="U11">
        <f t="shared" si="12"/>
        <v>1.03</v>
      </c>
      <c r="V11">
        <f t="shared" si="13"/>
        <v>64375000</v>
      </c>
      <c r="W11">
        <f t="shared" si="14"/>
        <v>0.84035670286455566</v>
      </c>
      <c r="X11">
        <f t="shared" si="15"/>
        <v>0.52876657936747518</v>
      </c>
      <c r="Y11">
        <f t="shared" si="16"/>
        <v>0.18688934853760811</v>
      </c>
    </row>
    <row r="12" spans="1:25" x14ac:dyDescent="0.2">
      <c r="A12" s="30" t="s">
        <v>18</v>
      </c>
      <c r="B12" s="37">
        <v>84</v>
      </c>
      <c r="C12">
        <f t="shared" si="7"/>
        <v>5250000</v>
      </c>
      <c r="D12" s="14">
        <v>10</v>
      </c>
      <c r="E12">
        <f t="shared" si="0"/>
        <v>52500000</v>
      </c>
      <c r="F12" s="6">
        <v>1320</v>
      </c>
      <c r="G12">
        <v>10</v>
      </c>
      <c r="H12">
        <f t="shared" si="1"/>
        <v>1.33</v>
      </c>
      <c r="I12">
        <f t="shared" si="2"/>
        <v>69825000</v>
      </c>
      <c r="J12">
        <f t="shared" si="9"/>
        <v>1.1707419309766662</v>
      </c>
      <c r="N12" s="30" t="s">
        <v>18</v>
      </c>
      <c r="O12" s="35">
        <v>89</v>
      </c>
      <c r="P12">
        <f t="shared" si="10"/>
        <v>5562500</v>
      </c>
      <c r="Q12">
        <v>10</v>
      </c>
      <c r="R12">
        <f t="shared" si="11"/>
        <v>55625000</v>
      </c>
      <c r="S12">
        <v>1320</v>
      </c>
      <c r="T12">
        <v>10</v>
      </c>
      <c r="U12">
        <f t="shared" si="12"/>
        <v>1.33</v>
      </c>
      <c r="V12">
        <f t="shared" si="13"/>
        <v>73981250</v>
      </c>
      <c r="W12">
        <f t="shared" si="14"/>
        <v>0.96575750405900451</v>
      </c>
    </row>
    <row r="13" spans="1:25" x14ac:dyDescent="0.2">
      <c r="B13" s="37">
        <v>59</v>
      </c>
      <c r="C13">
        <f t="shared" si="7"/>
        <v>3687500</v>
      </c>
      <c r="D13" s="14">
        <v>10</v>
      </c>
      <c r="E13">
        <f t="shared" si="0"/>
        <v>36875000</v>
      </c>
      <c r="F13" s="6">
        <v>1360</v>
      </c>
      <c r="G13">
        <v>10</v>
      </c>
      <c r="H13">
        <f t="shared" si="1"/>
        <v>1.37</v>
      </c>
      <c r="I13">
        <f t="shared" si="2"/>
        <v>50518750.000000007</v>
      </c>
      <c r="J13">
        <f t="shared" si="9"/>
        <v>0.84703786502724621</v>
      </c>
      <c r="O13" s="35">
        <v>60</v>
      </c>
      <c r="P13">
        <f t="shared" si="10"/>
        <v>3750000</v>
      </c>
      <c r="Q13">
        <v>10</v>
      </c>
      <c r="R13">
        <f t="shared" si="11"/>
        <v>37500000</v>
      </c>
      <c r="S13">
        <v>1272</v>
      </c>
      <c r="T13">
        <v>10</v>
      </c>
      <c r="U13">
        <f t="shared" si="12"/>
        <v>1.282</v>
      </c>
      <c r="V13">
        <f t="shared" si="13"/>
        <v>48075000</v>
      </c>
      <c r="W13">
        <f t="shared" si="14"/>
        <v>0.62757512217807399</v>
      </c>
    </row>
    <row r="14" spans="1:25" x14ac:dyDescent="0.2">
      <c r="B14" s="37">
        <v>111</v>
      </c>
      <c r="C14">
        <f t="shared" si="7"/>
        <v>6937500</v>
      </c>
      <c r="D14" s="14">
        <v>10</v>
      </c>
      <c r="E14">
        <f t="shared" si="0"/>
        <v>69375000</v>
      </c>
      <c r="F14" s="6">
        <v>1285</v>
      </c>
      <c r="G14">
        <v>10</v>
      </c>
      <c r="H14">
        <f t="shared" si="1"/>
        <v>1.2949999999999999</v>
      </c>
      <c r="I14">
        <f t="shared" si="2"/>
        <v>89840625</v>
      </c>
      <c r="J14">
        <f t="shared" si="9"/>
        <v>1.506339946905128</v>
      </c>
      <c r="K14">
        <f>AVERAGE(J12:J14)</f>
        <v>1.1747065809696802</v>
      </c>
      <c r="L14">
        <f t="shared" si="8"/>
        <v>0.19033444041940306</v>
      </c>
      <c r="O14" s="35">
        <v>127</v>
      </c>
      <c r="P14">
        <f t="shared" si="10"/>
        <v>7937500</v>
      </c>
      <c r="Q14">
        <v>10</v>
      </c>
      <c r="R14">
        <f t="shared" si="11"/>
        <v>79375000</v>
      </c>
      <c r="S14">
        <v>1030</v>
      </c>
      <c r="T14">
        <v>10</v>
      </c>
      <c r="U14">
        <f t="shared" si="12"/>
        <v>1.04</v>
      </c>
      <c r="V14">
        <f t="shared" si="13"/>
        <v>82550000</v>
      </c>
      <c r="W14">
        <f t="shared" si="14"/>
        <v>1.0776146923723351</v>
      </c>
      <c r="X14">
        <f t="shared" si="15"/>
        <v>0.89031577286980446</v>
      </c>
      <c r="Y14">
        <f t="shared" si="16"/>
        <v>0.13528056621798565</v>
      </c>
    </row>
    <row r="15" spans="1:25" x14ac:dyDescent="0.2">
      <c r="A15" s="30" t="s">
        <v>19</v>
      </c>
      <c r="B15" s="37">
        <v>55</v>
      </c>
      <c r="C15">
        <f t="shared" si="7"/>
        <v>3437500</v>
      </c>
      <c r="D15" s="14">
        <v>10</v>
      </c>
      <c r="E15">
        <f t="shared" si="0"/>
        <v>34375000</v>
      </c>
      <c r="F15" s="6">
        <v>1350</v>
      </c>
      <c r="G15">
        <v>10</v>
      </c>
      <c r="H15">
        <f t="shared" si="1"/>
        <v>1.36</v>
      </c>
      <c r="I15">
        <f t="shared" si="2"/>
        <v>46750000</v>
      </c>
      <c r="J15">
        <f t="shared" si="9"/>
        <v>0.78384798099762476</v>
      </c>
      <c r="N15" s="30" t="s">
        <v>19</v>
      </c>
      <c r="O15" s="35">
        <v>37</v>
      </c>
      <c r="P15">
        <f t="shared" si="10"/>
        <v>2312500</v>
      </c>
      <c r="Q15">
        <v>10</v>
      </c>
      <c r="R15">
        <f t="shared" si="11"/>
        <v>23125000</v>
      </c>
      <c r="S15">
        <v>1380</v>
      </c>
      <c r="T15">
        <v>10</v>
      </c>
      <c r="U15">
        <f t="shared" si="12"/>
        <v>1.39</v>
      </c>
      <c r="V15">
        <f t="shared" si="13"/>
        <v>32143749.999999996</v>
      </c>
      <c r="W15">
        <f t="shared" si="14"/>
        <v>0.41960723522644755</v>
      </c>
    </row>
    <row r="16" spans="1:25" x14ac:dyDescent="0.2">
      <c r="B16" s="37">
        <v>56</v>
      </c>
      <c r="C16">
        <f t="shared" si="7"/>
        <v>3500000</v>
      </c>
      <c r="D16" s="14">
        <v>10</v>
      </c>
      <c r="E16">
        <f t="shared" si="0"/>
        <v>35000000</v>
      </c>
      <c r="F16" s="6">
        <v>1185</v>
      </c>
      <c r="G16">
        <v>10</v>
      </c>
      <c r="H16">
        <f t="shared" si="1"/>
        <v>1.1950000000000001</v>
      </c>
      <c r="I16">
        <f t="shared" si="2"/>
        <v>41825000</v>
      </c>
      <c r="J16">
        <f t="shared" si="9"/>
        <v>0.70127148246471993</v>
      </c>
      <c r="O16" s="35">
        <v>45</v>
      </c>
      <c r="P16">
        <f t="shared" si="10"/>
        <v>2812500</v>
      </c>
      <c r="Q16">
        <v>10</v>
      </c>
      <c r="R16">
        <f t="shared" si="11"/>
        <v>28125000</v>
      </c>
      <c r="S16">
        <v>1310</v>
      </c>
      <c r="T16">
        <v>10</v>
      </c>
      <c r="U16">
        <f t="shared" si="12"/>
        <v>1.32</v>
      </c>
      <c r="V16">
        <f t="shared" si="13"/>
        <v>37125000</v>
      </c>
      <c r="W16">
        <f t="shared" si="14"/>
        <v>0.48463289466169523</v>
      </c>
    </row>
    <row r="17" spans="1:25" x14ac:dyDescent="0.2">
      <c r="B17" s="37">
        <v>93</v>
      </c>
      <c r="C17">
        <f t="shared" si="7"/>
        <v>5812500</v>
      </c>
      <c r="D17" s="14">
        <v>10</v>
      </c>
      <c r="E17">
        <f t="shared" si="0"/>
        <v>58125000</v>
      </c>
      <c r="F17" s="6">
        <v>1310</v>
      </c>
      <c r="G17">
        <v>10</v>
      </c>
      <c r="H17">
        <f t="shared" si="1"/>
        <v>1.32</v>
      </c>
      <c r="I17">
        <f t="shared" si="2"/>
        <v>76725000</v>
      </c>
      <c r="J17">
        <f t="shared" si="9"/>
        <v>1.2864328629313959</v>
      </c>
      <c r="K17">
        <f>AVERAGE(J15:J17)</f>
        <v>0.92385077546458005</v>
      </c>
      <c r="L17">
        <f t="shared" si="8"/>
        <v>0.1828515309764859</v>
      </c>
      <c r="O17" s="35">
        <v>124</v>
      </c>
      <c r="P17">
        <f t="shared" si="10"/>
        <v>7750000</v>
      </c>
      <c r="Q17">
        <v>10</v>
      </c>
      <c r="R17">
        <f t="shared" si="11"/>
        <v>77500000</v>
      </c>
      <c r="S17">
        <v>1210</v>
      </c>
      <c r="T17">
        <v>10</v>
      </c>
      <c r="U17">
        <f t="shared" si="12"/>
        <v>1.22</v>
      </c>
      <c r="V17">
        <f t="shared" si="13"/>
        <v>94550000</v>
      </c>
      <c r="W17">
        <f t="shared" si="14"/>
        <v>1.2342637088286406</v>
      </c>
      <c r="X17">
        <f t="shared" si="15"/>
        <v>0.71283461290559436</v>
      </c>
      <c r="Y17">
        <f t="shared" si="16"/>
        <v>0.26138943529568498</v>
      </c>
    </row>
    <row r="18" spans="1:25" x14ac:dyDescent="0.2">
      <c r="A18" s="30" t="s">
        <v>20</v>
      </c>
      <c r="B18" s="37">
        <v>67</v>
      </c>
      <c r="C18">
        <f t="shared" si="7"/>
        <v>4187500</v>
      </c>
      <c r="D18" s="14">
        <v>10</v>
      </c>
      <c r="E18">
        <f t="shared" si="0"/>
        <v>41875000</v>
      </c>
      <c r="F18" s="6">
        <v>1298</v>
      </c>
      <c r="G18">
        <v>10</v>
      </c>
      <c r="H18">
        <f t="shared" si="1"/>
        <v>1.3080000000000001</v>
      </c>
      <c r="I18">
        <f t="shared" si="2"/>
        <v>54772500</v>
      </c>
      <c r="J18">
        <f t="shared" si="9"/>
        <v>0.91835964789716362</v>
      </c>
      <c r="N18" s="30" t="s">
        <v>20</v>
      </c>
      <c r="O18" s="35">
        <v>35</v>
      </c>
      <c r="P18">
        <f t="shared" si="10"/>
        <v>2187500</v>
      </c>
      <c r="Q18">
        <v>10</v>
      </c>
      <c r="R18">
        <f t="shared" si="11"/>
        <v>21875000</v>
      </c>
      <c r="S18">
        <v>1420</v>
      </c>
      <c r="T18">
        <v>10</v>
      </c>
      <c r="U18">
        <f t="shared" si="12"/>
        <v>1.43</v>
      </c>
      <c r="V18">
        <f t="shared" si="13"/>
        <v>31281250</v>
      </c>
      <c r="W18">
        <f t="shared" si="14"/>
        <v>0.40834808716865062</v>
      </c>
    </row>
    <row r="19" spans="1:25" x14ac:dyDescent="0.2">
      <c r="B19" s="37">
        <v>76</v>
      </c>
      <c r="C19">
        <f t="shared" si="7"/>
        <v>4750000</v>
      </c>
      <c r="D19" s="14">
        <v>10</v>
      </c>
      <c r="E19">
        <f t="shared" si="0"/>
        <v>47500000</v>
      </c>
      <c r="F19" s="6">
        <v>1380</v>
      </c>
      <c r="G19">
        <v>10</v>
      </c>
      <c r="H19">
        <f t="shared" si="1"/>
        <v>1.39</v>
      </c>
      <c r="I19">
        <f t="shared" si="2"/>
        <v>66024999.999999993</v>
      </c>
      <c r="J19">
        <f t="shared" si="9"/>
        <v>1.1070280843929019</v>
      </c>
      <c r="O19" s="35">
        <v>95</v>
      </c>
      <c r="P19">
        <f t="shared" si="10"/>
        <v>5937500</v>
      </c>
      <c r="Q19">
        <v>10</v>
      </c>
      <c r="R19">
        <f t="shared" si="11"/>
        <v>59375000</v>
      </c>
      <c r="S19">
        <v>1320</v>
      </c>
      <c r="T19">
        <v>10</v>
      </c>
      <c r="U19">
        <f t="shared" si="12"/>
        <v>1.33</v>
      </c>
      <c r="V19">
        <f t="shared" si="13"/>
        <v>78968750</v>
      </c>
      <c r="W19">
        <f t="shared" si="14"/>
        <v>1.0308647515236564</v>
      </c>
    </row>
    <row r="20" spans="1:25" x14ac:dyDescent="0.2">
      <c r="B20" s="37">
        <v>45</v>
      </c>
      <c r="C20">
        <f t="shared" si="7"/>
        <v>2812500</v>
      </c>
      <c r="D20" s="14">
        <v>10</v>
      </c>
      <c r="E20">
        <f t="shared" si="0"/>
        <v>28125000</v>
      </c>
      <c r="F20" s="6">
        <v>1175</v>
      </c>
      <c r="G20">
        <v>10</v>
      </c>
      <c r="H20">
        <f t="shared" si="1"/>
        <v>1.1850000000000001</v>
      </c>
      <c r="I20">
        <f t="shared" si="2"/>
        <v>33328125</v>
      </c>
      <c r="J20">
        <f t="shared" si="9"/>
        <v>0.55880606399329336</v>
      </c>
      <c r="K20">
        <f>AVERAGE(J18:J20)</f>
        <v>0.86139793209445292</v>
      </c>
      <c r="L20">
        <f t="shared" si="8"/>
        <v>0.16080041844177406</v>
      </c>
      <c r="O20" s="35">
        <v>77</v>
      </c>
      <c r="P20">
        <f t="shared" si="10"/>
        <v>4812500</v>
      </c>
      <c r="Q20">
        <v>10</v>
      </c>
      <c r="R20">
        <f t="shared" si="11"/>
        <v>48125000</v>
      </c>
      <c r="S20">
        <v>1300</v>
      </c>
      <c r="T20">
        <v>10</v>
      </c>
      <c r="U20">
        <f t="shared" si="12"/>
        <v>1.31</v>
      </c>
      <c r="V20">
        <f t="shared" si="13"/>
        <v>63043750</v>
      </c>
      <c r="W20">
        <f t="shared" si="14"/>
        <v>0.82297845260143432</v>
      </c>
      <c r="X20">
        <f t="shared" si="15"/>
        <v>0.75406376376458051</v>
      </c>
      <c r="Y20">
        <f t="shared" si="16"/>
        <v>0.18297875569131949</v>
      </c>
    </row>
    <row r="21" spans="1:25" x14ac:dyDescent="0.2">
      <c r="A21" s="2" t="s">
        <v>0</v>
      </c>
      <c r="B21" s="37">
        <v>67</v>
      </c>
      <c r="C21">
        <f t="shared" si="7"/>
        <v>4187500</v>
      </c>
      <c r="D21" s="14">
        <v>10</v>
      </c>
      <c r="E21">
        <f t="shared" si="0"/>
        <v>41875000</v>
      </c>
      <c r="F21" s="6">
        <v>1355</v>
      </c>
      <c r="G21">
        <v>10</v>
      </c>
      <c r="H21">
        <f t="shared" si="1"/>
        <v>1.365</v>
      </c>
      <c r="I21">
        <f t="shared" si="2"/>
        <v>57159375</v>
      </c>
      <c r="J21">
        <f t="shared" si="9"/>
        <v>0.95837990778259052</v>
      </c>
      <c r="N21" s="2" t="s">
        <v>0</v>
      </c>
      <c r="O21" s="35">
        <v>99</v>
      </c>
      <c r="P21">
        <f t="shared" si="10"/>
        <v>6187500</v>
      </c>
      <c r="Q21">
        <v>10</v>
      </c>
      <c r="R21">
        <f t="shared" si="11"/>
        <v>61875000</v>
      </c>
      <c r="S21">
        <v>1230</v>
      </c>
      <c r="T21">
        <v>10</v>
      </c>
      <c r="U21">
        <f t="shared" si="12"/>
        <v>1.24</v>
      </c>
      <c r="V21">
        <f t="shared" si="13"/>
        <v>76725000</v>
      </c>
      <c r="W21">
        <f t="shared" si="14"/>
        <v>1.0015746489675035</v>
      </c>
    </row>
    <row r="22" spans="1:25" x14ac:dyDescent="0.2">
      <c r="B22" s="37">
        <v>85</v>
      </c>
      <c r="C22">
        <f t="shared" si="7"/>
        <v>5312500</v>
      </c>
      <c r="D22" s="14">
        <v>10</v>
      </c>
      <c r="E22">
        <f t="shared" si="0"/>
        <v>53125000</v>
      </c>
      <c r="F22" s="6">
        <v>1260</v>
      </c>
      <c r="G22">
        <v>10</v>
      </c>
      <c r="H22">
        <f t="shared" si="1"/>
        <v>1.27</v>
      </c>
      <c r="I22">
        <f t="shared" si="2"/>
        <v>67468750</v>
      </c>
      <c r="J22">
        <f t="shared" si="9"/>
        <v>1.1312351543942993</v>
      </c>
      <c r="O22" s="35">
        <v>75</v>
      </c>
      <c r="P22">
        <f t="shared" si="10"/>
        <v>4687500</v>
      </c>
      <c r="Q22">
        <v>10</v>
      </c>
      <c r="R22">
        <f t="shared" si="11"/>
        <v>46875000</v>
      </c>
      <c r="S22">
        <v>1280</v>
      </c>
      <c r="T22">
        <v>10</v>
      </c>
      <c r="U22">
        <f t="shared" si="12"/>
        <v>1.29</v>
      </c>
      <c r="V22">
        <f t="shared" si="13"/>
        <v>60468750</v>
      </c>
      <c r="W22">
        <f t="shared" si="14"/>
        <v>0.78936418448685208</v>
      </c>
    </row>
    <row r="23" spans="1:25" x14ac:dyDescent="0.2">
      <c r="B23" s="37">
        <v>93</v>
      </c>
      <c r="C23">
        <f t="shared" si="7"/>
        <v>5812500</v>
      </c>
      <c r="D23" s="14">
        <v>10</v>
      </c>
      <c r="E23">
        <f t="shared" si="0"/>
        <v>58125000</v>
      </c>
      <c r="F23" s="6">
        <v>1275</v>
      </c>
      <c r="G23">
        <v>10</v>
      </c>
      <c r="H23">
        <f t="shared" si="1"/>
        <v>1.2849999999999999</v>
      </c>
      <c r="I23">
        <f t="shared" si="2"/>
        <v>74690625</v>
      </c>
      <c r="J23">
        <f t="shared" si="9"/>
        <v>1.2523229006566998</v>
      </c>
      <c r="K23">
        <f>AVERAGE(J21:J23)</f>
        <v>1.1139793209445299</v>
      </c>
      <c r="L23">
        <f t="shared" si="8"/>
        <v>8.5291546290712311E-2</v>
      </c>
      <c r="O23" s="35">
        <v>73</v>
      </c>
      <c r="P23">
        <f t="shared" si="10"/>
        <v>4562500</v>
      </c>
      <c r="Q23">
        <v>10</v>
      </c>
      <c r="R23">
        <f t="shared" si="11"/>
        <v>45625000</v>
      </c>
      <c r="S23">
        <v>1310</v>
      </c>
      <c r="T23">
        <v>10</v>
      </c>
      <c r="U23">
        <f t="shared" si="12"/>
        <v>1.32</v>
      </c>
      <c r="V23">
        <f t="shared" si="13"/>
        <v>60225000</v>
      </c>
      <c r="W23">
        <f t="shared" si="14"/>
        <v>0.78618225134008335</v>
      </c>
      <c r="X23">
        <f t="shared" si="15"/>
        <v>0.85904036159814634</v>
      </c>
      <c r="Y23">
        <f t="shared" si="16"/>
        <v>7.1273062890911579E-2</v>
      </c>
    </row>
    <row r="24" spans="1:25" x14ac:dyDescent="0.2">
      <c r="A24" s="2" t="s">
        <v>15</v>
      </c>
      <c r="B24" s="38">
        <v>37</v>
      </c>
      <c r="C24">
        <f t="shared" si="7"/>
        <v>2312500</v>
      </c>
      <c r="D24" s="14">
        <v>5</v>
      </c>
      <c r="E24">
        <f>C24*D24</f>
        <v>11562500</v>
      </c>
      <c r="F24" s="6">
        <v>1140</v>
      </c>
      <c r="G24">
        <v>10</v>
      </c>
      <c r="H24">
        <f>(F24+G24)/1000</f>
        <v>1.1499999999999999</v>
      </c>
      <c r="I24">
        <f>E24*H24</f>
        <v>13296874.999999998</v>
      </c>
      <c r="J24">
        <f t="shared" ref="J24:J38" si="17">I24/$K$2</f>
        <v>0.37352958389418855</v>
      </c>
      <c r="N24" s="2" t="s">
        <v>15</v>
      </c>
      <c r="O24" s="38">
        <v>60</v>
      </c>
      <c r="P24">
        <f>(O24/4)*2.5 *100000</f>
        <v>3750000</v>
      </c>
      <c r="Q24" s="39">
        <v>5</v>
      </c>
      <c r="R24">
        <f t="shared" si="11"/>
        <v>18750000</v>
      </c>
      <c r="S24" s="6">
        <v>1080</v>
      </c>
      <c r="T24">
        <v>10</v>
      </c>
      <c r="U24">
        <f t="shared" si="12"/>
        <v>1.0900000000000001</v>
      </c>
      <c r="V24">
        <f>R24*U24</f>
        <v>20437500</v>
      </c>
      <c r="W24">
        <f t="shared" ref="W24:W38" si="18">V24/$X$2</f>
        <v>0.59608081421844139</v>
      </c>
    </row>
    <row r="25" spans="1:25" x14ac:dyDescent="0.2">
      <c r="B25" s="38">
        <v>100</v>
      </c>
      <c r="C25">
        <f t="shared" si="7"/>
        <v>6250000</v>
      </c>
      <c r="D25" s="14">
        <v>5</v>
      </c>
      <c r="E25">
        <f t="shared" ref="E25:E39" si="19">C25*D25</f>
        <v>31250000</v>
      </c>
      <c r="F25" s="6">
        <v>990</v>
      </c>
      <c r="G25">
        <v>10</v>
      </c>
      <c r="H25">
        <f t="shared" ref="H25:H41" si="20">(F25+G25)/1000</f>
        <v>1</v>
      </c>
      <c r="I25">
        <f>E25*H25</f>
        <v>31250000</v>
      </c>
      <c r="J25">
        <f t="shared" si="17"/>
        <v>0.87786036167846904</v>
      </c>
      <c r="O25" s="38">
        <v>65</v>
      </c>
      <c r="P25">
        <f t="shared" ref="P25:P42" si="21">(O25/4)*2.5 *100000</f>
        <v>4062500</v>
      </c>
      <c r="Q25" s="39">
        <v>5</v>
      </c>
      <c r="R25">
        <f t="shared" si="11"/>
        <v>20312500</v>
      </c>
      <c r="S25" s="6">
        <v>1250</v>
      </c>
      <c r="T25">
        <v>10</v>
      </c>
      <c r="U25">
        <f t="shared" si="12"/>
        <v>1.26</v>
      </c>
      <c r="V25">
        <f t="shared" ref="V25:V42" si="22">R25*U25</f>
        <v>25593750</v>
      </c>
      <c r="W25">
        <f t="shared" si="18"/>
        <v>0.74646817560382794</v>
      </c>
    </row>
    <row r="26" spans="1:25" x14ac:dyDescent="0.2">
      <c r="B26" s="38">
        <v>44</v>
      </c>
      <c r="C26">
        <f t="shared" si="7"/>
        <v>2750000</v>
      </c>
      <c r="D26" s="14">
        <v>5</v>
      </c>
      <c r="E26">
        <f t="shared" si="19"/>
        <v>13750000</v>
      </c>
      <c r="F26" s="6">
        <v>870</v>
      </c>
      <c r="G26">
        <v>10</v>
      </c>
      <c r="H26">
        <f t="shared" si="20"/>
        <v>0.88</v>
      </c>
      <c r="I26">
        <f t="shared" si="2"/>
        <v>12100000</v>
      </c>
      <c r="J26">
        <f t="shared" si="17"/>
        <v>0.33990753204190322</v>
      </c>
      <c r="K26">
        <f>AVERAGE(J24:J26)</f>
        <v>0.53043249253818692</v>
      </c>
      <c r="L26">
        <f t="shared" si="8"/>
        <v>0.17398486886719702</v>
      </c>
      <c r="O26" s="38">
        <v>44</v>
      </c>
      <c r="P26">
        <f t="shared" si="21"/>
        <v>2750000</v>
      </c>
      <c r="Q26" s="39">
        <v>5</v>
      </c>
      <c r="R26">
        <f t="shared" si="11"/>
        <v>13750000</v>
      </c>
      <c r="S26" s="6">
        <v>1080</v>
      </c>
      <c r="T26">
        <v>10</v>
      </c>
      <c r="U26">
        <f t="shared" si="12"/>
        <v>1.0900000000000001</v>
      </c>
      <c r="V26">
        <f t="shared" si="22"/>
        <v>14987500.000000002</v>
      </c>
      <c r="W26">
        <f t="shared" si="18"/>
        <v>0.4371259304268571</v>
      </c>
      <c r="X26">
        <f t="shared" si="15"/>
        <v>0.59322497341637548</v>
      </c>
      <c r="Y26">
        <f t="shared" si="16"/>
        <v>8.9310829938287914E-2</v>
      </c>
    </row>
    <row r="27" spans="1:25" x14ac:dyDescent="0.2">
      <c r="A27" s="2" t="s">
        <v>4</v>
      </c>
      <c r="B27" s="38">
        <v>28</v>
      </c>
      <c r="C27">
        <f t="shared" ref="C27:C42" si="23">(B27/4)*2.5 *100000</f>
        <v>1750000</v>
      </c>
      <c r="D27" s="14">
        <v>15</v>
      </c>
      <c r="E27">
        <f t="shared" si="19"/>
        <v>26250000</v>
      </c>
      <c r="F27" s="6">
        <v>1230</v>
      </c>
      <c r="G27">
        <v>10</v>
      </c>
      <c r="H27">
        <f t="shared" si="20"/>
        <v>1.24</v>
      </c>
      <c r="I27">
        <f t="shared" si="2"/>
        <v>32550000</v>
      </c>
      <c r="J27">
        <f t="shared" si="17"/>
        <v>0.91437935272429338</v>
      </c>
      <c r="N27" s="2" t="s">
        <v>4</v>
      </c>
      <c r="O27" s="38">
        <v>20</v>
      </c>
      <c r="P27">
        <f t="shared" ref="P27:P38" si="24">(O27/4)*2.5 *100000</f>
        <v>1250000</v>
      </c>
      <c r="Q27" s="39">
        <v>15</v>
      </c>
      <c r="R27">
        <f t="shared" ref="R27:R38" si="25">P27*Q27</f>
        <v>18750000</v>
      </c>
      <c r="S27" s="6">
        <v>1050</v>
      </c>
      <c r="T27">
        <v>10</v>
      </c>
      <c r="U27">
        <f t="shared" ref="U27:U38" si="26">(S27+T27)/1000</f>
        <v>1.06</v>
      </c>
      <c r="V27">
        <f t="shared" ref="V27:V38" si="27">R27*U27</f>
        <v>19875000</v>
      </c>
      <c r="W27">
        <f t="shared" si="18"/>
        <v>0.57967492024912648</v>
      </c>
    </row>
    <row r="28" spans="1:25" x14ac:dyDescent="0.2">
      <c r="B28" s="38">
        <v>31</v>
      </c>
      <c r="C28">
        <f t="shared" si="23"/>
        <v>1937500</v>
      </c>
      <c r="D28" s="14">
        <v>15</v>
      </c>
      <c r="E28">
        <f t="shared" si="19"/>
        <v>29062500</v>
      </c>
      <c r="F28" s="6">
        <v>1240</v>
      </c>
      <c r="G28">
        <v>10</v>
      </c>
      <c r="H28">
        <f t="shared" si="20"/>
        <v>1.25</v>
      </c>
      <c r="I28">
        <f t="shared" si="2"/>
        <v>36328125</v>
      </c>
      <c r="J28">
        <f t="shared" si="17"/>
        <v>1.0205126704512204</v>
      </c>
      <c r="O28" s="38">
        <v>23</v>
      </c>
      <c r="P28">
        <f t="shared" si="24"/>
        <v>1437500</v>
      </c>
      <c r="Q28" s="39">
        <v>15</v>
      </c>
      <c r="R28">
        <f t="shared" si="25"/>
        <v>21562500</v>
      </c>
      <c r="S28" s="6">
        <v>910</v>
      </c>
      <c r="T28">
        <v>10</v>
      </c>
      <c r="U28">
        <f t="shared" si="26"/>
        <v>0.92</v>
      </c>
      <c r="V28">
        <f t="shared" si="27"/>
        <v>19837500</v>
      </c>
      <c r="W28">
        <f t="shared" si="18"/>
        <v>0.57858119398450547</v>
      </c>
    </row>
    <row r="29" spans="1:25" x14ac:dyDescent="0.2">
      <c r="B29" s="38">
        <v>20</v>
      </c>
      <c r="C29">
        <f t="shared" si="23"/>
        <v>1250000</v>
      </c>
      <c r="D29" s="14">
        <v>15</v>
      </c>
      <c r="E29">
        <f t="shared" si="19"/>
        <v>18750000</v>
      </c>
      <c r="F29" s="6">
        <v>1190</v>
      </c>
      <c r="G29">
        <v>10</v>
      </c>
      <c r="H29">
        <f t="shared" si="20"/>
        <v>1.2</v>
      </c>
      <c r="I29">
        <f t="shared" si="2"/>
        <v>22500000</v>
      </c>
      <c r="J29">
        <f t="shared" si="17"/>
        <v>0.6320594604084977</v>
      </c>
      <c r="K29">
        <f>AVERAGE(J27:J29)</f>
        <v>0.85565049452800379</v>
      </c>
      <c r="L29">
        <f t="shared" si="8"/>
        <v>0.11591776278451869</v>
      </c>
      <c r="O29" s="38">
        <v>18</v>
      </c>
      <c r="P29">
        <f t="shared" si="24"/>
        <v>1125000</v>
      </c>
      <c r="Q29" s="39">
        <v>15</v>
      </c>
      <c r="R29">
        <f t="shared" si="25"/>
        <v>16875000</v>
      </c>
      <c r="S29" s="6">
        <v>1010</v>
      </c>
      <c r="T29">
        <v>10</v>
      </c>
      <c r="U29">
        <f t="shared" si="26"/>
        <v>1.02</v>
      </c>
      <c r="V29">
        <f t="shared" si="27"/>
        <v>17212500</v>
      </c>
      <c r="W29">
        <f t="shared" si="18"/>
        <v>0.50202035546103596</v>
      </c>
      <c r="X29">
        <f>AVERAGE(W27:W28)</f>
        <v>0.57912805711681603</v>
      </c>
      <c r="Y29">
        <f>STDEV(W27:W28)/SQRT(3)</f>
        <v>4.465118777669536E-4</v>
      </c>
    </row>
    <row r="30" spans="1:25" x14ac:dyDescent="0.2">
      <c r="A30" s="2" t="s">
        <v>22</v>
      </c>
      <c r="B30" s="38">
        <v>83</v>
      </c>
      <c r="C30">
        <f t="shared" si="23"/>
        <v>5187500</v>
      </c>
      <c r="D30" s="14">
        <v>1</v>
      </c>
      <c r="E30">
        <f t="shared" si="19"/>
        <v>5187500</v>
      </c>
      <c r="F30" s="6">
        <v>930</v>
      </c>
      <c r="G30">
        <v>10</v>
      </c>
      <c r="H30">
        <f t="shared" si="20"/>
        <v>0.94</v>
      </c>
      <c r="I30">
        <f t="shared" si="2"/>
        <v>4876250</v>
      </c>
      <c r="J30">
        <f t="shared" si="17"/>
        <v>0.13698133083630831</v>
      </c>
      <c r="N30" s="2" t="s">
        <v>22</v>
      </c>
      <c r="O30" s="38">
        <v>37</v>
      </c>
      <c r="P30">
        <f t="shared" si="24"/>
        <v>2312500</v>
      </c>
      <c r="Q30" s="39">
        <v>1</v>
      </c>
      <c r="R30">
        <f t="shared" si="25"/>
        <v>2312500</v>
      </c>
      <c r="S30" s="6">
        <v>1180</v>
      </c>
      <c r="T30">
        <v>10</v>
      </c>
      <c r="U30">
        <f t="shared" si="26"/>
        <v>1.19</v>
      </c>
      <c r="V30">
        <f t="shared" si="27"/>
        <v>2751875</v>
      </c>
      <c r="W30">
        <f t="shared" si="18"/>
        <v>8.0261279052103895E-2</v>
      </c>
    </row>
    <row r="31" spans="1:25" x14ac:dyDescent="0.2">
      <c r="B31" s="38">
        <v>75</v>
      </c>
      <c r="C31">
        <f t="shared" si="23"/>
        <v>4687500</v>
      </c>
      <c r="D31" s="14">
        <v>1</v>
      </c>
      <c r="E31">
        <f t="shared" si="19"/>
        <v>4687500</v>
      </c>
      <c r="F31" s="6">
        <v>1220</v>
      </c>
      <c r="G31">
        <v>10</v>
      </c>
      <c r="H31">
        <f t="shared" si="20"/>
        <v>1.23</v>
      </c>
      <c r="I31">
        <f t="shared" si="2"/>
        <v>5765625</v>
      </c>
      <c r="J31">
        <f t="shared" si="17"/>
        <v>0.16196523672967755</v>
      </c>
      <c r="O31" s="38">
        <v>34</v>
      </c>
      <c r="P31">
        <f t="shared" si="24"/>
        <v>2125000</v>
      </c>
      <c r="Q31" s="39">
        <v>1</v>
      </c>
      <c r="R31">
        <f t="shared" si="25"/>
        <v>2125000</v>
      </c>
      <c r="S31" s="6">
        <v>1050</v>
      </c>
      <c r="T31">
        <v>10</v>
      </c>
      <c r="U31">
        <f t="shared" si="26"/>
        <v>1.06</v>
      </c>
      <c r="V31">
        <f t="shared" si="27"/>
        <v>2252500</v>
      </c>
      <c r="W31">
        <f t="shared" si="18"/>
        <v>6.5696490961567669E-2</v>
      </c>
    </row>
    <row r="32" spans="1:25" x14ac:dyDescent="0.2">
      <c r="B32" s="38">
        <v>46</v>
      </c>
      <c r="C32">
        <f t="shared" si="23"/>
        <v>2875000</v>
      </c>
      <c r="D32" s="14">
        <v>1</v>
      </c>
      <c r="E32">
        <f t="shared" si="19"/>
        <v>2875000</v>
      </c>
      <c r="F32" s="6">
        <v>1120</v>
      </c>
      <c r="G32">
        <v>10</v>
      </c>
      <c r="H32">
        <f t="shared" si="20"/>
        <v>1.1299999999999999</v>
      </c>
      <c r="I32">
        <f t="shared" si="2"/>
        <v>3248749.9999999995</v>
      </c>
      <c r="J32">
        <f t="shared" si="17"/>
        <v>9.1262363200093635E-2</v>
      </c>
      <c r="K32">
        <f>AVERAGE(J30:J32)</f>
        <v>0.13006964358869316</v>
      </c>
      <c r="L32">
        <f t="shared" si="8"/>
        <v>2.0700665422410326E-2</v>
      </c>
      <c r="O32" s="38">
        <v>38</v>
      </c>
      <c r="P32">
        <f t="shared" si="24"/>
        <v>2375000</v>
      </c>
      <c r="Q32" s="39">
        <v>1</v>
      </c>
      <c r="R32">
        <f t="shared" si="25"/>
        <v>2375000</v>
      </c>
      <c r="S32" s="6">
        <v>1250</v>
      </c>
      <c r="T32">
        <v>10</v>
      </c>
      <c r="U32">
        <f t="shared" si="26"/>
        <v>1.26</v>
      </c>
      <c r="V32">
        <f t="shared" si="27"/>
        <v>2992500</v>
      </c>
      <c r="W32">
        <f t="shared" si="18"/>
        <v>8.7279355916755272E-2</v>
      </c>
      <c r="X32">
        <f>AVERAGE(W29:W30)</f>
        <v>0.29114081725656993</v>
      </c>
      <c r="Y32">
        <f>STDEV(W29:W30)/SQRT(3)</f>
        <v>0.1721824219315643</v>
      </c>
    </row>
    <row r="33" spans="1:25" x14ac:dyDescent="0.2">
      <c r="A33" s="2" t="s">
        <v>2</v>
      </c>
      <c r="B33" s="38">
        <v>73</v>
      </c>
      <c r="C33">
        <f t="shared" si="23"/>
        <v>4562500</v>
      </c>
      <c r="D33" s="14">
        <v>15</v>
      </c>
      <c r="E33">
        <f t="shared" si="19"/>
        <v>68437500</v>
      </c>
      <c r="F33" s="6">
        <v>1190</v>
      </c>
      <c r="G33">
        <v>10</v>
      </c>
      <c r="H33">
        <f t="shared" si="20"/>
        <v>1.2</v>
      </c>
      <c r="I33">
        <f t="shared" si="2"/>
        <v>82125000</v>
      </c>
      <c r="J33">
        <f t="shared" si="17"/>
        <v>2.3070170304910169</v>
      </c>
      <c r="N33" s="2" t="s">
        <v>2</v>
      </c>
      <c r="O33" s="38">
        <v>36</v>
      </c>
      <c r="P33">
        <f t="shared" si="24"/>
        <v>2250000</v>
      </c>
      <c r="Q33" s="39">
        <v>15</v>
      </c>
      <c r="R33">
        <f t="shared" si="25"/>
        <v>33750000</v>
      </c>
      <c r="S33" s="6">
        <v>1220</v>
      </c>
      <c r="T33">
        <v>10</v>
      </c>
      <c r="U33">
        <f t="shared" si="26"/>
        <v>1.23</v>
      </c>
      <c r="V33">
        <f t="shared" si="27"/>
        <v>41512500</v>
      </c>
      <c r="W33">
        <f t="shared" si="18"/>
        <v>1.2107549749354396</v>
      </c>
    </row>
    <row r="34" spans="1:25" x14ac:dyDescent="0.2">
      <c r="B34" s="38">
        <v>49</v>
      </c>
      <c r="C34">
        <f t="shared" si="23"/>
        <v>3062500</v>
      </c>
      <c r="D34" s="14">
        <v>15</v>
      </c>
      <c r="E34">
        <f t="shared" si="19"/>
        <v>45937500</v>
      </c>
      <c r="F34" s="6">
        <v>1130</v>
      </c>
      <c r="G34">
        <v>10</v>
      </c>
      <c r="H34">
        <f t="shared" si="20"/>
        <v>1.1399999999999999</v>
      </c>
      <c r="I34">
        <f t="shared" si="2"/>
        <v>52368749.999999993</v>
      </c>
      <c r="J34">
        <f t="shared" si="17"/>
        <v>1.4711183941007782</v>
      </c>
      <c r="O34" s="38">
        <v>15</v>
      </c>
      <c r="P34">
        <f t="shared" si="24"/>
        <v>937500</v>
      </c>
      <c r="Q34" s="39">
        <v>15</v>
      </c>
      <c r="R34">
        <f t="shared" si="25"/>
        <v>14062500</v>
      </c>
      <c r="S34" s="6">
        <v>1050</v>
      </c>
      <c r="T34">
        <v>10</v>
      </c>
      <c r="U34">
        <f t="shared" si="26"/>
        <v>1.06</v>
      </c>
      <c r="V34">
        <f t="shared" si="27"/>
        <v>14906250</v>
      </c>
      <c r="W34">
        <f t="shared" si="18"/>
        <v>0.43475619018684486</v>
      </c>
    </row>
    <row r="35" spans="1:25" x14ac:dyDescent="0.2">
      <c r="B35" s="38">
        <v>29</v>
      </c>
      <c r="C35">
        <f t="shared" si="23"/>
        <v>1812500</v>
      </c>
      <c r="D35" s="14">
        <v>15</v>
      </c>
      <c r="E35">
        <f t="shared" si="19"/>
        <v>27187500</v>
      </c>
      <c r="F35" s="6">
        <v>1150</v>
      </c>
      <c r="G35">
        <v>10</v>
      </c>
      <c r="H35">
        <f t="shared" si="20"/>
        <v>1.1599999999999999</v>
      </c>
      <c r="I35">
        <f t="shared" si="2"/>
        <v>31537499.999999996</v>
      </c>
      <c r="J35">
        <f t="shared" si="17"/>
        <v>0.88593667700591083</v>
      </c>
      <c r="K35">
        <f>AVERAGE(J33:J35)</f>
        <v>1.5546907005325687</v>
      </c>
      <c r="L35">
        <f t="shared" si="8"/>
        <v>0.41235324280972352</v>
      </c>
      <c r="O35" s="38">
        <v>12</v>
      </c>
      <c r="P35">
        <f t="shared" si="24"/>
        <v>750000</v>
      </c>
      <c r="Q35" s="39">
        <v>15</v>
      </c>
      <c r="R35">
        <f t="shared" si="25"/>
        <v>11250000</v>
      </c>
      <c r="S35" s="6">
        <v>1200</v>
      </c>
      <c r="T35">
        <v>10</v>
      </c>
      <c r="U35">
        <f t="shared" si="26"/>
        <v>1.21</v>
      </c>
      <c r="V35">
        <f t="shared" si="27"/>
        <v>13612500</v>
      </c>
      <c r="W35">
        <f t="shared" si="18"/>
        <v>0.39702263405742061</v>
      </c>
      <c r="X35">
        <f>AVERAGE(W31:W35)</f>
        <v>0.43910192921160557</v>
      </c>
      <c r="Y35">
        <f>STDEV(W31:W35)/SQRT(3)</f>
        <v>0.26777613783060894</v>
      </c>
    </row>
    <row r="36" spans="1:25" x14ac:dyDescent="0.2">
      <c r="A36" s="2" t="s">
        <v>3</v>
      </c>
      <c r="B36" s="38">
        <v>59</v>
      </c>
      <c r="C36">
        <f t="shared" si="23"/>
        <v>3687500</v>
      </c>
      <c r="D36" s="14">
        <v>5</v>
      </c>
      <c r="E36">
        <f t="shared" si="19"/>
        <v>18437500</v>
      </c>
      <c r="F36" s="6">
        <v>1120</v>
      </c>
      <c r="G36">
        <v>10</v>
      </c>
      <c r="H36">
        <f t="shared" si="20"/>
        <v>1.1299999999999999</v>
      </c>
      <c r="I36">
        <f t="shared" si="2"/>
        <v>20834374.999999996</v>
      </c>
      <c r="J36">
        <f t="shared" si="17"/>
        <v>0.58526950313103521</v>
      </c>
      <c r="N36" s="2" t="s">
        <v>3</v>
      </c>
      <c r="O36" s="38">
        <v>20</v>
      </c>
      <c r="P36">
        <f t="shared" si="24"/>
        <v>1250000</v>
      </c>
      <c r="Q36" s="39">
        <v>5</v>
      </c>
      <c r="R36">
        <f t="shared" si="25"/>
        <v>6250000</v>
      </c>
      <c r="S36" s="6">
        <v>970</v>
      </c>
      <c r="T36">
        <v>10</v>
      </c>
      <c r="U36">
        <f t="shared" si="26"/>
        <v>0.98</v>
      </c>
      <c r="V36">
        <f t="shared" si="27"/>
        <v>6125000</v>
      </c>
      <c r="W36">
        <f t="shared" si="18"/>
        <v>0.17864195655476225</v>
      </c>
    </row>
    <row r="37" spans="1:25" x14ac:dyDescent="0.2">
      <c r="B37" s="38">
        <v>66</v>
      </c>
      <c r="C37">
        <f t="shared" si="23"/>
        <v>4125000</v>
      </c>
      <c r="D37" s="14">
        <v>5</v>
      </c>
      <c r="E37">
        <f t="shared" si="19"/>
        <v>20625000</v>
      </c>
      <c r="F37" s="6">
        <v>820</v>
      </c>
      <c r="G37">
        <v>10</v>
      </c>
      <c r="H37">
        <f t="shared" si="20"/>
        <v>0.83</v>
      </c>
      <c r="I37">
        <f t="shared" si="2"/>
        <v>17118750</v>
      </c>
      <c r="J37">
        <f t="shared" si="17"/>
        <v>0.48089190612746535</v>
      </c>
      <c r="O37" s="38">
        <v>36</v>
      </c>
      <c r="P37">
        <f t="shared" si="24"/>
        <v>2250000</v>
      </c>
      <c r="Q37" s="39">
        <v>5</v>
      </c>
      <c r="R37">
        <f t="shared" si="25"/>
        <v>11250000</v>
      </c>
      <c r="S37" s="6">
        <v>1100</v>
      </c>
      <c r="T37">
        <v>10</v>
      </c>
      <c r="U37">
        <f t="shared" si="26"/>
        <v>1.1100000000000001</v>
      </c>
      <c r="V37">
        <f t="shared" si="27"/>
        <v>12487500.000000002</v>
      </c>
      <c r="W37">
        <f t="shared" si="18"/>
        <v>0.36421084611879084</v>
      </c>
    </row>
    <row r="38" spans="1:25" x14ac:dyDescent="0.2">
      <c r="B38" s="38">
        <v>46</v>
      </c>
      <c r="C38">
        <f t="shared" si="23"/>
        <v>2875000</v>
      </c>
      <c r="D38" s="14">
        <v>5</v>
      </c>
      <c r="E38">
        <f t="shared" si="19"/>
        <v>14375000</v>
      </c>
      <c r="F38" s="6">
        <v>800</v>
      </c>
      <c r="G38">
        <v>10</v>
      </c>
      <c r="H38">
        <f t="shared" si="20"/>
        <v>0.81</v>
      </c>
      <c r="I38">
        <f t="shared" si="2"/>
        <v>11643750</v>
      </c>
      <c r="J38">
        <f t="shared" si="17"/>
        <v>0.32709077076139759</v>
      </c>
      <c r="K38">
        <f>AVERAGE(J36:J38)</f>
        <v>0.46441739333996601</v>
      </c>
      <c r="L38">
        <f t="shared" si="8"/>
        <v>7.4983601853310419E-2</v>
      </c>
      <c r="O38" s="38">
        <v>21</v>
      </c>
      <c r="P38">
        <f t="shared" si="24"/>
        <v>1312500</v>
      </c>
      <c r="Q38" s="39">
        <v>5</v>
      </c>
      <c r="R38">
        <f t="shared" si="25"/>
        <v>6562500</v>
      </c>
      <c r="S38" s="6">
        <v>1200</v>
      </c>
      <c r="T38">
        <v>10</v>
      </c>
      <c r="U38">
        <f t="shared" si="26"/>
        <v>1.21</v>
      </c>
      <c r="V38">
        <f t="shared" si="27"/>
        <v>7940625</v>
      </c>
      <c r="W38">
        <f t="shared" si="18"/>
        <v>0.23159653653349535</v>
      </c>
      <c r="X38">
        <f>AVERAGE(W33:W35)</f>
        <v>0.68084459972656841</v>
      </c>
      <c r="Y38">
        <f>STDEV(W33:W35)/SQRT(3)</f>
        <v>0.26517900220420176</v>
      </c>
    </row>
    <row r="39" spans="1:25" x14ac:dyDescent="0.2">
      <c r="A39" s="2" t="s">
        <v>6</v>
      </c>
      <c r="B39" s="37">
        <v>38</v>
      </c>
      <c r="C39">
        <f t="shared" si="23"/>
        <v>2375000</v>
      </c>
      <c r="D39" s="14">
        <v>10</v>
      </c>
      <c r="E39">
        <f t="shared" si="19"/>
        <v>23750000</v>
      </c>
      <c r="F39" s="6">
        <v>1350</v>
      </c>
      <c r="G39">
        <v>10</v>
      </c>
      <c r="H39">
        <f t="shared" si="20"/>
        <v>1.36</v>
      </c>
      <c r="I39">
        <f t="shared" si="2"/>
        <v>32300000.000000004</v>
      </c>
      <c r="J39">
        <f t="shared" ref="J39:J59" si="28">I39/$K$6</f>
        <v>0.54156769596199539</v>
      </c>
      <c r="N39" s="2" t="s">
        <v>6</v>
      </c>
      <c r="O39" s="40">
        <v>94</v>
      </c>
      <c r="P39">
        <f t="shared" si="21"/>
        <v>5875000</v>
      </c>
      <c r="Q39" s="39">
        <v>1</v>
      </c>
      <c r="R39">
        <f t="shared" si="11"/>
        <v>5875000</v>
      </c>
      <c r="S39" s="6">
        <v>1450</v>
      </c>
      <c r="T39">
        <v>10</v>
      </c>
      <c r="U39">
        <f t="shared" si="12"/>
        <v>1.46</v>
      </c>
      <c r="V39">
        <f t="shared" si="22"/>
        <v>8577500</v>
      </c>
      <c r="W39">
        <f t="shared" ref="W39:W59" si="29">V39/$X$6</f>
        <v>0.11197141155449672</v>
      </c>
    </row>
    <row r="40" spans="1:25" x14ac:dyDescent="0.2">
      <c r="B40" s="37">
        <v>43</v>
      </c>
      <c r="C40">
        <f t="shared" si="23"/>
        <v>2687500</v>
      </c>
      <c r="D40" s="14">
        <v>10</v>
      </c>
      <c r="E40">
        <f t="shared" si="0"/>
        <v>26875000</v>
      </c>
      <c r="F40" s="6">
        <v>1480</v>
      </c>
      <c r="G40">
        <v>10</v>
      </c>
      <c r="H40">
        <f t="shared" si="20"/>
        <v>1.49</v>
      </c>
      <c r="I40">
        <f t="shared" si="2"/>
        <v>40043750</v>
      </c>
      <c r="J40">
        <f t="shared" si="28"/>
        <v>0.67140561687858047</v>
      </c>
      <c r="O40" s="40">
        <v>101</v>
      </c>
      <c r="P40">
        <f t="shared" si="21"/>
        <v>6312500</v>
      </c>
      <c r="Q40" s="39">
        <v>1</v>
      </c>
      <c r="R40">
        <f t="shared" si="11"/>
        <v>6312500</v>
      </c>
      <c r="S40" s="6">
        <v>1435</v>
      </c>
      <c r="T40">
        <v>10</v>
      </c>
      <c r="U40">
        <f t="shared" si="12"/>
        <v>1.4450000000000001</v>
      </c>
      <c r="V40">
        <f t="shared" si="22"/>
        <v>9121562.5</v>
      </c>
      <c r="W40">
        <f t="shared" si="29"/>
        <v>0.11907364951414329</v>
      </c>
    </row>
    <row r="41" spans="1:25" x14ac:dyDescent="0.2">
      <c r="B41" s="37">
        <v>18</v>
      </c>
      <c r="C41">
        <f t="shared" si="23"/>
        <v>1125000</v>
      </c>
      <c r="D41" s="14">
        <v>10</v>
      </c>
      <c r="E41">
        <f t="shared" si="0"/>
        <v>11250000</v>
      </c>
      <c r="F41" s="6">
        <v>1390</v>
      </c>
      <c r="G41">
        <v>10</v>
      </c>
      <c r="H41">
        <f t="shared" si="20"/>
        <v>1.4</v>
      </c>
      <c r="I41">
        <f t="shared" si="2"/>
        <v>15749999.999999998</v>
      </c>
      <c r="J41">
        <f t="shared" si="28"/>
        <v>0.26407712728796978</v>
      </c>
      <c r="K41">
        <f>AVERAGE(J39:J41)</f>
        <v>0.49235014670951527</v>
      </c>
      <c r="L41">
        <f t="shared" si="8"/>
        <v>0.1201331205702757</v>
      </c>
      <c r="O41" s="40">
        <v>127</v>
      </c>
      <c r="P41">
        <f t="shared" si="21"/>
        <v>7937500</v>
      </c>
      <c r="Q41" s="39">
        <v>1</v>
      </c>
      <c r="R41">
        <f t="shared" si="11"/>
        <v>7937500</v>
      </c>
      <c r="S41" s="6">
        <v>1380</v>
      </c>
      <c r="T41">
        <v>10</v>
      </c>
      <c r="U41">
        <f t="shared" si="12"/>
        <v>1.39</v>
      </c>
      <c r="V41">
        <f t="shared" si="22"/>
        <v>11033125</v>
      </c>
      <c r="W41">
        <f t="shared" si="29"/>
        <v>0.14402734830745634</v>
      </c>
      <c r="X41">
        <f t="shared" si="15"/>
        <v>0.12502413645869878</v>
      </c>
      <c r="Y41">
        <f t="shared" si="16"/>
        <v>9.7202879147247883E-3</v>
      </c>
    </row>
    <row r="42" spans="1:25" x14ac:dyDescent="0.2">
      <c r="A42" s="31" t="s">
        <v>14</v>
      </c>
      <c r="B42" s="37">
        <v>27</v>
      </c>
      <c r="C42">
        <f t="shared" si="23"/>
        <v>1687500</v>
      </c>
      <c r="D42" s="14">
        <v>10</v>
      </c>
      <c r="E42">
        <f t="shared" si="0"/>
        <v>16875000</v>
      </c>
      <c r="F42" s="6">
        <v>1400</v>
      </c>
      <c r="G42">
        <v>10</v>
      </c>
      <c r="H42">
        <f>(F38+G42)/1000</f>
        <v>0.81</v>
      </c>
      <c r="I42">
        <f t="shared" si="2"/>
        <v>13668750</v>
      </c>
      <c r="J42">
        <f t="shared" si="28"/>
        <v>0.22918122118205952</v>
      </c>
      <c r="N42" s="31" t="s">
        <v>14</v>
      </c>
      <c r="O42" s="35">
        <v>145</v>
      </c>
      <c r="P42">
        <f t="shared" si="21"/>
        <v>9062500</v>
      </c>
      <c r="Q42">
        <v>10</v>
      </c>
      <c r="R42">
        <f t="shared" si="11"/>
        <v>90625000</v>
      </c>
      <c r="S42" s="6">
        <v>1320</v>
      </c>
      <c r="T42">
        <v>10</v>
      </c>
      <c r="U42">
        <f t="shared" si="12"/>
        <v>1.33</v>
      </c>
      <c r="V42">
        <f t="shared" si="22"/>
        <v>120531250</v>
      </c>
      <c r="W42">
        <f t="shared" si="29"/>
        <v>1.573425147062423</v>
      </c>
    </row>
    <row r="43" spans="1:25" x14ac:dyDescent="0.2">
      <c r="B43" s="37">
        <v>36</v>
      </c>
      <c r="C43">
        <f t="shared" si="7"/>
        <v>2250000</v>
      </c>
      <c r="D43" s="14">
        <v>10</v>
      </c>
      <c r="E43">
        <f t="shared" si="0"/>
        <v>22500000</v>
      </c>
      <c r="F43" s="6">
        <v>1265</v>
      </c>
      <c r="G43">
        <v>10</v>
      </c>
      <c r="H43">
        <f t="shared" si="1"/>
        <v>1.2749999999999999</v>
      </c>
      <c r="I43">
        <f t="shared" si="2"/>
        <v>28687499.999999996</v>
      </c>
      <c r="J43">
        <f t="shared" si="28"/>
        <v>0.48099762470308782</v>
      </c>
      <c r="O43" s="35">
        <v>76</v>
      </c>
      <c r="P43">
        <f t="shared" si="10"/>
        <v>4750000</v>
      </c>
      <c r="Q43">
        <v>10</v>
      </c>
      <c r="R43">
        <f t="shared" si="11"/>
        <v>47500000</v>
      </c>
      <c r="S43">
        <v>1180</v>
      </c>
      <c r="T43">
        <v>10</v>
      </c>
      <c r="U43">
        <f t="shared" si="12"/>
        <v>1.19</v>
      </c>
      <c r="V43">
        <f t="shared" si="13"/>
        <v>56525000</v>
      </c>
      <c r="W43">
        <f t="shared" si="29"/>
        <v>0.7378821379327225</v>
      </c>
    </row>
    <row r="44" spans="1:25" x14ac:dyDescent="0.2">
      <c r="B44" s="37">
        <v>28</v>
      </c>
      <c r="C44">
        <f t="shared" si="7"/>
        <v>1750000</v>
      </c>
      <c r="D44" s="14">
        <v>10</v>
      </c>
      <c r="E44">
        <f t="shared" si="0"/>
        <v>17500000</v>
      </c>
      <c r="F44" s="6">
        <v>1225</v>
      </c>
      <c r="G44">
        <v>10</v>
      </c>
      <c r="H44">
        <f t="shared" si="1"/>
        <v>1.2350000000000001</v>
      </c>
      <c r="I44">
        <f t="shared" si="2"/>
        <v>21612500</v>
      </c>
      <c r="J44">
        <f t="shared" si="28"/>
        <v>0.36237250244515862</v>
      </c>
      <c r="K44">
        <f>AVERAGE(J42:J44)</f>
        <v>0.35751711611010201</v>
      </c>
      <c r="L44">
        <f t="shared" si="8"/>
        <v>7.2733661058488705E-2</v>
      </c>
      <c r="O44" s="35">
        <v>138</v>
      </c>
      <c r="P44">
        <f t="shared" si="10"/>
        <v>8625000</v>
      </c>
      <c r="Q44">
        <v>10</v>
      </c>
      <c r="R44">
        <f t="shared" si="11"/>
        <v>86250000</v>
      </c>
      <c r="S44">
        <v>1225</v>
      </c>
      <c r="T44">
        <v>10</v>
      </c>
      <c r="U44">
        <f t="shared" si="12"/>
        <v>1.2350000000000001</v>
      </c>
      <c r="V44">
        <f t="shared" si="13"/>
        <v>106518750.00000001</v>
      </c>
      <c r="W44">
        <f t="shared" si="29"/>
        <v>1.3905047851379249</v>
      </c>
      <c r="X44">
        <f>AVERAGE(W38:W44)</f>
        <v>0.6154972880060946</v>
      </c>
      <c r="Y44">
        <f>STDEV(W38:W44)/SQRT(3)</f>
        <v>0.36536731011324225</v>
      </c>
    </row>
    <row r="45" spans="1:25" x14ac:dyDescent="0.2">
      <c r="A45" s="31" t="s">
        <v>12</v>
      </c>
      <c r="B45" s="37">
        <v>15</v>
      </c>
      <c r="C45">
        <f t="shared" si="7"/>
        <v>937500</v>
      </c>
      <c r="D45" s="14">
        <v>10</v>
      </c>
      <c r="E45">
        <f t="shared" si="0"/>
        <v>9375000</v>
      </c>
      <c r="F45" s="6">
        <v>1430</v>
      </c>
      <c r="G45">
        <v>10</v>
      </c>
      <c r="H45">
        <f t="shared" si="1"/>
        <v>1.44</v>
      </c>
      <c r="I45">
        <f t="shared" si="2"/>
        <v>13500000</v>
      </c>
      <c r="J45">
        <f t="shared" si="28"/>
        <v>0.22635182338968843</v>
      </c>
      <c r="N45" s="31" t="s">
        <v>12</v>
      </c>
      <c r="O45" s="35">
        <v>30</v>
      </c>
      <c r="P45">
        <f t="shared" si="10"/>
        <v>1875000</v>
      </c>
      <c r="Q45">
        <v>10</v>
      </c>
      <c r="R45">
        <f t="shared" si="11"/>
        <v>18750000</v>
      </c>
      <c r="S45">
        <v>1430</v>
      </c>
      <c r="T45">
        <v>10</v>
      </c>
      <c r="U45">
        <f t="shared" si="12"/>
        <v>1.44</v>
      </c>
      <c r="V45">
        <f t="shared" si="13"/>
        <v>27000000</v>
      </c>
      <c r="W45">
        <f t="shared" si="29"/>
        <v>0.35246028702668747</v>
      </c>
    </row>
    <row r="46" spans="1:25" x14ac:dyDescent="0.2">
      <c r="B46" s="37">
        <v>15</v>
      </c>
      <c r="C46">
        <f t="shared" si="7"/>
        <v>937500</v>
      </c>
      <c r="D46" s="14">
        <v>10</v>
      </c>
      <c r="E46">
        <f t="shared" si="0"/>
        <v>9375000</v>
      </c>
      <c r="F46" s="6">
        <v>1370</v>
      </c>
      <c r="G46">
        <v>10</v>
      </c>
      <c r="H46">
        <f t="shared" si="1"/>
        <v>1.38</v>
      </c>
      <c r="I46">
        <f t="shared" si="2"/>
        <v>12937499.999999998</v>
      </c>
      <c r="J46">
        <f t="shared" si="28"/>
        <v>0.21692049741511804</v>
      </c>
      <c r="O46" s="35">
        <v>55</v>
      </c>
      <c r="P46">
        <f t="shared" si="10"/>
        <v>3437500</v>
      </c>
      <c r="Q46">
        <v>10</v>
      </c>
      <c r="R46">
        <f t="shared" si="11"/>
        <v>34375000</v>
      </c>
      <c r="S46">
        <v>1310</v>
      </c>
      <c r="T46">
        <v>10</v>
      </c>
      <c r="U46">
        <f t="shared" si="12"/>
        <v>1.32</v>
      </c>
      <c r="V46">
        <f t="shared" si="13"/>
        <v>45375000</v>
      </c>
      <c r="W46">
        <f t="shared" si="29"/>
        <v>0.5923290934754053</v>
      </c>
    </row>
    <row r="47" spans="1:25" x14ac:dyDescent="0.2">
      <c r="B47" s="37">
        <v>18</v>
      </c>
      <c r="C47">
        <f t="shared" si="7"/>
        <v>1125000</v>
      </c>
      <c r="D47" s="14">
        <v>10</v>
      </c>
      <c r="E47">
        <f t="shared" si="0"/>
        <v>11250000</v>
      </c>
      <c r="F47" s="6">
        <v>1320</v>
      </c>
      <c r="G47">
        <v>10</v>
      </c>
      <c r="H47">
        <f t="shared" si="1"/>
        <v>1.33</v>
      </c>
      <c r="I47">
        <f t="shared" si="2"/>
        <v>14962500</v>
      </c>
      <c r="J47">
        <f t="shared" si="28"/>
        <v>0.25087327092357131</v>
      </c>
      <c r="K47">
        <f>AVERAGE(J45:J47)</f>
        <v>0.23138186390945928</v>
      </c>
      <c r="L47">
        <f t="shared" si="8"/>
        <v>1.0118855138667022E-2</v>
      </c>
      <c r="O47" s="35">
        <v>18</v>
      </c>
      <c r="P47">
        <f t="shared" si="10"/>
        <v>1125000</v>
      </c>
      <c r="Q47">
        <v>10</v>
      </c>
      <c r="R47">
        <f t="shared" si="11"/>
        <v>11250000</v>
      </c>
      <c r="S47">
        <v>1300</v>
      </c>
      <c r="T47">
        <v>10</v>
      </c>
      <c r="U47">
        <f t="shared" si="12"/>
        <v>1.31</v>
      </c>
      <c r="V47">
        <f t="shared" si="13"/>
        <v>14737500</v>
      </c>
      <c r="W47">
        <f t="shared" si="29"/>
        <v>0.19238457333540024</v>
      </c>
      <c r="X47">
        <f t="shared" si="15"/>
        <v>0.37905798461249768</v>
      </c>
      <c r="Y47">
        <f t="shared" si="16"/>
        <v>0.11621744409389721</v>
      </c>
    </row>
    <row r="48" spans="1:25" x14ac:dyDescent="0.2">
      <c r="A48" s="31" t="s">
        <v>13</v>
      </c>
      <c r="B48" s="37">
        <v>22</v>
      </c>
      <c r="C48">
        <f t="shared" si="7"/>
        <v>1375000</v>
      </c>
      <c r="D48" s="14">
        <v>1</v>
      </c>
      <c r="E48">
        <f t="shared" si="0"/>
        <v>1375000</v>
      </c>
      <c r="F48" s="6">
        <v>1390</v>
      </c>
      <c r="G48">
        <v>20</v>
      </c>
      <c r="H48">
        <f t="shared" si="1"/>
        <v>1.41</v>
      </c>
      <c r="I48">
        <f t="shared" si="2"/>
        <v>1938750</v>
      </c>
      <c r="J48">
        <f t="shared" si="28"/>
        <v>3.2506636859019146E-2</v>
      </c>
      <c r="N48" s="31" t="s">
        <v>13</v>
      </c>
      <c r="O48" s="35">
        <v>98</v>
      </c>
      <c r="P48">
        <f t="shared" si="10"/>
        <v>6125000</v>
      </c>
      <c r="Q48">
        <v>1</v>
      </c>
      <c r="R48">
        <f t="shared" si="11"/>
        <v>6125000</v>
      </c>
      <c r="S48">
        <v>1335</v>
      </c>
      <c r="T48">
        <v>10</v>
      </c>
      <c r="U48">
        <f t="shared" si="12"/>
        <v>1.345</v>
      </c>
      <c r="V48">
        <f t="shared" si="13"/>
        <v>8238125</v>
      </c>
      <c r="W48">
        <f t="shared" si="29"/>
        <v>0.10754118155784183</v>
      </c>
    </row>
    <row r="49" spans="1:25" x14ac:dyDescent="0.2">
      <c r="B49" s="37">
        <v>31</v>
      </c>
      <c r="C49">
        <f t="shared" si="7"/>
        <v>1937500</v>
      </c>
      <c r="D49" s="14">
        <v>1</v>
      </c>
      <c r="E49">
        <f t="shared" si="0"/>
        <v>1937500</v>
      </c>
      <c r="F49" s="6">
        <v>1340</v>
      </c>
      <c r="G49">
        <v>20</v>
      </c>
      <c r="H49">
        <f t="shared" si="1"/>
        <v>1.36</v>
      </c>
      <c r="I49">
        <f t="shared" si="2"/>
        <v>2635000</v>
      </c>
      <c r="J49">
        <f t="shared" si="28"/>
        <v>4.4180522565320665E-2</v>
      </c>
      <c r="O49" s="35">
        <v>113</v>
      </c>
      <c r="P49">
        <f t="shared" si="10"/>
        <v>7062500</v>
      </c>
      <c r="Q49">
        <v>1</v>
      </c>
      <c r="R49">
        <f t="shared" si="11"/>
        <v>7062500</v>
      </c>
      <c r="S49">
        <v>1240</v>
      </c>
      <c r="T49">
        <v>10</v>
      </c>
      <c r="U49">
        <f t="shared" si="12"/>
        <v>1.25</v>
      </c>
      <c r="V49">
        <f t="shared" si="13"/>
        <v>8828125</v>
      </c>
      <c r="W49">
        <f t="shared" si="29"/>
        <v>0.11524309153361019</v>
      </c>
    </row>
    <row r="50" spans="1:25" x14ac:dyDescent="0.2">
      <c r="B50" s="37">
        <v>39</v>
      </c>
      <c r="C50">
        <f t="shared" si="7"/>
        <v>2437500</v>
      </c>
      <c r="D50" s="14">
        <v>1</v>
      </c>
      <c r="E50">
        <f t="shared" si="0"/>
        <v>2437500</v>
      </c>
      <c r="F50" s="6">
        <v>1290</v>
      </c>
      <c r="G50">
        <v>20</v>
      </c>
      <c r="H50">
        <f t="shared" si="1"/>
        <v>1.31</v>
      </c>
      <c r="I50">
        <f t="shared" si="2"/>
        <v>3193125</v>
      </c>
      <c r="J50">
        <f t="shared" si="28"/>
        <v>5.3538493782311028E-2</v>
      </c>
      <c r="K50">
        <f>AVERAGE(J48:J50)</f>
        <v>4.3408551068883618E-2</v>
      </c>
      <c r="L50">
        <f t="shared" si="8"/>
        <v>6.0836312183853289E-3</v>
      </c>
      <c r="O50" s="35">
        <v>119</v>
      </c>
      <c r="P50">
        <f t="shared" si="10"/>
        <v>7437500</v>
      </c>
      <c r="Q50">
        <v>1</v>
      </c>
      <c r="R50">
        <f t="shared" si="11"/>
        <v>7437500</v>
      </c>
      <c r="S50">
        <v>1180</v>
      </c>
      <c r="T50">
        <v>10</v>
      </c>
      <c r="U50">
        <f t="shared" si="12"/>
        <v>1.19</v>
      </c>
      <c r="V50">
        <f t="shared" si="13"/>
        <v>8850625</v>
      </c>
      <c r="W50">
        <f t="shared" si="29"/>
        <v>0.11553680843946576</v>
      </c>
      <c r="X50">
        <f t="shared" si="15"/>
        <v>0.11277369384363926</v>
      </c>
      <c r="Y50">
        <f t="shared" si="16"/>
        <v>2.6176297179549119E-3</v>
      </c>
    </row>
    <row r="51" spans="1:25" x14ac:dyDescent="0.2">
      <c r="A51" s="31" t="s">
        <v>11</v>
      </c>
      <c r="B51" s="37">
        <v>64</v>
      </c>
      <c r="C51">
        <f t="shared" si="7"/>
        <v>4000000</v>
      </c>
      <c r="D51" s="14">
        <v>10</v>
      </c>
      <c r="E51">
        <f t="shared" si="0"/>
        <v>40000000</v>
      </c>
      <c r="F51" s="6">
        <v>1300</v>
      </c>
      <c r="G51">
        <v>10</v>
      </c>
      <c r="H51">
        <f t="shared" si="1"/>
        <v>1.31</v>
      </c>
      <c r="I51">
        <f t="shared" si="2"/>
        <v>52400000</v>
      </c>
      <c r="J51">
        <f t="shared" si="28"/>
        <v>0.87858041078664251</v>
      </c>
      <c r="N51" s="31" t="s">
        <v>11</v>
      </c>
      <c r="O51" s="35">
        <v>132</v>
      </c>
      <c r="P51">
        <f t="shared" si="10"/>
        <v>8250000</v>
      </c>
      <c r="Q51">
        <v>10</v>
      </c>
      <c r="R51">
        <f t="shared" si="11"/>
        <v>82500000</v>
      </c>
      <c r="S51">
        <v>1280</v>
      </c>
      <c r="T51">
        <v>10</v>
      </c>
      <c r="U51">
        <f t="shared" si="12"/>
        <v>1.29</v>
      </c>
      <c r="V51">
        <f t="shared" si="13"/>
        <v>106425000</v>
      </c>
      <c r="W51">
        <f t="shared" si="29"/>
        <v>1.3892809646968596</v>
      </c>
    </row>
    <row r="52" spans="1:25" x14ac:dyDescent="0.2">
      <c r="B52" s="37">
        <v>64</v>
      </c>
      <c r="C52">
        <f t="shared" si="7"/>
        <v>4000000</v>
      </c>
      <c r="D52" s="14">
        <v>10</v>
      </c>
      <c r="E52">
        <f t="shared" si="0"/>
        <v>40000000</v>
      </c>
      <c r="F52" s="6">
        <v>1125</v>
      </c>
      <c r="G52">
        <v>10</v>
      </c>
      <c r="H52">
        <f t="shared" si="1"/>
        <v>1.135</v>
      </c>
      <c r="I52">
        <f t="shared" si="2"/>
        <v>45400000</v>
      </c>
      <c r="J52">
        <f t="shared" si="28"/>
        <v>0.76121279865865588</v>
      </c>
      <c r="O52" s="35">
        <v>63</v>
      </c>
      <c r="P52">
        <f>(O52/4)*2.5 *100000</f>
        <v>3937500</v>
      </c>
      <c r="Q52">
        <v>10</v>
      </c>
      <c r="R52">
        <f t="shared" si="11"/>
        <v>39375000</v>
      </c>
      <c r="S52">
        <v>1300</v>
      </c>
      <c r="T52">
        <v>10</v>
      </c>
      <c r="U52">
        <f t="shared" si="12"/>
        <v>1.31</v>
      </c>
      <c r="V52">
        <f t="shared" si="13"/>
        <v>51581250</v>
      </c>
      <c r="W52">
        <f t="shared" si="29"/>
        <v>0.67334600667390077</v>
      </c>
    </row>
    <row r="53" spans="1:25" x14ac:dyDescent="0.2">
      <c r="B53" s="37">
        <v>65</v>
      </c>
      <c r="C53">
        <f t="shared" si="7"/>
        <v>4062500</v>
      </c>
      <c r="D53" s="14">
        <v>10</v>
      </c>
      <c r="E53">
        <f t="shared" si="0"/>
        <v>40625000</v>
      </c>
      <c r="F53" s="6">
        <v>1110</v>
      </c>
      <c r="G53">
        <v>10</v>
      </c>
      <c r="H53">
        <f t="shared" si="1"/>
        <v>1.1200000000000001</v>
      </c>
      <c r="I53">
        <f t="shared" si="2"/>
        <v>45500000.000000007</v>
      </c>
      <c r="J53">
        <f t="shared" si="28"/>
        <v>0.76288947883191294</v>
      </c>
      <c r="K53">
        <f>AVERAGE(J51:J53)</f>
        <v>0.80089422942573718</v>
      </c>
      <c r="L53">
        <f t="shared" si="8"/>
        <v>3.8846106175224576E-2</v>
      </c>
      <c r="O53" s="35">
        <v>81</v>
      </c>
      <c r="P53">
        <f>(O53/4)*2.5 *100000</f>
        <v>5062500</v>
      </c>
      <c r="Q53">
        <v>10</v>
      </c>
      <c r="R53">
        <f t="shared" si="11"/>
        <v>50625000</v>
      </c>
      <c r="S53">
        <v>1220</v>
      </c>
      <c r="T53">
        <v>10</v>
      </c>
      <c r="U53">
        <f t="shared" si="12"/>
        <v>1.23</v>
      </c>
      <c r="V53">
        <f t="shared" si="13"/>
        <v>62268750</v>
      </c>
      <c r="W53">
        <f t="shared" si="29"/>
        <v>0.81286153695529795</v>
      </c>
      <c r="X53">
        <f t="shared" si="15"/>
        <v>0.95849616944201943</v>
      </c>
      <c r="Y53">
        <f t="shared" si="16"/>
        <v>0.2191253831823923</v>
      </c>
    </row>
    <row r="54" spans="1:25" x14ac:dyDescent="0.2">
      <c r="A54" s="27" t="s">
        <v>21</v>
      </c>
      <c r="B54" s="37">
        <v>29</v>
      </c>
      <c r="C54">
        <f t="shared" si="7"/>
        <v>1812500</v>
      </c>
      <c r="D54" s="14">
        <v>10</v>
      </c>
      <c r="E54">
        <f t="shared" si="0"/>
        <v>18125000</v>
      </c>
      <c r="F54" s="6">
        <v>1380</v>
      </c>
      <c r="G54">
        <v>10</v>
      </c>
      <c r="H54">
        <f t="shared" si="1"/>
        <v>1.39</v>
      </c>
      <c r="I54">
        <f t="shared" si="2"/>
        <v>25193750</v>
      </c>
      <c r="J54">
        <f t="shared" si="28"/>
        <v>0.42241861114992318</v>
      </c>
      <c r="N54" s="27" t="s">
        <v>21</v>
      </c>
      <c r="O54" s="35">
        <v>18</v>
      </c>
      <c r="P54">
        <f>(O54/4)*2.5 *100000</f>
        <v>1125000</v>
      </c>
      <c r="Q54">
        <v>10</v>
      </c>
      <c r="R54">
        <f t="shared" si="11"/>
        <v>11250000</v>
      </c>
      <c r="S54">
        <v>1335</v>
      </c>
      <c r="T54">
        <v>10</v>
      </c>
      <c r="U54">
        <f t="shared" si="12"/>
        <v>1.345</v>
      </c>
      <c r="V54">
        <f t="shared" si="13"/>
        <v>15131250</v>
      </c>
      <c r="W54">
        <f t="shared" si="29"/>
        <v>0.19752461918787276</v>
      </c>
    </row>
    <row r="55" spans="1:25" x14ac:dyDescent="0.2">
      <c r="B55" s="37">
        <v>40</v>
      </c>
      <c r="C55">
        <f t="shared" si="7"/>
        <v>2500000</v>
      </c>
      <c r="D55" s="14">
        <v>10</v>
      </c>
      <c r="E55">
        <f t="shared" si="0"/>
        <v>25000000</v>
      </c>
      <c r="F55" s="6">
        <v>1220</v>
      </c>
      <c r="G55">
        <v>10</v>
      </c>
      <c r="H55">
        <f t="shared" si="1"/>
        <v>1.23</v>
      </c>
      <c r="I55">
        <f t="shared" si="2"/>
        <v>30750000</v>
      </c>
      <c r="J55">
        <f t="shared" si="28"/>
        <v>0.51557915327651249</v>
      </c>
      <c r="O55" s="35">
        <v>40</v>
      </c>
      <c r="P55">
        <f>(O55/4)*2.5 *100000</f>
        <v>2500000</v>
      </c>
      <c r="Q55">
        <v>10</v>
      </c>
      <c r="R55">
        <f t="shared" si="11"/>
        <v>25000000</v>
      </c>
      <c r="S55">
        <v>1320</v>
      </c>
      <c r="T55">
        <v>10</v>
      </c>
      <c r="U55">
        <f t="shared" si="12"/>
        <v>1.33</v>
      </c>
      <c r="V55">
        <f t="shared" si="13"/>
        <v>33250000</v>
      </c>
      <c r="W55">
        <f t="shared" si="29"/>
        <v>0.43404831643101321</v>
      </c>
    </row>
    <row r="56" spans="1:25" x14ac:dyDescent="0.2">
      <c r="B56" s="37">
        <v>25</v>
      </c>
      <c r="C56">
        <f t="shared" si="7"/>
        <v>1562500</v>
      </c>
      <c r="D56" s="14">
        <v>10</v>
      </c>
      <c r="E56">
        <f t="shared" si="0"/>
        <v>15625000</v>
      </c>
      <c r="F56" s="6">
        <v>1345</v>
      </c>
      <c r="G56">
        <v>10</v>
      </c>
      <c r="H56">
        <f t="shared" si="1"/>
        <v>1.355</v>
      </c>
      <c r="I56">
        <f t="shared" si="2"/>
        <v>21171875</v>
      </c>
      <c r="J56">
        <f t="shared" si="28"/>
        <v>0.35498463043174516</v>
      </c>
      <c r="K56">
        <f>AVERAGE(J54:J56)</f>
        <v>0.43099413161939365</v>
      </c>
      <c r="L56">
        <f t="shared" si="8"/>
        <v>4.655750872281976E-2</v>
      </c>
      <c r="O56" s="35">
        <v>29</v>
      </c>
      <c r="P56">
        <f>(O56/4)*2.5 *100000</f>
        <v>1812500</v>
      </c>
      <c r="Q56">
        <v>10</v>
      </c>
      <c r="R56">
        <f t="shared" si="11"/>
        <v>18125000</v>
      </c>
      <c r="S56">
        <v>1300</v>
      </c>
      <c r="T56">
        <v>10</v>
      </c>
      <c r="U56">
        <f t="shared" si="12"/>
        <v>1.31</v>
      </c>
      <c r="V56">
        <f t="shared" si="13"/>
        <v>23743750</v>
      </c>
      <c r="W56">
        <f t="shared" si="29"/>
        <v>0.3099529237070337</v>
      </c>
      <c r="X56">
        <f t="shared" si="15"/>
        <v>0.31384195310863988</v>
      </c>
      <c r="Y56">
        <f t="shared" si="16"/>
        <v>6.8306193598277498E-2</v>
      </c>
    </row>
    <row r="57" spans="1:25" x14ac:dyDescent="0.2">
      <c r="A57" s="27" t="s">
        <v>23</v>
      </c>
      <c r="B57" s="37">
        <v>64</v>
      </c>
      <c r="C57">
        <f t="shared" si="7"/>
        <v>4000000</v>
      </c>
      <c r="D57" s="14">
        <v>1</v>
      </c>
      <c r="E57">
        <f t="shared" si="0"/>
        <v>4000000</v>
      </c>
      <c r="F57" s="6">
        <v>1425</v>
      </c>
      <c r="G57">
        <v>10</v>
      </c>
      <c r="H57">
        <f t="shared" si="1"/>
        <v>1.4350000000000001</v>
      </c>
      <c r="I57">
        <f t="shared" si="2"/>
        <v>5740000</v>
      </c>
      <c r="J57">
        <f t="shared" si="28"/>
        <v>9.6241441944949005E-2</v>
      </c>
      <c r="N57" s="27" t="s">
        <v>23</v>
      </c>
      <c r="O57" s="35">
        <v>85</v>
      </c>
      <c r="P57">
        <f t="shared" ref="P57:P59" si="30">(O57/4)*2.5 *100000</f>
        <v>5312500</v>
      </c>
      <c r="Q57">
        <v>1</v>
      </c>
      <c r="R57">
        <f t="shared" si="11"/>
        <v>5312500</v>
      </c>
      <c r="S57">
        <v>1250</v>
      </c>
      <c r="T57">
        <v>10</v>
      </c>
      <c r="U57">
        <f t="shared" si="12"/>
        <v>1.26</v>
      </c>
      <c r="V57">
        <f t="shared" si="13"/>
        <v>6693750</v>
      </c>
      <c r="W57">
        <f t="shared" si="29"/>
        <v>8.7380779492032934E-2</v>
      </c>
    </row>
    <row r="58" spans="1:25" x14ac:dyDescent="0.2">
      <c r="B58" s="37">
        <v>40</v>
      </c>
      <c r="C58">
        <f t="shared" si="7"/>
        <v>2500000</v>
      </c>
      <c r="D58" s="14">
        <v>1</v>
      </c>
      <c r="E58">
        <f t="shared" si="0"/>
        <v>2500000</v>
      </c>
      <c r="F58" s="6">
        <v>1375</v>
      </c>
      <c r="G58">
        <v>10</v>
      </c>
      <c r="H58">
        <f t="shared" si="1"/>
        <v>1.385</v>
      </c>
      <c r="I58">
        <f t="shared" si="2"/>
        <v>3462500</v>
      </c>
      <c r="J58">
        <f t="shared" si="28"/>
        <v>5.8055050999021938E-2</v>
      </c>
      <c r="O58" s="35">
        <v>49</v>
      </c>
      <c r="P58">
        <f t="shared" si="30"/>
        <v>3062500</v>
      </c>
      <c r="Q58">
        <v>1</v>
      </c>
      <c r="R58">
        <f t="shared" si="11"/>
        <v>3062500</v>
      </c>
      <c r="S58">
        <v>1300</v>
      </c>
      <c r="T58">
        <v>10</v>
      </c>
      <c r="U58">
        <f t="shared" si="12"/>
        <v>1.31</v>
      </c>
      <c r="V58">
        <f t="shared" si="13"/>
        <v>4011875</v>
      </c>
      <c r="W58">
        <f t="shared" si="29"/>
        <v>5.2371356074636728E-2</v>
      </c>
    </row>
    <row r="59" spans="1:25" x14ac:dyDescent="0.2">
      <c r="B59" s="37">
        <v>38</v>
      </c>
      <c r="C59">
        <f t="shared" si="7"/>
        <v>2375000</v>
      </c>
      <c r="D59" s="14">
        <v>1</v>
      </c>
      <c r="E59">
        <f t="shared" si="0"/>
        <v>2375000</v>
      </c>
      <c r="F59" s="6">
        <v>1300</v>
      </c>
      <c r="G59">
        <v>10</v>
      </c>
      <c r="H59">
        <f t="shared" si="1"/>
        <v>1.31</v>
      </c>
      <c r="I59">
        <f t="shared" si="2"/>
        <v>3111250</v>
      </c>
      <c r="J59">
        <f t="shared" si="28"/>
        <v>5.2165711890456899E-2</v>
      </c>
      <c r="K59">
        <f>AVERAGE(J57:J59)</f>
        <v>6.8820734944809281E-2</v>
      </c>
      <c r="L59">
        <f t="shared" si="8"/>
        <v>1.3815359303742973E-2</v>
      </c>
      <c r="O59" s="35">
        <v>87</v>
      </c>
      <c r="P59">
        <f t="shared" si="30"/>
        <v>5437500</v>
      </c>
      <c r="Q59">
        <v>1</v>
      </c>
      <c r="R59">
        <f t="shared" si="11"/>
        <v>5437500</v>
      </c>
      <c r="S59">
        <v>1220</v>
      </c>
      <c r="T59">
        <v>10</v>
      </c>
      <c r="U59">
        <f t="shared" si="12"/>
        <v>1.23</v>
      </c>
      <c r="V59">
        <f t="shared" si="13"/>
        <v>6688125</v>
      </c>
      <c r="W59">
        <f t="shared" si="29"/>
        <v>8.7307350265569031E-2</v>
      </c>
      <c r="X59">
        <f t="shared" si="15"/>
        <v>7.5686495277412891E-2</v>
      </c>
      <c r="Y59">
        <f t="shared" si="16"/>
        <v>1.1657588873010999E-2</v>
      </c>
    </row>
    <row r="60" spans="1:25" x14ac:dyDescent="0.2">
      <c r="C60" s="14"/>
    </row>
    <row r="61" spans="1:25" x14ac:dyDescent="0.2">
      <c r="A61" s="1" t="s">
        <v>75</v>
      </c>
      <c r="B61" s="6">
        <v>158</v>
      </c>
      <c r="C61">
        <f>(B61/4)*2.5 *100000</f>
        <v>9875000</v>
      </c>
      <c r="D61" s="14">
        <v>10</v>
      </c>
      <c r="E61">
        <f>C61*D61</f>
        <v>98750000</v>
      </c>
      <c r="F61" s="6">
        <v>557</v>
      </c>
      <c r="G61">
        <v>10</v>
      </c>
      <c r="H61">
        <f t="shared" ref="H61:H78" si="31">(F61+G61)/1000</f>
        <v>0.56699999999999995</v>
      </c>
      <c r="I61">
        <f t="shared" ref="I61:I78" si="32">E61*H61</f>
        <v>55991249.999999993</v>
      </c>
      <c r="J61">
        <f t="shared" ref="J61:J78" si="33">I61/$K$61</f>
        <v>0.82708511568075926</v>
      </c>
      <c r="K61" s="1">
        <f>AVERAGE(I61:I63)</f>
        <v>67697083.333333328</v>
      </c>
      <c r="N61" s="1" t="s">
        <v>75</v>
      </c>
      <c r="O61" s="6">
        <v>106</v>
      </c>
      <c r="P61">
        <f>(O61/4)*2.5 *100000</f>
        <v>6625000</v>
      </c>
      <c r="Q61" s="39">
        <v>10</v>
      </c>
      <c r="R61">
        <f>P61*Q61</f>
        <v>66250000</v>
      </c>
      <c r="S61" s="6">
        <v>950</v>
      </c>
      <c r="T61">
        <v>10</v>
      </c>
      <c r="U61">
        <f>(S61+T61)/1000</f>
        <v>0.96</v>
      </c>
      <c r="V61">
        <f>R61*U61</f>
        <v>63600000</v>
      </c>
      <c r="W61">
        <f t="shared" ref="W61:W78" si="34">V61/$X$61</f>
        <v>0.93649917172832686</v>
      </c>
      <c r="X61" s="1">
        <f>AVERAGE(V61:V63)</f>
        <v>67912500</v>
      </c>
    </row>
    <row r="62" spans="1:25" x14ac:dyDescent="0.2">
      <c r="B62" s="6">
        <v>108</v>
      </c>
      <c r="C62">
        <f t="shared" ref="C62:C76" si="35">(B62/4)*2.5 *100000</f>
        <v>6750000</v>
      </c>
      <c r="D62" s="14">
        <v>10</v>
      </c>
      <c r="E62">
        <f t="shared" ref="E62:E76" si="36">C62*D62</f>
        <v>67500000</v>
      </c>
      <c r="F62" s="6">
        <v>910</v>
      </c>
      <c r="G62">
        <v>10</v>
      </c>
      <c r="H62">
        <f t="shared" si="31"/>
        <v>0.92</v>
      </c>
      <c r="I62">
        <f t="shared" si="32"/>
        <v>62100000</v>
      </c>
      <c r="J62">
        <f t="shared" si="33"/>
        <v>0.91732164728908805</v>
      </c>
      <c r="O62" s="6">
        <v>139</v>
      </c>
      <c r="P62">
        <f t="shared" ref="P62:P78" si="37">(O62/4)*2.5 *100000</f>
        <v>8687500</v>
      </c>
      <c r="Q62" s="39">
        <v>10</v>
      </c>
      <c r="R62">
        <f t="shared" ref="R62:R78" si="38">P62*Q62</f>
        <v>86875000</v>
      </c>
      <c r="S62" s="6">
        <v>970</v>
      </c>
      <c r="T62">
        <v>10</v>
      </c>
      <c r="U62">
        <f t="shared" ref="U62:U78" si="39">(S62+T62)/1000</f>
        <v>0.98</v>
      </c>
      <c r="V62">
        <f t="shared" ref="V62:V78" si="40">R62*U62</f>
        <v>85137500</v>
      </c>
      <c r="W62">
        <f t="shared" si="34"/>
        <v>1.2536351923430886</v>
      </c>
    </row>
    <row r="63" spans="1:25" x14ac:dyDescent="0.2">
      <c r="B63" s="6">
        <v>136</v>
      </c>
      <c r="C63">
        <f t="shared" si="35"/>
        <v>8500000</v>
      </c>
      <c r="D63" s="14">
        <v>10</v>
      </c>
      <c r="E63">
        <f t="shared" si="36"/>
        <v>85000000</v>
      </c>
      <c r="F63" s="6">
        <v>990</v>
      </c>
      <c r="G63">
        <v>10</v>
      </c>
      <c r="H63">
        <f t="shared" si="31"/>
        <v>1</v>
      </c>
      <c r="I63">
        <f t="shared" si="32"/>
        <v>85000000</v>
      </c>
      <c r="J63">
        <f t="shared" si="33"/>
        <v>1.2555932370301528</v>
      </c>
      <c r="K63">
        <f>AVERAGE(J61:J63)</f>
        <v>1</v>
      </c>
      <c r="L63">
        <f>STDEV(J61:J63)/SQRT(3)</f>
        <v>0.13042441619681414</v>
      </c>
      <c r="O63" s="6">
        <v>88</v>
      </c>
      <c r="P63">
        <f t="shared" si="37"/>
        <v>5500000</v>
      </c>
      <c r="Q63" s="39">
        <v>10</v>
      </c>
      <c r="R63">
        <f t="shared" si="38"/>
        <v>55000000</v>
      </c>
      <c r="S63" s="6">
        <v>990</v>
      </c>
      <c r="T63">
        <v>10</v>
      </c>
      <c r="U63">
        <f t="shared" si="39"/>
        <v>1</v>
      </c>
      <c r="V63">
        <f t="shared" si="40"/>
        <v>55000000</v>
      </c>
      <c r="W63">
        <f t="shared" si="34"/>
        <v>0.80986563592858463</v>
      </c>
      <c r="X63">
        <f>AVERAGE(W61:W63)</f>
        <v>1</v>
      </c>
      <c r="Y63">
        <f>STDEV(W61:W63)/SQRT(3)</f>
        <v>0.13198121229108462</v>
      </c>
    </row>
    <row r="64" spans="1:25" x14ac:dyDescent="0.2">
      <c r="A64" s="29" t="s">
        <v>76</v>
      </c>
      <c r="B64" s="6">
        <v>117</v>
      </c>
      <c r="C64">
        <f t="shared" si="35"/>
        <v>7312500</v>
      </c>
      <c r="D64" s="14">
        <v>10</v>
      </c>
      <c r="E64">
        <f t="shared" si="36"/>
        <v>73125000</v>
      </c>
      <c r="F64" s="6">
        <v>1100</v>
      </c>
      <c r="G64">
        <v>10</v>
      </c>
      <c r="H64">
        <f t="shared" si="31"/>
        <v>1.1100000000000001</v>
      </c>
      <c r="I64">
        <f t="shared" si="32"/>
        <v>81168750</v>
      </c>
      <c r="J64">
        <f t="shared" si="33"/>
        <v>1.1989992183316613</v>
      </c>
      <c r="N64" s="29" t="s">
        <v>76</v>
      </c>
      <c r="O64" s="6">
        <v>76</v>
      </c>
      <c r="P64">
        <f t="shared" si="37"/>
        <v>4750000</v>
      </c>
      <c r="Q64" s="39">
        <v>10</v>
      </c>
      <c r="R64">
        <f t="shared" si="38"/>
        <v>47500000</v>
      </c>
      <c r="S64" s="6">
        <v>1070</v>
      </c>
      <c r="T64">
        <v>10</v>
      </c>
      <c r="U64">
        <f t="shared" si="39"/>
        <v>1.08</v>
      </c>
      <c r="V64">
        <f t="shared" si="40"/>
        <v>51300000</v>
      </c>
      <c r="W64">
        <f t="shared" si="34"/>
        <v>0.75538376587520706</v>
      </c>
    </row>
    <row r="65" spans="1:25" x14ac:dyDescent="0.2">
      <c r="B65" s="6">
        <v>183</v>
      </c>
      <c r="C65">
        <f t="shared" si="35"/>
        <v>11437500</v>
      </c>
      <c r="D65" s="14">
        <v>10</v>
      </c>
      <c r="E65">
        <f t="shared" si="36"/>
        <v>114375000</v>
      </c>
      <c r="F65" s="6">
        <v>815</v>
      </c>
      <c r="G65">
        <v>10</v>
      </c>
      <c r="H65">
        <f t="shared" si="31"/>
        <v>0.82499999999999996</v>
      </c>
      <c r="I65">
        <f t="shared" si="32"/>
        <v>94359375</v>
      </c>
      <c r="J65">
        <f t="shared" si="33"/>
        <v>1.3938469776516715</v>
      </c>
      <c r="O65" s="6">
        <v>98</v>
      </c>
      <c r="P65">
        <f t="shared" si="37"/>
        <v>6125000</v>
      </c>
      <c r="Q65" s="39">
        <v>10</v>
      </c>
      <c r="R65">
        <f t="shared" si="38"/>
        <v>61250000</v>
      </c>
      <c r="S65" s="6">
        <v>1100</v>
      </c>
      <c r="T65">
        <v>10</v>
      </c>
      <c r="U65">
        <f t="shared" si="39"/>
        <v>1.1100000000000001</v>
      </c>
      <c r="V65">
        <f t="shared" si="40"/>
        <v>67987500</v>
      </c>
      <c r="W65">
        <f t="shared" si="34"/>
        <v>1.0011043622308118</v>
      </c>
    </row>
    <row r="66" spans="1:25" x14ac:dyDescent="0.2">
      <c r="B66" s="6">
        <v>112</v>
      </c>
      <c r="C66">
        <f t="shared" si="35"/>
        <v>7000000</v>
      </c>
      <c r="D66" s="14">
        <v>10</v>
      </c>
      <c r="E66">
        <f t="shared" si="36"/>
        <v>70000000</v>
      </c>
      <c r="F66" s="6">
        <v>1050</v>
      </c>
      <c r="G66">
        <v>10</v>
      </c>
      <c r="H66">
        <f t="shared" si="31"/>
        <v>1.06</v>
      </c>
      <c r="I66">
        <f t="shared" si="32"/>
        <v>74200000</v>
      </c>
      <c r="J66">
        <f t="shared" si="33"/>
        <v>1.0960590375016157</v>
      </c>
      <c r="K66">
        <f t="shared" ref="K66:K78" si="41">AVERAGE(J64:J66)</f>
        <v>1.2296350778283163</v>
      </c>
      <c r="L66">
        <f t="shared" ref="L66:L78" si="42">STDEV(J64:J66)/SQRT(3)</f>
        <v>8.7318060827504623E-2</v>
      </c>
      <c r="O66" s="6">
        <v>165</v>
      </c>
      <c r="P66">
        <f t="shared" si="37"/>
        <v>10312500</v>
      </c>
      <c r="Q66" s="39">
        <v>10</v>
      </c>
      <c r="R66">
        <f t="shared" si="38"/>
        <v>103125000</v>
      </c>
      <c r="S66" s="6">
        <v>1000</v>
      </c>
      <c r="T66">
        <v>10</v>
      </c>
      <c r="U66">
        <f t="shared" si="39"/>
        <v>1.01</v>
      </c>
      <c r="V66">
        <f t="shared" si="40"/>
        <v>104156250</v>
      </c>
      <c r="W66">
        <f t="shared" si="34"/>
        <v>1.533683048039757</v>
      </c>
      <c r="X66">
        <f t="shared" ref="X66:X78" si="43">AVERAGE(W64:W66)</f>
        <v>1.0967237253819253</v>
      </c>
      <c r="Y66">
        <f t="shared" ref="Y66:Y78" si="44">STDEV(W64:W66)/SQRT(3)</f>
        <v>0.22970614569599715</v>
      </c>
    </row>
    <row r="67" spans="1:25" x14ac:dyDescent="0.2">
      <c r="A67" s="29" t="s">
        <v>77</v>
      </c>
      <c r="B67" s="6">
        <v>200</v>
      </c>
      <c r="C67">
        <f t="shared" si="35"/>
        <v>12500000</v>
      </c>
      <c r="D67" s="14">
        <v>20</v>
      </c>
      <c r="E67">
        <f t="shared" si="36"/>
        <v>250000000</v>
      </c>
      <c r="F67" s="6">
        <v>715</v>
      </c>
      <c r="G67">
        <v>10</v>
      </c>
      <c r="H67">
        <f t="shared" si="31"/>
        <v>0.72499999999999998</v>
      </c>
      <c r="I67">
        <f t="shared" si="32"/>
        <v>181250000</v>
      </c>
      <c r="J67">
        <f t="shared" si="33"/>
        <v>2.6773679319025319</v>
      </c>
      <c r="N67" s="29" t="s">
        <v>77</v>
      </c>
      <c r="O67" s="6">
        <v>205</v>
      </c>
      <c r="P67">
        <f t="shared" si="37"/>
        <v>12812500</v>
      </c>
      <c r="Q67" s="6">
        <v>20</v>
      </c>
      <c r="R67">
        <f t="shared" si="38"/>
        <v>256250000</v>
      </c>
      <c r="S67" s="6">
        <v>1020</v>
      </c>
      <c r="T67">
        <v>10</v>
      </c>
      <c r="U67">
        <f t="shared" si="39"/>
        <v>1.03</v>
      </c>
      <c r="V67">
        <f t="shared" si="40"/>
        <v>263937500</v>
      </c>
      <c r="W67">
        <f t="shared" si="34"/>
        <v>3.8864347505981964</v>
      </c>
    </row>
    <row r="68" spans="1:25" x14ac:dyDescent="0.2">
      <c r="B68" s="6">
        <v>185</v>
      </c>
      <c r="C68">
        <f t="shared" si="35"/>
        <v>11562500</v>
      </c>
      <c r="D68" s="14">
        <v>20</v>
      </c>
      <c r="E68">
        <f t="shared" si="36"/>
        <v>231250000</v>
      </c>
      <c r="F68" s="6">
        <v>970</v>
      </c>
      <c r="G68">
        <v>10</v>
      </c>
      <c r="H68">
        <f t="shared" si="31"/>
        <v>0.98</v>
      </c>
      <c r="I68">
        <f t="shared" si="32"/>
        <v>226625000</v>
      </c>
      <c r="J68">
        <f t="shared" si="33"/>
        <v>3.3476331451995103</v>
      </c>
      <c r="O68" s="6">
        <v>225</v>
      </c>
      <c r="P68">
        <f t="shared" si="37"/>
        <v>14062500</v>
      </c>
      <c r="Q68" s="6">
        <v>20</v>
      </c>
      <c r="R68">
        <f t="shared" si="38"/>
        <v>281250000</v>
      </c>
      <c r="S68" s="6">
        <v>920</v>
      </c>
      <c r="T68">
        <v>10</v>
      </c>
      <c r="U68">
        <f t="shared" si="39"/>
        <v>0.93</v>
      </c>
      <c r="V68">
        <f t="shared" si="40"/>
        <v>261562500</v>
      </c>
      <c r="W68">
        <f t="shared" si="34"/>
        <v>3.8514632799558255</v>
      </c>
    </row>
    <row r="69" spans="1:25" x14ac:dyDescent="0.2">
      <c r="B69" s="6">
        <v>230</v>
      </c>
      <c r="C69">
        <f t="shared" si="35"/>
        <v>14375000</v>
      </c>
      <c r="D69" s="14">
        <v>20</v>
      </c>
      <c r="E69">
        <f t="shared" si="36"/>
        <v>287500000</v>
      </c>
      <c r="F69" s="6">
        <v>920</v>
      </c>
      <c r="G69">
        <v>10</v>
      </c>
      <c r="H69">
        <f t="shared" si="31"/>
        <v>0.93</v>
      </c>
      <c r="I69">
        <f t="shared" si="32"/>
        <v>267375000</v>
      </c>
      <c r="J69">
        <f t="shared" si="33"/>
        <v>3.9495793147169072</v>
      </c>
      <c r="K69">
        <f t="shared" si="41"/>
        <v>3.3248601306063161</v>
      </c>
      <c r="L69">
        <f t="shared" si="42"/>
        <v>0.3674322650892573</v>
      </c>
      <c r="O69" s="6">
        <v>210</v>
      </c>
      <c r="P69">
        <f t="shared" si="37"/>
        <v>13125000</v>
      </c>
      <c r="Q69" s="6">
        <v>20</v>
      </c>
      <c r="R69">
        <f t="shared" si="38"/>
        <v>262500000</v>
      </c>
      <c r="S69" s="6">
        <v>890</v>
      </c>
      <c r="T69">
        <v>10</v>
      </c>
      <c r="U69">
        <f t="shared" si="39"/>
        <v>0.9</v>
      </c>
      <c r="V69">
        <f t="shared" si="40"/>
        <v>236250000</v>
      </c>
      <c r="W69">
        <f t="shared" si="34"/>
        <v>3.4787410270568748</v>
      </c>
      <c r="X69">
        <f t="shared" si="43"/>
        <v>3.7388796858702986</v>
      </c>
      <c r="Y69">
        <f t="shared" si="44"/>
        <v>0.13046052058848795</v>
      </c>
    </row>
    <row r="70" spans="1:25" x14ac:dyDescent="0.2">
      <c r="A70" s="23" t="s">
        <v>78</v>
      </c>
      <c r="B70" s="6">
        <v>93</v>
      </c>
      <c r="C70">
        <f t="shared" si="35"/>
        <v>5812500</v>
      </c>
      <c r="D70" s="14">
        <v>10</v>
      </c>
      <c r="E70">
        <f t="shared" si="36"/>
        <v>58125000</v>
      </c>
      <c r="F70" s="6">
        <v>1000</v>
      </c>
      <c r="G70">
        <v>10</v>
      </c>
      <c r="H70">
        <f t="shared" si="31"/>
        <v>1.01</v>
      </c>
      <c r="I70">
        <f t="shared" si="32"/>
        <v>58706250</v>
      </c>
      <c r="J70">
        <f t="shared" si="33"/>
        <v>0.86719024084001661</v>
      </c>
      <c r="N70" s="23" t="s">
        <v>78</v>
      </c>
      <c r="O70" s="6">
        <v>70</v>
      </c>
      <c r="P70">
        <f t="shared" si="37"/>
        <v>4375000</v>
      </c>
      <c r="Q70" s="39">
        <v>10</v>
      </c>
      <c r="R70">
        <f t="shared" si="38"/>
        <v>43750000</v>
      </c>
      <c r="S70" s="6">
        <v>1010</v>
      </c>
      <c r="T70">
        <v>10</v>
      </c>
      <c r="U70">
        <f t="shared" si="39"/>
        <v>1.02</v>
      </c>
      <c r="V70">
        <f t="shared" si="40"/>
        <v>44625000</v>
      </c>
      <c r="W70">
        <f t="shared" si="34"/>
        <v>0.65709552733296517</v>
      </c>
    </row>
    <row r="71" spans="1:25" x14ac:dyDescent="0.2">
      <c r="B71" s="6">
        <v>134</v>
      </c>
      <c r="C71">
        <f t="shared" si="35"/>
        <v>8375000</v>
      </c>
      <c r="D71" s="14">
        <v>10</v>
      </c>
      <c r="E71">
        <f t="shared" si="36"/>
        <v>83750000</v>
      </c>
      <c r="F71" s="6">
        <v>990</v>
      </c>
      <c r="G71">
        <v>10</v>
      </c>
      <c r="H71">
        <f t="shared" si="31"/>
        <v>1</v>
      </c>
      <c r="I71">
        <f t="shared" si="32"/>
        <v>83750000</v>
      </c>
      <c r="J71">
        <f t="shared" si="33"/>
        <v>1.2371286306032387</v>
      </c>
      <c r="O71" s="6">
        <v>66</v>
      </c>
      <c r="P71">
        <f t="shared" si="37"/>
        <v>4125000</v>
      </c>
      <c r="Q71" s="39">
        <v>10</v>
      </c>
      <c r="R71">
        <f t="shared" si="38"/>
        <v>41250000</v>
      </c>
      <c r="S71" s="6">
        <v>990</v>
      </c>
      <c r="T71">
        <v>10</v>
      </c>
      <c r="U71">
        <f t="shared" si="39"/>
        <v>1</v>
      </c>
      <c r="V71">
        <f t="shared" si="40"/>
        <v>41250000</v>
      </c>
      <c r="W71">
        <f t="shared" si="34"/>
        <v>0.60739922694643844</v>
      </c>
    </row>
    <row r="72" spans="1:25" x14ac:dyDescent="0.2">
      <c r="B72" s="6">
        <v>95</v>
      </c>
      <c r="C72">
        <f t="shared" si="35"/>
        <v>5937500</v>
      </c>
      <c r="D72" s="14">
        <v>10</v>
      </c>
      <c r="E72">
        <f t="shared" si="36"/>
        <v>59375000</v>
      </c>
      <c r="F72" s="6">
        <v>1020</v>
      </c>
      <c r="G72">
        <v>10</v>
      </c>
      <c r="H72">
        <f t="shared" si="31"/>
        <v>1.03</v>
      </c>
      <c r="I72">
        <f t="shared" si="32"/>
        <v>61156250</v>
      </c>
      <c r="J72">
        <f t="shared" si="33"/>
        <v>0.90338086943676799</v>
      </c>
      <c r="K72">
        <f t="shared" si="41"/>
        <v>1.0025665802933412</v>
      </c>
      <c r="L72">
        <f t="shared" si="42"/>
        <v>0.11774542734751069</v>
      </c>
      <c r="O72" s="6">
        <v>52</v>
      </c>
      <c r="P72">
        <f t="shared" si="37"/>
        <v>3250000</v>
      </c>
      <c r="Q72" s="39">
        <v>10</v>
      </c>
      <c r="R72">
        <f t="shared" si="38"/>
        <v>32500000</v>
      </c>
      <c r="S72" s="6">
        <v>1040</v>
      </c>
      <c r="T72">
        <v>10</v>
      </c>
      <c r="U72">
        <f t="shared" si="39"/>
        <v>1.05</v>
      </c>
      <c r="V72">
        <f t="shared" si="40"/>
        <v>34125000</v>
      </c>
      <c r="W72">
        <f t="shared" si="34"/>
        <v>0.50248481501932629</v>
      </c>
      <c r="X72">
        <f t="shared" si="43"/>
        <v>0.58899318976624337</v>
      </c>
      <c r="Y72">
        <f t="shared" si="44"/>
        <v>4.5571207079476837E-2</v>
      </c>
    </row>
    <row r="73" spans="1:25" x14ac:dyDescent="0.2">
      <c r="A73" s="23" t="s">
        <v>79</v>
      </c>
      <c r="B73" s="6">
        <v>146</v>
      </c>
      <c r="C73">
        <f t="shared" si="35"/>
        <v>9125000</v>
      </c>
      <c r="D73" s="14">
        <v>15</v>
      </c>
      <c r="E73">
        <f t="shared" si="36"/>
        <v>136875000</v>
      </c>
      <c r="F73" s="6">
        <v>1140</v>
      </c>
      <c r="G73">
        <v>10</v>
      </c>
      <c r="H73">
        <f t="shared" si="31"/>
        <v>1.1499999999999999</v>
      </c>
      <c r="I73">
        <f t="shared" si="32"/>
        <v>157406250</v>
      </c>
      <c r="J73">
        <f t="shared" si="33"/>
        <v>2.325155564309147</v>
      </c>
      <c r="N73" s="23" t="s">
        <v>79</v>
      </c>
      <c r="O73" s="6">
        <v>89</v>
      </c>
      <c r="P73">
        <f t="shared" si="37"/>
        <v>5562500</v>
      </c>
      <c r="Q73" s="39">
        <v>15</v>
      </c>
      <c r="R73">
        <f t="shared" si="38"/>
        <v>83437500</v>
      </c>
      <c r="S73" s="6">
        <v>990</v>
      </c>
      <c r="T73">
        <v>10</v>
      </c>
      <c r="U73">
        <f t="shared" si="39"/>
        <v>1</v>
      </c>
      <c r="V73">
        <f t="shared" si="40"/>
        <v>83437500</v>
      </c>
      <c r="W73">
        <f t="shared" si="34"/>
        <v>1.2286029817780233</v>
      </c>
    </row>
    <row r="74" spans="1:25" x14ac:dyDescent="0.2">
      <c r="B74" s="6">
        <v>162</v>
      </c>
      <c r="C74">
        <f t="shared" si="35"/>
        <v>10125000</v>
      </c>
      <c r="D74" s="14">
        <v>15</v>
      </c>
      <c r="E74">
        <f t="shared" si="36"/>
        <v>151875000</v>
      </c>
      <c r="F74" s="6">
        <v>1000</v>
      </c>
      <c r="G74">
        <v>10</v>
      </c>
      <c r="H74">
        <f t="shared" si="31"/>
        <v>1.01</v>
      </c>
      <c r="I74">
        <f t="shared" si="32"/>
        <v>153393750</v>
      </c>
      <c r="J74">
        <f t="shared" si="33"/>
        <v>2.2658841776787528</v>
      </c>
      <c r="O74" s="6">
        <v>102</v>
      </c>
      <c r="P74">
        <f t="shared" si="37"/>
        <v>6375000</v>
      </c>
      <c r="Q74" s="39">
        <v>15</v>
      </c>
      <c r="R74">
        <f t="shared" si="38"/>
        <v>95625000</v>
      </c>
      <c r="S74" s="6">
        <v>1240</v>
      </c>
      <c r="T74">
        <v>10</v>
      </c>
      <c r="U74">
        <f t="shared" si="39"/>
        <v>1.25</v>
      </c>
      <c r="V74">
        <f t="shared" si="40"/>
        <v>119531250</v>
      </c>
      <c r="W74">
        <f t="shared" si="34"/>
        <v>1.7600773053561569</v>
      </c>
    </row>
    <row r="75" spans="1:25" x14ac:dyDescent="0.2">
      <c r="B75" s="6">
        <v>123</v>
      </c>
      <c r="C75">
        <f t="shared" si="35"/>
        <v>7687500</v>
      </c>
      <c r="D75" s="14">
        <v>15</v>
      </c>
      <c r="E75">
        <f t="shared" si="36"/>
        <v>115312500</v>
      </c>
      <c r="F75" s="6">
        <v>940</v>
      </c>
      <c r="G75">
        <v>10</v>
      </c>
      <c r="H75">
        <f t="shared" si="31"/>
        <v>0.95</v>
      </c>
      <c r="I75">
        <f t="shared" si="32"/>
        <v>109546875</v>
      </c>
      <c r="J75">
        <f t="shared" si="33"/>
        <v>1.6181919457386766</v>
      </c>
      <c r="K75">
        <f t="shared" si="41"/>
        <v>2.069743895908859</v>
      </c>
      <c r="L75">
        <f t="shared" si="42"/>
        <v>0.22642338446307594</v>
      </c>
      <c r="O75" s="6">
        <v>127</v>
      </c>
      <c r="P75">
        <f t="shared" si="37"/>
        <v>7937500</v>
      </c>
      <c r="Q75" s="39">
        <v>15</v>
      </c>
      <c r="R75">
        <f t="shared" si="38"/>
        <v>119062500</v>
      </c>
      <c r="S75" s="6">
        <v>1120</v>
      </c>
      <c r="T75">
        <v>10</v>
      </c>
      <c r="U75">
        <f t="shared" si="39"/>
        <v>1.1299999999999999</v>
      </c>
      <c r="V75">
        <f t="shared" si="40"/>
        <v>134540625</v>
      </c>
      <c r="W75">
        <f t="shared" si="34"/>
        <v>1.9810877967973495</v>
      </c>
      <c r="X75">
        <f t="shared" si="43"/>
        <v>1.6565893613105098</v>
      </c>
      <c r="Y75">
        <f t="shared" si="44"/>
        <v>0.22330148912084735</v>
      </c>
    </row>
    <row r="76" spans="1:25" x14ac:dyDescent="0.2">
      <c r="A76" s="23" t="s">
        <v>80</v>
      </c>
      <c r="B76" s="6">
        <v>161</v>
      </c>
      <c r="C76">
        <f t="shared" si="35"/>
        <v>10062500</v>
      </c>
      <c r="D76" s="14">
        <v>10</v>
      </c>
      <c r="E76">
        <f t="shared" si="36"/>
        <v>100625000</v>
      </c>
      <c r="F76" s="6">
        <v>1000</v>
      </c>
      <c r="G76">
        <v>10</v>
      </c>
      <c r="H76">
        <f t="shared" si="31"/>
        <v>1.01</v>
      </c>
      <c r="I76">
        <f t="shared" si="32"/>
        <v>101631250</v>
      </c>
      <c r="J76">
        <f t="shared" si="33"/>
        <v>1.5012648255402437</v>
      </c>
      <c r="N76" s="23" t="s">
        <v>80</v>
      </c>
      <c r="O76" s="6">
        <v>74</v>
      </c>
      <c r="P76">
        <f t="shared" si="37"/>
        <v>4625000</v>
      </c>
      <c r="Q76" s="39">
        <v>10</v>
      </c>
      <c r="R76">
        <f t="shared" si="38"/>
        <v>46250000</v>
      </c>
      <c r="S76" s="6">
        <v>1115</v>
      </c>
      <c r="T76">
        <v>10</v>
      </c>
      <c r="U76">
        <f t="shared" si="39"/>
        <v>1.125</v>
      </c>
      <c r="V76">
        <f t="shared" si="40"/>
        <v>52031250</v>
      </c>
      <c r="W76">
        <f t="shared" si="34"/>
        <v>0.76615129762562117</v>
      </c>
    </row>
    <row r="77" spans="1:25" x14ac:dyDescent="0.2">
      <c r="B77" s="6">
        <v>150</v>
      </c>
      <c r="C77">
        <f>(B77/4)*2.5 *100000</f>
        <v>9375000</v>
      </c>
      <c r="D77" s="14">
        <v>10</v>
      </c>
      <c r="E77">
        <f>C77*D77</f>
        <v>93750000</v>
      </c>
      <c r="F77" s="6">
        <v>680</v>
      </c>
      <c r="G77">
        <v>10</v>
      </c>
      <c r="H77">
        <f t="shared" si="31"/>
        <v>0.69</v>
      </c>
      <c r="I77">
        <f t="shared" si="32"/>
        <v>64687499.999999993</v>
      </c>
      <c r="J77">
        <f t="shared" si="33"/>
        <v>0.95554338259280003</v>
      </c>
      <c r="O77" s="6">
        <v>49</v>
      </c>
      <c r="P77">
        <f t="shared" si="37"/>
        <v>3062500</v>
      </c>
      <c r="Q77" s="39">
        <v>10</v>
      </c>
      <c r="R77">
        <f t="shared" si="38"/>
        <v>30625000</v>
      </c>
      <c r="S77" s="6">
        <v>820</v>
      </c>
      <c r="T77">
        <v>10</v>
      </c>
      <c r="U77">
        <f t="shared" si="39"/>
        <v>0.83</v>
      </c>
      <c r="V77">
        <f t="shared" si="40"/>
        <v>25418750</v>
      </c>
      <c r="W77">
        <f t="shared" si="34"/>
        <v>0.37428676605926742</v>
      </c>
    </row>
    <row r="78" spans="1:25" x14ac:dyDescent="0.2">
      <c r="B78" s="6">
        <v>110</v>
      </c>
      <c r="C78">
        <f>(B78/4)*2.5 *100000</f>
        <v>6875000</v>
      </c>
      <c r="D78" s="14">
        <v>10</v>
      </c>
      <c r="E78">
        <f>C78*D78</f>
        <v>68750000</v>
      </c>
      <c r="F78" s="6">
        <v>1000</v>
      </c>
      <c r="G78">
        <v>10</v>
      </c>
      <c r="H78">
        <f t="shared" si="31"/>
        <v>1.01</v>
      </c>
      <c r="I78">
        <f t="shared" si="32"/>
        <v>69437500</v>
      </c>
      <c r="J78">
        <f t="shared" si="33"/>
        <v>1.0257088870150735</v>
      </c>
      <c r="K78">
        <f t="shared" si="41"/>
        <v>1.1608390317160391</v>
      </c>
      <c r="L78">
        <f t="shared" si="42"/>
        <v>0.1714138173430384</v>
      </c>
      <c r="O78" s="6">
        <v>90</v>
      </c>
      <c r="P78">
        <f t="shared" si="37"/>
        <v>5625000</v>
      </c>
      <c r="Q78" s="39">
        <v>10</v>
      </c>
      <c r="R78">
        <f t="shared" si="38"/>
        <v>56250000</v>
      </c>
      <c r="S78" s="6">
        <v>1000</v>
      </c>
      <c r="T78">
        <v>10</v>
      </c>
      <c r="U78">
        <f t="shared" si="39"/>
        <v>1.01</v>
      </c>
      <c r="V78">
        <f t="shared" si="40"/>
        <v>56812500</v>
      </c>
      <c r="W78">
        <f t="shared" si="34"/>
        <v>0.83655438983986752</v>
      </c>
      <c r="X78">
        <f t="shared" si="43"/>
        <v>0.65899748450825202</v>
      </c>
      <c r="Y78">
        <f t="shared" si="44"/>
        <v>0.14379881055156499</v>
      </c>
    </row>
    <row r="79" spans="1:25" x14ac:dyDescent="0.2">
      <c r="O79" s="6"/>
      <c r="Q79" s="39"/>
      <c r="S79" s="6"/>
    </row>
    <row r="80" spans="1:25" x14ac:dyDescent="0.2">
      <c r="O80" s="6"/>
      <c r="Q80" s="39"/>
      <c r="S80" s="6"/>
    </row>
    <row r="81" spans="15:19" x14ac:dyDescent="0.2">
      <c r="O81" s="6"/>
      <c r="Q81" s="39"/>
      <c r="S81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AD0B1-823F-488C-BECA-5802B135432A}">
  <dimension ref="A1:Y99"/>
  <sheetViews>
    <sheetView workbookViewId="0">
      <pane ySplit="1" topLeftCell="A2" activePane="bottomLeft" state="frozen"/>
      <selection pane="bottomLeft" activeCell="M81" sqref="M81"/>
    </sheetView>
  </sheetViews>
  <sheetFormatPr baseColWidth="10" defaultRowHeight="15" x14ac:dyDescent="0.2"/>
  <cols>
    <col min="4" max="4" width="8.5" bestFit="1" customWidth="1"/>
    <col min="6" max="6" width="15.1640625" bestFit="1" customWidth="1"/>
    <col min="7" max="7" width="22.5" bestFit="1" customWidth="1"/>
    <col min="8" max="8" width="12.83203125" bestFit="1" customWidth="1"/>
    <col min="9" max="9" width="12.33203125" bestFit="1" customWidth="1"/>
  </cols>
  <sheetData>
    <row r="1" spans="1:25" ht="16" thickBot="1" x14ac:dyDescent="0.25">
      <c r="A1" s="3" t="s">
        <v>149</v>
      </c>
      <c r="B1" s="7" t="s">
        <v>157</v>
      </c>
      <c r="C1" s="7" t="s">
        <v>158</v>
      </c>
      <c r="D1" s="7" t="s">
        <v>83</v>
      </c>
      <c r="E1" s="7" t="s">
        <v>159</v>
      </c>
      <c r="F1" s="7" t="s">
        <v>160</v>
      </c>
      <c r="G1" s="7" t="s">
        <v>84</v>
      </c>
      <c r="H1" s="7" t="s">
        <v>85</v>
      </c>
      <c r="I1" s="7" t="s">
        <v>161</v>
      </c>
      <c r="J1" s="7" t="s">
        <v>162</v>
      </c>
      <c r="K1" s="7" t="s">
        <v>155</v>
      </c>
      <c r="L1" s="7" t="s">
        <v>156</v>
      </c>
      <c r="M1" s="7"/>
      <c r="N1" s="3" t="s">
        <v>150</v>
      </c>
      <c r="O1" s="7" t="s">
        <v>157</v>
      </c>
      <c r="P1" s="7" t="s">
        <v>158</v>
      </c>
      <c r="Q1" s="7" t="s">
        <v>83</v>
      </c>
      <c r="R1" s="7" t="s">
        <v>159</v>
      </c>
      <c r="S1" s="7" t="s">
        <v>160</v>
      </c>
      <c r="T1" s="7" t="s">
        <v>84</v>
      </c>
      <c r="U1" s="7" t="s">
        <v>85</v>
      </c>
      <c r="V1" s="7" t="s">
        <v>161</v>
      </c>
      <c r="W1" s="7" t="s">
        <v>162</v>
      </c>
      <c r="X1" s="7" t="s">
        <v>155</v>
      </c>
      <c r="Y1" s="7" t="s">
        <v>156</v>
      </c>
    </row>
    <row r="2" spans="1:25" x14ac:dyDescent="0.2">
      <c r="A2" s="1" t="s">
        <v>1</v>
      </c>
      <c r="B2" s="1">
        <v>128</v>
      </c>
      <c r="C2">
        <f>(B2/4)*2.5 *100000</f>
        <v>8000000</v>
      </c>
      <c r="D2" s="14">
        <v>10</v>
      </c>
      <c r="E2">
        <f t="shared" ref="E2:E8" si="0">C2*D2</f>
        <v>80000000</v>
      </c>
      <c r="F2">
        <v>1410</v>
      </c>
      <c r="G2">
        <v>10</v>
      </c>
      <c r="H2">
        <f t="shared" ref="H2:H8" si="1">(F2+G2)/1000</f>
        <v>1.42</v>
      </c>
      <c r="I2">
        <f t="shared" ref="I2:I8" si="2">E2*H2</f>
        <v>113600000</v>
      </c>
      <c r="J2">
        <f>I2/$K$2</f>
        <v>0.94900623063803125</v>
      </c>
      <c r="K2" s="1">
        <f>AVERAGE(I2:I4)</f>
        <v>119704166.66666667</v>
      </c>
      <c r="N2" s="1" t="s">
        <v>1</v>
      </c>
      <c r="O2" s="1">
        <v>79</v>
      </c>
      <c r="P2">
        <f>(O2/4)*2.5 *100000</f>
        <v>4937500</v>
      </c>
      <c r="Q2">
        <v>10</v>
      </c>
      <c r="R2">
        <f>P2*Q2</f>
        <v>49375000</v>
      </c>
      <c r="S2">
        <v>1410</v>
      </c>
      <c r="T2">
        <v>10</v>
      </c>
      <c r="U2">
        <f>(S2+T2)/1000</f>
        <v>1.42</v>
      </c>
      <c r="V2">
        <f>R2*U2</f>
        <v>70112500</v>
      </c>
      <c r="W2">
        <f>V2/$X$2</f>
        <v>0.55203070664654552</v>
      </c>
      <c r="X2" s="1">
        <f>AVERAGE(V2:V4)</f>
        <v>127008333.33333333</v>
      </c>
    </row>
    <row r="3" spans="1:25" x14ac:dyDescent="0.2">
      <c r="B3" s="1">
        <v>181</v>
      </c>
      <c r="C3">
        <f t="shared" ref="C3:C8" si="3">(B3/4)*2.5 *100000</f>
        <v>11312500</v>
      </c>
      <c r="D3" s="14">
        <v>10</v>
      </c>
      <c r="E3">
        <f t="shared" si="0"/>
        <v>113125000</v>
      </c>
      <c r="F3">
        <v>1400</v>
      </c>
      <c r="G3">
        <v>10</v>
      </c>
      <c r="H3">
        <f t="shared" si="1"/>
        <v>1.41</v>
      </c>
      <c r="I3">
        <f t="shared" si="2"/>
        <v>159506250</v>
      </c>
      <c r="J3">
        <f>I3/$K$2</f>
        <v>1.3325037418636221</v>
      </c>
      <c r="O3" s="1">
        <v>131</v>
      </c>
      <c r="P3">
        <f>(O3/4)*2.5 *100000</f>
        <v>8187500</v>
      </c>
      <c r="Q3">
        <v>10</v>
      </c>
      <c r="R3">
        <f>P3*Q3</f>
        <v>81875000</v>
      </c>
      <c r="S3">
        <v>1400</v>
      </c>
      <c r="T3">
        <v>10</v>
      </c>
      <c r="U3">
        <f>(S3+T3)/1000</f>
        <v>1.41</v>
      </c>
      <c r="V3">
        <f>R3*U3</f>
        <v>115443750</v>
      </c>
      <c r="W3">
        <f>V3/$X$2</f>
        <v>0.90894626336854545</v>
      </c>
    </row>
    <row r="4" spans="1:25" x14ac:dyDescent="0.2">
      <c r="B4" s="1">
        <v>99</v>
      </c>
      <c r="C4">
        <f t="shared" si="3"/>
        <v>6187500</v>
      </c>
      <c r="D4" s="14">
        <v>10</v>
      </c>
      <c r="E4">
        <f t="shared" si="0"/>
        <v>61875000</v>
      </c>
      <c r="F4">
        <v>1380</v>
      </c>
      <c r="G4">
        <v>10</v>
      </c>
      <c r="H4">
        <f t="shared" si="1"/>
        <v>1.39</v>
      </c>
      <c r="I4">
        <f t="shared" si="2"/>
        <v>86006250</v>
      </c>
      <c r="J4">
        <f>I4/$K$2</f>
        <v>0.71849002749834656</v>
      </c>
      <c r="K4">
        <f>AVERAGE(J2:J4)</f>
        <v>1</v>
      </c>
      <c r="L4">
        <f t="shared" ref="L4:L59" si="4">STDEV(J2:J4)/SQRT(3)</f>
        <v>0.1790749226278085</v>
      </c>
      <c r="O4" s="1">
        <v>225</v>
      </c>
      <c r="P4">
        <f>(O4/4)*2.5 *100000</f>
        <v>14062500</v>
      </c>
      <c r="Q4">
        <v>10</v>
      </c>
      <c r="R4">
        <f>P4*Q4</f>
        <v>140625000</v>
      </c>
      <c r="S4">
        <v>1380</v>
      </c>
      <c r="T4">
        <v>10</v>
      </c>
      <c r="U4">
        <f>(S4+T4)/1000</f>
        <v>1.39</v>
      </c>
      <c r="V4">
        <f>R4*U4</f>
        <v>195468750</v>
      </c>
      <c r="W4">
        <f>V4/$X$2</f>
        <v>1.5390230299849093</v>
      </c>
      <c r="X4">
        <f t="shared" ref="X4:X59" si="5">AVERAGE(W2:W4)</f>
        <v>1</v>
      </c>
      <c r="Y4">
        <f t="shared" ref="Y4:Y59" si="6">STDEV(W2:W4)/SQRT(3)</f>
        <v>0.28853454374252913</v>
      </c>
    </row>
    <row r="5" spans="1:25" x14ac:dyDescent="0.2">
      <c r="B5" s="1"/>
      <c r="D5" s="14"/>
    </row>
    <row r="6" spans="1:25" x14ac:dyDescent="0.2">
      <c r="A6" s="33" t="s">
        <v>81</v>
      </c>
      <c r="B6" s="33">
        <v>121</v>
      </c>
      <c r="C6">
        <f t="shared" si="3"/>
        <v>7562500</v>
      </c>
      <c r="D6" s="14">
        <v>10</v>
      </c>
      <c r="E6">
        <f t="shared" si="0"/>
        <v>75625000</v>
      </c>
      <c r="F6">
        <v>1276</v>
      </c>
      <c r="G6">
        <v>10</v>
      </c>
      <c r="H6">
        <f t="shared" si="1"/>
        <v>1.286</v>
      </c>
      <c r="I6">
        <f t="shared" si="2"/>
        <v>97253750</v>
      </c>
      <c r="J6">
        <f t="shared" ref="J6:J23" si="7">I6/$K$6</f>
        <v>1.2790200037810189</v>
      </c>
      <c r="K6" s="34">
        <f>AVERAGE(I6:I8)</f>
        <v>76037708.333333328</v>
      </c>
      <c r="N6" s="33" t="s">
        <v>81</v>
      </c>
      <c r="O6" s="34">
        <v>82</v>
      </c>
      <c r="P6">
        <f t="shared" ref="P6:P50" si="8">(O6/4)*2.5 *100000</f>
        <v>5125000</v>
      </c>
      <c r="Q6">
        <v>10</v>
      </c>
      <c r="R6">
        <f t="shared" ref="R6:R47" si="9">P6*Q6</f>
        <v>51250000</v>
      </c>
      <c r="S6">
        <v>1105</v>
      </c>
      <c r="T6">
        <v>20</v>
      </c>
      <c r="U6">
        <f t="shared" ref="U6:U35" si="10">(S6+T6)/1000</f>
        <v>1.125</v>
      </c>
      <c r="V6">
        <f t="shared" ref="V6:V35" si="11">R6*U6</f>
        <v>57656250</v>
      </c>
      <c r="W6">
        <f t="shared" ref="W6:W23" si="12">V6/$X$6</f>
        <v>0.95917235642740795</v>
      </c>
      <c r="X6" s="34">
        <f>AVERAGE(V6:V8)</f>
        <v>60110416.666666664</v>
      </c>
    </row>
    <row r="7" spans="1:25" x14ac:dyDescent="0.2">
      <c r="B7" s="33">
        <v>81</v>
      </c>
      <c r="C7">
        <f t="shared" si="3"/>
        <v>5062500</v>
      </c>
      <c r="D7" s="14">
        <v>10</v>
      </c>
      <c r="E7">
        <f t="shared" si="0"/>
        <v>50625000</v>
      </c>
      <c r="F7">
        <v>1365</v>
      </c>
      <c r="G7">
        <v>10</v>
      </c>
      <c r="H7">
        <f t="shared" si="1"/>
        <v>1.375</v>
      </c>
      <c r="I7">
        <f t="shared" si="2"/>
        <v>69609375</v>
      </c>
      <c r="J7">
        <f t="shared" si="7"/>
        <v>0.91545861291409691</v>
      </c>
      <c r="O7" s="34">
        <v>72</v>
      </c>
      <c r="P7">
        <f t="shared" si="8"/>
        <v>4500000</v>
      </c>
      <c r="Q7">
        <v>10</v>
      </c>
      <c r="R7">
        <f t="shared" si="9"/>
        <v>45000000</v>
      </c>
      <c r="S7">
        <v>1365</v>
      </c>
      <c r="T7">
        <v>20</v>
      </c>
      <c r="U7">
        <f t="shared" si="10"/>
        <v>1.385</v>
      </c>
      <c r="V7">
        <f t="shared" si="11"/>
        <v>62325000</v>
      </c>
      <c r="W7">
        <f t="shared" si="12"/>
        <v>1.0368419228503103</v>
      </c>
    </row>
    <row r="8" spans="1:25" x14ac:dyDescent="0.2">
      <c r="B8" s="33">
        <v>70</v>
      </c>
      <c r="C8">
        <f t="shared" si="3"/>
        <v>4375000</v>
      </c>
      <c r="D8" s="14">
        <v>10</v>
      </c>
      <c r="E8">
        <f t="shared" si="0"/>
        <v>43750000</v>
      </c>
      <c r="F8">
        <v>1390</v>
      </c>
      <c r="G8">
        <v>10</v>
      </c>
      <c r="H8">
        <f t="shared" si="1"/>
        <v>1.4</v>
      </c>
      <c r="I8">
        <f t="shared" si="2"/>
        <v>61249999.999999993</v>
      </c>
      <c r="J8">
        <f t="shared" si="7"/>
        <v>0.80552138330488432</v>
      </c>
      <c r="K8">
        <f>AVERAGE(J6:J8)</f>
        <v>1</v>
      </c>
      <c r="L8">
        <f>STDEV(J6:J8)/SQRT(3)</f>
        <v>0.14307418879262968</v>
      </c>
      <c r="O8" s="34">
        <v>71</v>
      </c>
      <c r="P8">
        <f t="shared" si="8"/>
        <v>4437500</v>
      </c>
      <c r="Q8">
        <v>10</v>
      </c>
      <c r="R8">
        <f t="shared" si="9"/>
        <v>44375000</v>
      </c>
      <c r="S8">
        <v>1340</v>
      </c>
      <c r="T8">
        <v>20</v>
      </c>
      <c r="U8">
        <f t="shared" si="10"/>
        <v>1.36</v>
      </c>
      <c r="V8">
        <f t="shared" si="11"/>
        <v>60350000.000000007</v>
      </c>
      <c r="W8">
        <f t="shared" si="12"/>
        <v>1.003985720722282</v>
      </c>
      <c r="X8">
        <f t="shared" si="5"/>
        <v>1</v>
      </c>
      <c r="Y8">
        <f t="shared" si="6"/>
        <v>2.250966358653864E-2</v>
      </c>
    </row>
    <row r="9" spans="1:25" x14ac:dyDescent="0.2">
      <c r="A9" s="30" t="s">
        <v>17</v>
      </c>
      <c r="B9" s="33">
        <v>53</v>
      </c>
      <c r="C9">
        <f t="shared" ref="C9:C40" si="13">(B9/4)*2.5 *100000</f>
        <v>3312500</v>
      </c>
      <c r="D9" s="14">
        <v>10</v>
      </c>
      <c r="E9">
        <f t="shared" ref="E9:E40" si="14">C9*D9</f>
        <v>33125000</v>
      </c>
      <c r="F9">
        <v>1266</v>
      </c>
      <c r="G9">
        <v>10</v>
      </c>
      <c r="H9">
        <f t="shared" ref="H9:H40" si="15">(F9+G9)/1000</f>
        <v>1.276</v>
      </c>
      <c r="I9">
        <f t="shared" ref="I9:I40" si="16">E9*H9</f>
        <v>42267500</v>
      </c>
      <c r="J9">
        <f t="shared" si="7"/>
        <v>0.55587551132798696</v>
      </c>
      <c r="N9" s="30" t="s">
        <v>17</v>
      </c>
      <c r="O9" s="34">
        <v>81</v>
      </c>
      <c r="P9">
        <f t="shared" si="8"/>
        <v>5062500</v>
      </c>
      <c r="Q9">
        <v>10</v>
      </c>
      <c r="R9">
        <f t="shared" si="9"/>
        <v>50625000</v>
      </c>
      <c r="S9">
        <v>1390</v>
      </c>
      <c r="T9">
        <v>10</v>
      </c>
      <c r="U9">
        <f t="shared" si="10"/>
        <v>1.4</v>
      </c>
      <c r="V9">
        <f t="shared" si="11"/>
        <v>70875000</v>
      </c>
      <c r="W9">
        <f t="shared" si="12"/>
        <v>1.1790801649741796</v>
      </c>
    </row>
    <row r="10" spans="1:25" x14ac:dyDescent="0.2">
      <c r="B10" s="33">
        <v>20</v>
      </c>
      <c r="C10">
        <f t="shared" si="13"/>
        <v>1250000</v>
      </c>
      <c r="D10" s="14">
        <v>10</v>
      </c>
      <c r="E10">
        <f t="shared" si="14"/>
        <v>12500000</v>
      </c>
      <c r="F10">
        <v>1180</v>
      </c>
      <c r="G10">
        <v>10</v>
      </c>
      <c r="H10">
        <f t="shared" si="15"/>
        <v>1.19</v>
      </c>
      <c r="I10">
        <f t="shared" si="16"/>
        <v>14875000</v>
      </c>
      <c r="J10">
        <f t="shared" si="7"/>
        <v>0.19562662165975764</v>
      </c>
      <c r="O10" s="34">
        <v>96</v>
      </c>
      <c r="P10">
        <f t="shared" si="8"/>
        <v>6000000</v>
      </c>
      <c r="Q10">
        <v>10</v>
      </c>
      <c r="R10">
        <f t="shared" si="9"/>
        <v>60000000</v>
      </c>
      <c r="S10">
        <v>1380</v>
      </c>
      <c r="T10">
        <v>10</v>
      </c>
      <c r="U10">
        <f t="shared" si="10"/>
        <v>1.39</v>
      </c>
      <c r="V10">
        <f t="shared" si="11"/>
        <v>83400000</v>
      </c>
      <c r="W10">
        <f t="shared" si="12"/>
        <v>1.3874467126468653</v>
      </c>
    </row>
    <row r="11" spans="1:25" x14ac:dyDescent="0.2">
      <c r="B11" s="33">
        <v>100</v>
      </c>
      <c r="C11">
        <f t="shared" si="13"/>
        <v>6250000</v>
      </c>
      <c r="D11" s="14">
        <v>10</v>
      </c>
      <c r="E11">
        <f t="shared" si="14"/>
        <v>62500000</v>
      </c>
      <c r="F11">
        <v>1020</v>
      </c>
      <c r="G11">
        <v>10</v>
      </c>
      <c r="H11">
        <f t="shared" si="15"/>
        <v>1.03</v>
      </c>
      <c r="I11">
        <f t="shared" si="16"/>
        <v>64375000</v>
      </c>
      <c r="J11">
        <f t="shared" si="7"/>
        <v>0.84661941306533772</v>
      </c>
      <c r="K11">
        <f>AVERAGE(J9:J11)</f>
        <v>0.53270718201769407</v>
      </c>
      <c r="L11">
        <f t="shared" si="4"/>
        <v>0.18828213070441208</v>
      </c>
      <c r="O11" s="34">
        <v>53</v>
      </c>
      <c r="P11">
        <f t="shared" si="8"/>
        <v>3312500</v>
      </c>
      <c r="Q11">
        <v>10</v>
      </c>
      <c r="R11">
        <f t="shared" si="9"/>
        <v>33125000</v>
      </c>
      <c r="S11">
        <v>1300</v>
      </c>
      <c r="T11">
        <v>10</v>
      </c>
      <c r="U11">
        <f t="shared" si="10"/>
        <v>1.31</v>
      </c>
      <c r="V11">
        <f t="shared" si="11"/>
        <v>43393750</v>
      </c>
      <c r="W11">
        <f t="shared" si="12"/>
        <v>0.7219006689079126</v>
      </c>
      <c r="X11">
        <f t="shared" si="5"/>
        <v>1.0961425155096525</v>
      </c>
      <c r="Y11">
        <f t="shared" si="6"/>
        <v>0.19655098944732596</v>
      </c>
    </row>
    <row r="12" spans="1:25" x14ac:dyDescent="0.2">
      <c r="A12" s="30" t="s">
        <v>18</v>
      </c>
      <c r="B12" s="33">
        <v>89</v>
      </c>
      <c r="C12">
        <f t="shared" si="13"/>
        <v>5562500</v>
      </c>
      <c r="D12" s="14">
        <v>10</v>
      </c>
      <c r="E12">
        <f t="shared" si="14"/>
        <v>55625000</v>
      </c>
      <c r="F12">
        <v>1320</v>
      </c>
      <c r="G12">
        <v>10</v>
      </c>
      <c r="H12">
        <f t="shared" si="15"/>
        <v>1.33</v>
      </c>
      <c r="I12">
        <f t="shared" si="16"/>
        <v>73981250</v>
      </c>
      <c r="J12">
        <f t="shared" si="7"/>
        <v>0.97295475654897112</v>
      </c>
      <c r="N12" s="30" t="s">
        <v>18</v>
      </c>
      <c r="O12" s="34">
        <v>84</v>
      </c>
      <c r="P12">
        <f t="shared" si="8"/>
        <v>5250000</v>
      </c>
      <c r="Q12">
        <v>10</v>
      </c>
      <c r="R12">
        <f t="shared" si="9"/>
        <v>52500000</v>
      </c>
      <c r="S12">
        <v>1325</v>
      </c>
      <c r="T12">
        <v>10</v>
      </c>
      <c r="U12">
        <f t="shared" si="10"/>
        <v>1.335</v>
      </c>
      <c r="V12">
        <f t="shared" si="11"/>
        <v>70087500</v>
      </c>
      <c r="W12">
        <f t="shared" si="12"/>
        <v>1.1659792742522441</v>
      </c>
    </row>
    <row r="13" spans="1:25" x14ac:dyDescent="0.2">
      <c r="B13" s="33">
        <v>60</v>
      </c>
      <c r="C13">
        <f t="shared" si="13"/>
        <v>3750000</v>
      </c>
      <c r="D13" s="14">
        <v>10</v>
      </c>
      <c r="E13">
        <f t="shared" si="14"/>
        <v>37500000</v>
      </c>
      <c r="F13">
        <v>1272</v>
      </c>
      <c r="G13">
        <v>10</v>
      </c>
      <c r="H13">
        <f t="shared" si="15"/>
        <v>1.282</v>
      </c>
      <c r="I13">
        <f t="shared" si="16"/>
        <v>48075000</v>
      </c>
      <c r="J13">
        <f t="shared" si="7"/>
        <v>0.6322520898348134</v>
      </c>
      <c r="O13" s="34">
        <v>59</v>
      </c>
      <c r="P13">
        <f t="shared" si="8"/>
        <v>3687500</v>
      </c>
      <c r="Q13">
        <v>10</v>
      </c>
      <c r="R13">
        <f t="shared" si="9"/>
        <v>36875000</v>
      </c>
      <c r="S13">
        <v>1360</v>
      </c>
      <c r="T13">
        <v>10</v>
      </c>
      <c r="U13">
        <f t="shared" si="10"/>
        <v>1.37</v>
      </c>
      <c r="V13">
        <f t="shared" si="11"/>
        <v>50518750.000000007</v>
      </c>
      <c r="W13">
        <f t="shared" si="12"/>
        <v>0.84043253734447043</v>
      </c>
    </row>
    <row r="14" spans="1:25" x14ac:dyDescent="0.2">
      <c r="B14" s="33">
        <v>127</v>
      </c>
      <c r="C14">
        <f t="shared" si="13"/>
        <v>7937500</v>
      </c>
      <c r="D14" s="14">
        <v>10</v>
      </c>
      <c r="E14">
        <f t="shared" si="14"/>
        <v>79375000</v>
      </c>
      <c r="F14">
        <v>1030</v>
      </c>
      <c r="G14">
        <v>10</v>
      </c>
      <c r="H14">
        <f t="shared" si="15"/>
        <v>1.04</v>
      </c>
      <c r="I14">
        <f t="shared" si="16"/>
        <v>82550000</v>
      </c>
      <c r="J14">
        <f t="shared" si="7"/>
        <v>1.0856455541521339</v>
      </c>
      <c r="K14">
        <f>AVERAGE(J12:J14)</f>
        <v>0.8969508001786396</v>
      </c>
      <c r="L14">
        <f t="shared" si="4"/>
        <v>0.13628873689019272</v>
      </c>
      <c r="O14" s="34">
        <v>111</v>
      </c>
      <c r="P14">
        <f t="shared" si="8"/>
        <v>6937500</v>
      </c>
      <c r="Q14">
        <v>10</v>
      </c>
      <c r="R14">
        <f t="shared" si="9"/>
        <v>69375000</v>
      </c>
      <c r="S14">
        <v>1285</v>
      </c>
      <c r="T14">
        <v>10</v>
      </c>
      <c r="U14">
        <f t="shared" si="10"/>
        <v>1.2949999999999999</v>
      </c>
      <c r="V14">
        <f t="shared" si="11"/>
        <v>89840625</v>
      </c>
      <c r="W14">
        <f t="shared" si="12"/>
        <v>1.494593283194122</v>
      </c>
      <c r="X14">
        <f t="shared" si="5"/>
        <v>1.1670016982636122</v>
      </c>
      <c r="Y14">
        <f t="shared" si="6"/>
        <v>0.18884063330913614</v>
      </c>
    </row>
    <row r="15" spans="1:25" x14ac:dyDescent="0.2">
      <c r="A15" s="30" t="s">
        <v>19</v>
      </c>
      <c r="B15" s="33">
        <v>37</v>
      </c>
      <c r="C15">
        <f t="shared" si="13"/>
        <v>2312500</v>
      </c>
      <c r="D15" s="14">
        <v>10</v>
      </c>
      <c r="E15">
        <f t="shared" si="14"/>
        <v>23125000</v>
      </c>
      <c r="F15">
        <v>1380</v>
      </c>
      <c r="G15">
        <v>10</v>
      </c>
      <c r="H15">
        <f t="shared" si="15"/>
        <v>1.39</v>
      </c>
      <c r="I15">
        <f t="shared" si="16"/>
        <v>32143749.999999996</v>
      </c>
      <c r="J15">
        <f t="shared" si="7"/>
        <v>0.42273433411602246</v>
      </c>
      <c r="N15" s="30" t="s">
        <v>19</v>
      </c>
      <c r="O15" s="34">
        <v>55</v>
      </c>
      <c r="P15">
        <f t="shared" si="8"/>
        <v>3437500</v>
      </c>
      <c r="Q15">
        <v>10</v>
      </c>
      <c r="R15">
        <f t="shared" si="9"/>
        <v>34375000</v>
      </c>
      <c r="S15">
        <v>1350</v>
      </c>
      <c r="T15">
        <v>10</v>
      </c>
      <c r="U15">
        <f t="shared" si="10"/>
        <v>1.36</v>
      </c>
      <c r="V15">
        <f t="shared" si="11"/>
        <v>46750000</v>
      </c>
      <c r="W15">
        <f t="shared" si="12"/>
        <v>0.77773541746092267</v>
      </c>
    </row>
    <row r="16" spans="1:25" x14ac:dyDescent="0.2">
      <c r="B16" s="33">
        <v>45</v>
      </c>
      <c r="C16">
        <f t="shared" si="13"/>
        <v>2812500</v>
      </c>
      <c r="D16" s="14">
        <v>10</v>
      </c>
      <c r="E16">
        <f t="shared" si="14"/>
        <v>28125000</v>
      </c>
      <c r="F16">
        <v>1310</v>
      </c>
      <c r="G16">
        <v>10</v>
      </c>
      <c r="H16">
        <f t="shared" si="15"/>
        <v>1.32</v>
      </c>
      <c r="I16">
        <f t="shared" si="16"/>
        <v>37125000</v>
      </c>
      <c r="J16">
        <f t="shared" si="7"/>
        <v>0.48824459355418504</v>
      </c>
      <c r="O16" s="34">
        <v>56</v>
      </c>
      <c r="P16">
        <f t="shared" si="8"/>
        <v>3500000</v>
      </c>
      <c r="Q16">
        <v>10</v>
      </c>
      <c r="R16">
        <f t="shared" si="9"/>
        <v>35000000</v>
      </c>
      <c r="S16">
        <v>1185</v>
      </c>
      <c r="T16">
        <v>10</v>
      </c>
      <c r="U16">
        <f t="shared" si="10"/>
        <v>1.1950000000000001</v>
      </c>
      <c r="V16">
        <f t="shared" si="11"/>
        <v>41825000</v>
      </c>
      <c r="W16">
        <f t="shared" si="12"/>
        <v>0.69580286278723191</v>
      </c>
    </row>
    <row r="17" spans="1:25" x14ac:dyDescent="0.2">
      <c r="B17" s="33">
        <v>124</v>
      </c>
      <c r="C17">
        <f t="shared" si="13"/>
        <v>7750000</v>
      </c>
      <c r="D17" s="14">
        <v>10</v>
      </c>
      <c r="E17">
        <f t="shared" si="14"/>
        <v>77500000</v>
      </c>
      <c r="F17">
        <v>1210</v>
      </c>
      <c r="G17">
        <v>10</v>
      </c>
      <c r="H17">
        <f t="shared" si="15"/>
        <v>1.22</v>
      </c>
      <c r="I17">
        <f t="shared" si="16"/>
        <v>94550000</v>
      </c>
      <c r="J17">
        <f t="shared" si="7"/>
        <v>1.2434619884322746</v>
      </c>
      <c r="K17">
        <f>AVERAGE(J15:J17)</f>
        <v>0.71814697203416067</v>
      </c>
      <c r="L17">
        <f t="shared" si="4"/>
        <v>0.2633374250924258</v>
      </c>
      <c r="O17" s="34">
        <v>93</v>
      </c>
      <c r="P17">
        <f t="shared" si="8"/>
        <v>5812500</v>
      </c>
      <c r="Q17">
        <v>10</v>
      </c>
      <c r="R17">
        <f t="shared" si="9"/>
        <v>58125000</v>
      </c>
      <c r="S17">
        <v>1310</v>
      </c>
      <c r="T17">
        <v>10</v>
      </c>
      <c r="U17">
        <f t="shared" si="10"/>
        <v>1.32</v>
      </c>
      <c r="V17">
        <f t="shared" si="11"/>
        <v>76725000</v>
      </c>
      <c r="W17">
        <f t="shared" si="12"/>
        <v>1.2764010674799848</v>
      </c>
      <c r="X17">
        <f t="shared" si="5"/>
        <v>0.91664644924271299</v>
      </c>
      <c r="Y17">
        <f t="shared" si="6"/>
        <v>0.1814256274493064</v>
      </c>
    </row>
    <row r="18" spans="1:25" x14ac:dyDescent="0.2">
      <c r="A18" s="30" t="s">
        <v>20</v>
      </c>
      <c r="B18" s="33">
        <v>35</v>
      </c>
      <c r="C18">
        <f t="shared" si="13"/>
        <v>2187500</v>
      </c>
      <c r="D18" s="14">
        <v>10</v>
      </c>
      <c r="E18">
        <f t="shared" si="14"/>
        <v>21875000</v>
      </c>
      <c r="F18">
        <v>1420</v>
      </c>
      <c r="G18">
        <v>10</v>
      </c>
      <c r="H18">
        <f t="shared" si="15"/>
        <v>1.43</v>
      </c>
      <c r="I18">
        <f t="shared" si="16"/>
        <v>31281250</v>
      </c>
      <c r="J18">
        <f t="shared" si="7"/>
        <v>0.41139127790213742</v>
      </c>
      <c r="N18" s="30" t="s">
        <v>20</v>
      </c>
      <c r="O18" s="34">
        <v>67</v>
      </c>
      <c r="P18">
        <f t="shared" si="8"/>
        <v>4187500</v>
      </c>
      <c r="Q18">
        <v>10</v>
      </c>
      <c r="R18">
        <f t="shared" si="9"/>
        <v>41875000</v>
      </c>
      <c r="S18">
        <v>1298</v>
      </c>
      <c r="T18">
        <v>10</v>
      </c>
      <c r="U18">
        <f t="shared" si="10"/>
        <v>1.3080000000000001</v>
      </c>
      <c r="V18">
        <f t="shared" si="11"/>
        <v>54772500</v>
      </c>
      <c r="W18">
        <f t="shared" si="12"/>
        <v>0.91119814230755902</v>
      </c>
    </row>
    <row r="19" spans="1:25" x14ac:dyDescent="0.2">
      <c r="B19" s="33">
        <v>95</v>
      </c>
      <c r="C19">
        <f t="shared" si="13"/>
        <v>5937500</v>
      </c>
      <c r="D19" s="14">
        <v>10</v>
      </c>
      <c r="E19">
        <f t="shared" si="14"/>
        <v>59375000</v>
      </c>
      <c r="F19">
        <v>1320</v>
      </c>
      <c r="G19">
        <v>10</v>
      </c>
      <c r="H19">
        <f t="shared" si="15"/>
        <v>1.33</v>
      </c>
      <c r="I19">
        <f t="shared" si="16"/>
        <v>78968750</v>
      </c>
      <c r="J19">
        <f t="shared" si="7"/>
        <v>1.0385472120466546</v>
      </c>
      <c r="O19" s="34">
        <v>76</v>
      </c>
      <c r="P19">
        <f t="shared" si="8"/>
        <v>4750000</v>
      </c>
      <c r="Q19">
        <v>10</v>
      </c>
      <c r="R19">
        <f t="shared" si="9"/>
        <v>47500000</v>
      </c>
      <c r="S19">
        <v>1380</v>
      </c>
      <c r="T19">
        <v>10</v>
      </c>
      <c r="U19">
        <f t="shared" si="10"/>
        <v>1.39</v>
      </c>
      <c r="V19">
        <f t="shared" si="11"/>
        <v>66024999.999999993</v>
      </c>
      <c r="W19">
        <f t="shared" si="12"/>
        <v>1.0983953141787681</v>
      </c>
    </row>
    <row r="20" spans="1:25" x14ac:dyDescent="0.2">
      <c r="B20" s="33">
        <v>77</v>
      </c>
      <c r="C20">
        <f t="shared" si="13"/>
        <v>4812500</v>
      </c>
      <c r="D20" s="14">
        <v>10</v>
      </c>
      <c r="E20">
        <f t="shared" si="14"/>
        <v>48125000</v>
      </c>
      <c r="F20">
        <v>1300</v>
      </c>
      <c r="G20">
        <v>10</v>
      </c>
      <c r="H20">
        <f t="shared" si="15"/>
        <v>1.31</v>
      </c>
      <c r="I20">
        <f t="shared" si="16"/>
        <v>63043750</v>
      </c>
      <c r="J20">
        <f t="shared" si="7"/>
        <v>0.8291116523873846</v>
      </c>
      <c r="K20">
        <f>AVERAGE(J18:J20)</f>
        <v>0.75968338077872544</v>
      </c>
      <c r="L20">
        <f t="shared" si="4"/>
        <v>0.1843423943888971</v>
      </c>
      <c r="O20" s="34">
        <v>45</v>
      </c>
      <c r="P20">
        <f t="shared" si="8"/>
        <v>2812500</v>
      </c>
      <c r="Q20">
        <v>10</v>
      </c>
      <c r="R20">
        <f t="shared" si="9"/>
        <v>28125000</v>
      </c>
      <c r="S20">
        <v>1175</v>
      </c>
      <c r="T20">
        <v>10</v>
      </c>
      <c r="U20">
        <f t="shared" si="10"/>
        <v>1.1850000000000001</v>
      </c>
      <c r="V20">
        <f t="shared" si="11"/>
        <v>33328125</v>
      </c>
      <c r="W20">
        <f t="shared" si="12"/>
        <v>0.55444841091047725</v>
      </c>
      <c r="X20">
        <f t="shared" si="5"/>
        <v>0.8546806224656015</v>
      </c>
      <c r="Y20">
        <f t="shared" si="6"/>
        <v>0.15954647278103154</v>
      </c>
    </row>
    <row r="21" spans="1:25" x14ac:dyDescent="0.2">
      <c r="A21" s="2" t="s">
        <v>0</v>
      </c>
      <c r="B21" s="33">
        <v>99</v>
      </c>
      <c r="C21">
        <f t="shared" si="13"/>
        <v>6187500</v>
      </c>
      <c r="D21" s="14">
        <v>10</v>
      </c>
      <c r="E21">
        <f t="shared" si="14"/>
        <v>61875000</v>
      </c>
      <c r="F21">
        <v>1230</v>
      </c>
      <c r="G21">
        <v>10</v>
      </c>
      <c r="H21">
        <f t="shared" si="15"/>
        <v>1.24</v>
      </c>
      <c r="I21">
        <f t="shared" si="16"/>
        <v>76725000</v>
      </c>
      <c r="J21">
        <f t="shared" si="7"/>
        <v>1.0090388266786492</v>
      </c>
      <c r="N21" s="2" t="s">
        <v>0</v>
      </c>
      <c r="O21" s="34">
        <v>67</v>
      </c>
      <c r="P21">
        <f t="shared" si="8"/>
        <v>4187500</v>
      </c>
      <c r="Q21">
        <v>10</v>
      </c>
      <c r="R21">
        <f t="shared" si="9"/>
        <v>41875000</v>
      </c>
      <c r="S21">
        <v>1355</v>
      </c>
      <c r="T21">
        <v>10</v>
      </c>
      <c r="U21">
        <f t="shared" si="10"/>
        <v>1.365</v>
      </c>
      <c r="V21">
        <f t="shared" si="11"/>
        <v>57159375</v>
      </c>
      <c r="W21">
        <f t="shared" si="12"/>
        <v>0.95090631823380589</v>
      </c>
    </row>
    <row r="22" spans="1:25" x14ac:dyDescent="0.2">
      <c r="B22" s="33">
        <v>75</v>
      </c>
      <c r="C22">
        <f t="shared" si="13"/>
        <v>4687500</v>
      </c>
      <c r="D22" s="14">
        <v>10</v>
      </c>
      <c r="E22">
        <f t="shared" si="14"/>
        <v>46875000</v>
      </c>
      <c r="F22">
        <v>1280</v>
      </c>
      <c r="G22">
        <v>10</v>
      </c>
      <c r="H22">
        <f t="shared" si="15"/>
        <v>1.29</v>
      </c>
      <c r="I22">
        <f t="shared" si="16"/>
        <v>60468750</v>
      </c>
      <c r="J22">
        <f t="shared" si="7"/>
        <v>0.79524687586477105</v>
      </c>
      <c r="O22" s="34">
        <v>85</v>
      </c>
      <c r="P22">
        <f t="shared" si="8"/>
        <v>5312500</v>
      </c>
      <c r="Q22">
        <v>10</v>
      </c>
      <c r="R22">
        <f t="shared" si="9"/>
        <v>53125000</v>
      </c>
      <c r="S22">
        <v>1260</v>
      </c>
      <c r="T22">
        <v>10</v>
      </c>
      <c r="U22">
        <f t="shared" si="10"/>
        <v>1.27</v>
      </c>
      <c r="V22">
        <f t="shared" si="11"/>
        <v>67468750</v>
      </c>
      <c r="W22">
        <f t="shared" si="12"/>
        <v>1.1224136138356497</v>
      </c>
    </row>
    <row r="23" spans="1:25" x14ac:dyDescent="0.2">
      <c r="B23" s="33">
        <v>73</v>
      </c>
      <c r="C23">
        <f t="shared" si="13"/>
        <v>4562500</v>
      </c>
      <c r="D23" s="14">
        <v>10</v>
      </c>
      <c r="E23">
        <f t="shared" si="14"/>
        <v>45625000</v>
      </c>
      <c r="F23">
        <v>1310</v>
      </c>
      <c r="G23">
        <v>10</v>
      </c>
      <c r="H23">
        <f t="shared" si="15"/>
        <v>1.32</v>
      </c>
      <c r="I23">
        <f t="shared" si="16"/>
        <v>60225000</v>
      </c>
      <c r="J23">
        <f t="shared" si="7"/>
        <v>0.79204122954345579</v>
      </c>
      <c r="K23">
        <f>AVERAGE(J21:J23)</f>
        <v>0.86544231069562538</v>
      </c>
      <c r="L23">
        <f t="shared" si="4"/>
        <v>7.18042213102906E-2</v>
      </c>
      <c r="O23" s="34">
        <v>93</v>
      </c>
      <c r="P23">
        <f t="shared" si="8"/>
        <v>5812500</v>
      </c>
      <c r="Q23">
        <v>10</v>
      </c>
      <c r="R23">
        <f t="shared" si="9"/>
        <v>58125000</v>
      </c>
      <c r="S23">
        <v>1275</v>
      </c>
      <c r="T23">
        <v>10</v>
      </c>
      <c r="U23">
        <f t="shared" si="10"/>
        <v>1.2849999999999999</v>
      </c>
      <c r="V23">
        <f t="shared" si="11"/>
        <v>74690625</v>
      </c>
      <c r="W23">
        <f t="shared" si="12"/>
        <v>1.242557099781652</v>
      </c>
      <c r="X23">
        <f t="shared" si="5"/>
        <v>1.1052923439503692</v>
      </c>
      <c r="Y23">
        <f t="shared" si="6"/>
        <v>8.4626430083890841E-2</v>
      </c>
    </row>
    <row r="24" spans="1:25" x14ac:dyDescent="0.2">
      <c r="A24" s="2" t="s">
        <v>15</v>
      </c>
      <c r="B24" s="1">
        <v>40</v>
      </c>
      <c r="C24">
        <f t="shared" si="13"/>
        <v>2500000</v>
      </c>
      <c r="D24" s="14">
        <v>10</v>
      </c>
      <c r="E24">
        <f t="shared" si="14"/>
        <v>25000000</v>
      </c>
      <c r="F24">
        <v>1410</v>
      </c>
      <c r="G24">
        <v>10</v>
      </c>
      <c r="H24">
        <f t="shared" si="15"/>
        <v>1.42</v>
      </c>
      <c r="I24">
        <f t="shared" si="16"/>
        <v>35500000</v>
      </c>
      <c r="J24">
        <f t="shared" ref="J24:J38" si="17">I24/$K$2</f>
        <v>0.29656444707438473</v>
      </c>
      <c r="N24" s="2" t="s">
        <v>15</v>
      </c>
      <c r="O24" s="1">
        <v>65</v>
      </c>
      <c r="P24">
        <f t="shared" si="8"/>
        <v>4062500</v>
      </c>
      <c r="Q24">
        <v>1</v>
      </c>
      <c r="R24">
        <f t="shared" si="9"/>
        <v>4062500</v>
      </c>
      <c r="S24">
        <v>1410</v>
      </c>
      <c r="T24">
        <v>10</v>
      </c>
      <c r="U24">
        <f t="shared" si="10"/>
        <v>1.42</v>
      </c>
      <c r="V24">
        <f t="shared" si="11"/>
        <v>5768750</v>
      </c>
      <c r="W24">
        <f t="shared" ref="W24:W38" si="18">V24/$X$2</f>
        <v>4.5420248015222098E-2</v>
      </c>
    </row>
    <row r="25" spans="1:25" x14ac:dyDescent="0.2">
      <c r="B25" s="1">
        <v>60</v>
      </c>
      <c r="C25">
        <f t="shared" si="13"/>
        <v>3750000</v>
      </c>
      <c r="D25" s="14">
        <v>10</v>
      </c>
      <c r="E25">
        <f t="shared" si="14"/>
        <v>37500000</v>
      </c>
      <c r="F25">
        <v>1235</v>
      </c>
      <c r="G25">
        <v>10</v>
      </c>
      <c r="H25">
        <f t="shared" si="15"/>
        <v>1.2450000000000001</v>
      </c>
      <c r="I25">
        <f t="shared" si="16"/>
        <v>46687500.000000007</v>
      </c>
      <c r="J25">
        <f t="shared" si="17"/>
        <v>0.390024017543249</v>
      </c>
      <c r="O25" s="1">
        <v>40</v>
      </c>
      <c r="P25">
        <f t="shared" si="8"/>
        <v>2500000</v>
      </c>
      <c r="Q25">
        <v>1</v>
      </c>
      <c r="R25">
        <f t="shared" si="9"/>
        <v>2500000</v>
      </c>
      <c r="S25">
        <v>1235</v>
      </c>
      <c r="T25">
        <v>10</v>
      </c>
      <c r="U25">
        <f t="shared" si="10"/>
        <v>1.2450000000000001</v>
      </c>
      <c r="V25">
        <f t="shared" si="11"/>
        <v>3112500.0000000005</v>
      </c>
      <c r="W25">
        <f t="shared" si="18"/>
        <v>2.4506265993045079E-2</v>
      </c>
    </row>
    <row r="26" spans="1:25" x14ac:dyDescent="0.2">
      <c r="B26" s="1">
        <v>20</v>
      </c>
      <c r="C26">
        <f t="shared" si="13"/>
        <v>1250000</v>
      </c>
      <c r="D26" s="14">
        <v>10</v>
      </c>
      <c r="E26">
        <f t="shared" si="14"/>
        <v>12500000</v>
      </c>
      <c r="F26">
        <v>1350</v>
      </c>
      <c r="G26">
        <v>10</v>
      </c>
      <c r="H26">
        <f t="shared" si="15"/>
        <v>1.36</v>
      </c>
      <c r="I26">
        <f t="shared" si="16"/>
        <v>17000000</v>
      </c>
      <c r="J26">
        <f t="shared" si="17"/>
        <v>0.14201677747224059</v>
      </c>
      <c r="K26">
        <f>AVERAGE(J24:J26)</f>
        <v>0.27620174736329145</v>
      </c>
      <c r="L26">
        <f t="shared" si="4"/>
        <v>7.2313847075445636E-2</v>
      </c>
      <c r="O26" s="1">
        <v>60</v>
      </c>
      <c r="P26">
        <f t="shared" si="8"/>
        <v>3750000</v>
      </c>
      <c r="Q26">
        <v>1</v>
      </c>
      <c r="R26">
        <f t="shared" si="9"/>
        <v>3750000</v>
      </c>
      <c r="S26">
        <v>1350</v>
      </c>
      <c r="T26">
        <v>10</v>
      </c>
      <c r="U26">
        <f t="shared" si="10"/>
        <v>1.36</v>
      </c>
      <c r="V26">
        <f t="shared" si="11"/>
        <v>5100000</v>
      </c>
      <c r="W26">
        <f t="shared" si="18"/>
        <v>4.0154845482579887E-2</v>
      </c>
      <c r="X26">
        <f t="shared" si="5"/>
        <v>3.6693786496949023E-2</v>
      </c>
      <c r="Y26">
        <f t="shared" si="6"/>
        <v>6.2804686126248588E-3</v>
      </c>
    </row>
    <row r="27" spans="1:25" x14ac:dyDescent="0.2">
      <c r="A27" s="2" t="s">
        <v>4</v>
      </c>
      <c r="B27" s="1">
        <v>98</v>
      </c>
      <c r="C27">
        <f t="shared" si="13"/>
        <v>6125000</v>
      </c>
      <c r="D27" s="14">
        <v>1</v>
      </c>
      <c r="E27">
        <f t="shared" si="14"/>
        <v>6125000</v>
      </c>
      <c r="F27">
        <v>1435</v>
      </c>
      <c r="G27">
        <v>10</v>
      </c>
      <c r="H27">
        <f t="shared" si="15"/>
        <v>1.4450000000000001</v>
      </c>
      <c r="I27">
        <f t="shared" si="16"/>
        <v>8850625</v>
      </c>
      <c r="J27">
        <f t="shared" si="17"/>
        <v>7.3937484771485262E-2</v>
      </c>
      <c r="N27" s="2" t="s">
        <v>4</v>
      </c>
      <c r="O27" s="1">
        <v>174</v>
      </c>
      <c r="P27">
        <f t="shared" si="8"/>
        <v>10875000</v>
      </c>
      <c r="Q27">
        <v>1</v>
      </c>
      <c r="R27">
        <f t="shared" si="9"/>
        <v>10875000</v>
      </c>
      <c r="S27">
        <v>1435</v>
      </c>
      <c r="T27">
        <v>10</v>
      </c>
      <c r="U27">
        <f t="shared" si="10"/>
        <v>1.4450000000000001</v>
      </c>
      <c r="V27">
        <f t="shared" si="11"/>
        <v>15714375</v>
      </c>
      <c r="W27">
        <f t="shared" si="18"/>
        <v>0.12372711764319927</v>
      </c>
    </row>
    <row r="28" spans="1:25" x14ac:dyDescent="0.2">
      <c r="B28" s="1">
        <v>144</v>
      </c>
      <c r="C28">
        <f t="shared" si="13"/>
        <v>9000000</v>
      </c>
      <c r="D28" s="14">
        <v>1</v>
      </c>
      <c r="E28">
        <f t="shared" si="14"/>
        <v>9000000</v>
      </c>
      <c r="F28">
        <v>1390</v>
      </c>
      <c r="G28">
        <v>10</v>
      </c>
      <c r="H28">
        <f t="shared" si="15"/>
        <v>1.4</v>
      </c>
      <c r="I28">
        <f t="shared" si="16"/>
        <v>12600000</v>
      </c>
      <c r="J28">
        <f t="shared" si="17"/>
        <v>0.10525949389119008</v>
      </c>
      <c r="O28" s="1">
        <v>170</v>
      </c>
      <c r="P28">
        <f t="shared" si="8"/>
        <v>10625000</v>
      </c>
      <c r="Q28">
        <v>1</v>
      </c>
      <c r="R28">
        <f t="shared" si="9"/>
        <v>10625000</v>
      </c>
      <c r="S28">
        <v>1390</v>
      </c>
      <c r="T28">
        <v>10</v>
      </c>
      <c r="U28">
        <f t="shared" si="10"/>
        <v>1.4</v>
      </c>
      <c r="V28">
        <f t="shared" si="11"/>
        <v>14874999.999999998</v>
      </c>
      <c r="W28">
        <f t="shared" si="18"/>
        <v>0.11711829932419132</v>
      </c>
    </row>
    <row r="29" spans="1:25" x14ac:dyDescent="0.2">
      <c r="B29" s="1">
        <v>159</v>
      </c>
      <c r="C29">
        <f t="shared" si="13"/>
        <v>9937500</v>
      </c>
      <c r="D29" s="14">
        <v>1</v>
      </c>
      <c r="E29">
        <f t="shared" si="14"/>
        <v>9937500</v>
      </c>
      <c r="F29">
        <v>1340</v>
      </c>
      <c r="G29">
        <v>10</v>
      </c>
      <c r="H29">
        <f t="shared" si="15"/>
        <v>1.35</v>
      </c>
      <c r="I29">
        <f t="shared" si="16"/>
        <v>13415625</v>
      </c>
      <c r="J29">
        <f t="shared" si="17"/>
        <v>0.11207316648682515</v>
      </c>
      <c r="K29">
        <f>AVERAGE(J27:J29)</f>
        <v>9.709004838316683E-2</v>
      </c>
      <c r="L29">
        <f t="shared" si="4"/>
        <v>1.174219506601221E-2</v>
      </c>
      <c r="O29" s="1">
        <v>124</v>
      </c>
      <c r="P29">
        <f t="shared" si="8"/>
        <v>7750000</v>
      </c>
      <c r="Q29">
        <v>1</v>
      </c>
      <c r="R29">
        <f t="shared" si="9"/>
        <v>7750000</v>
      </c>
      <c r="S29">
        <v>1340</v>
      </c>
      <c r="T29">
        <v>10</v>
      </c>
      <c r="U29">
        <f t="shared" si="10"/>
        <v>1.35</v>
      </c>
      <c r="V29">
        <f t="shared" si="11"/>
        <v>10462500</v>
      </c>
      <c r="W29">
        <f t="shared" si="18"/>
        <v>8.2376484482645493E-2</v>
      </c>
      <c r="X29">
        <f t="shared" si="5"/>
        <v>0.1077406338166787</v>
      </c>
      <c r="Y29">
        <f t="shared" si="6"/>
        <v>1.2824769958596615E-2</v>
      </c>
    </row>
    <row r="30" spans="1:25" x14ac:dyDescent="0.2">
      <c r="A30" s="2" t="s">
        <v>22</v>
      </c>
      <c r="B30" s="1">
        <v>97</v>
      </c>
      <c r="C30">
        <f t="shared" si="13"/>
        <v>6062500</v>
      </c>
      <c r="D30" s="14">
        <v>1</v>
      </c>
      <c r="E30">
        <f t="shared" si="14"/>
        <v>6062500</v>
      </c>
      <c r="F30">
        <v>1400</v>
      </c>
      <c r="G30">
        <v>10</v>
      </c>
      <c r="H30">
        <f t="shared" si="15"/>
        <v>1.41</v>
      </c>
      <c r="I30">
        <f t="shared" si="16"/>
        <v>8548125</v>
      </c>
      <c r="J30">
        <f t="shared" si="17"/>
        <v>7.1410421525288037E-2</v>
      </c>
      <c r="N30" s="2" t="s">
        <v>22</v>
      </c>
      <c r="O30" s="1">
        <v>130</v>
      </c>
      <c r="P30">
        <f t="shared" si="8"/>
        <v>8125000</v>
      </c>
      <c r="Q30">
        <v>1</v>
      </c>
      <c r="R30">
        <f t="shared" si="9"/>
        <v>8125000</v>
      </c>
      <c r="S30">
        <v>1400</v>
      </c>
      <c r="T30">
        <v>10</v>
      </c>
      <c r="U30">
        <f t="shared" si="10"/>
        <v>1.41</v>
      </c>
      <c r="V30">
        <f t="shared" si="11"/>
        <v>11456250</v>
      </c>
      <c r="W30">
        <f t="shared" si="18"/>
        <v>9.0200774227412905E-2</v>
      </c>
    </row>
    <row r="31" spans="1:25" x14ac:dyDescent="0.2">
      <c r="B31" s="1">
        <v>88</v>
      </c>
      <c r="C31">
        <f t="shared" si="13"/>
        <v>5500000</v>
      </c>
      <c r="D31" s="14">
        <v>1</v>
      </c>
      <c r="E31">
        <f t="shared" si="14"/>
        <v>5500000</v>
      </c>
      <c r="F31">
        <v>1385</v>
      </c>
      <c r="G31">
        <v>10</v>
      </c>
      <c r="H31">
        <f t="shared" si="15"/>
        <v>1.395</v>
      </c>
      <c r="I31">
        <f t="shared" si="16"/>
        <v>7672500</v>
      </c>
      <c r="J31">
        <f t="shared" si="17"/>
        <v>6.4095513244456823E-2</v>
      </c>
      <c r="O31" s="1">
        <v>96</v>
      </c>
      <c r="P31">
        <f t="shared" si="8"/>
        <v>6000000</v>
      </c>
      <c r="Q31">
        <v>1</v>
      </c>
      <c r="R31">
        <f t="shared" si="9"/>
        <v>6000000</v>
      </c>
      <c r="S31">
        <v>1385</v>
      </c>
      <c r="T31">
        <v>10</v>
      </c>
      <c r="U31">
        <f t="shared" si="10"/>
        <v>1.395</v>
      </c>
      <c r="V31">
        <f t="shared" si="11"/>
        <v>8370000</v>
      </c>
      <c r="W31">
        <f t="shared" si="18"/>
        <v>6.5901187586116405E-2</v>
      </c>
    </row>
    <row r="32" spans="1:25" x14ac:dyDescent="0.2">
      <c r="B32" s="1">
        <v>93</v>
      </c>
      <c r="C32">
        <f t="shared" si="13"/>
        <v>5812500</v>
      </c>
      <c r="D32" s="14">
        <v>1</v>
      </c>
      <c r="E32">
        <f t="shared" si="14"/>
        <v>5812500</v>
      </c>
      <c r="F32">
        <v>1425</v>
      </c>
      <c r="G32">
        <v>10</v>
      </c>
      <c r="H32">
        <f t="shared" si="15"/>
        <v>1.4350000000000001</v>
      </c>
      <c r="I32">
        <f t="shared" si="16"/>
        <v>8340937.5</v>
      </c>
      <c r="J32">
        <f t="shared" si="17"/>
        <v>6.9679592049845099E-2</v>
      </c>
      <c r="K32">
        <f>AVERAGE(J30:J32)</f>
        <v>6.8395175606529982E-2</v>
      </c>
      <c r="L32">
        <f t="shared" si="4"/>
        <v>2.2071297340767377E-3</v>
      </c>
      <c r="O32" s="1">
        <v>95</v>
      </c>
      <c r="P32">
        <f t="shared" si="8"/>
        <v>5937500</v>
      </c>
      <c r="Q32">
        <v>1</v>
      </c>
      <c r="R32">
        <f t="shared" si="9"/>
        <v>5937500</v>
      </c>
      <c r="S32">
        <v>1425</v>
      </c>
      <c r="T32">
        <v>10</v>
      </c>
      <c r="U32">
        <f t="shared" si="10"/>
        <v>1.4350000000000001</v>
      </c>
      <c r="V32">
        <f t="shared" si="11"/>
        <v>8520312.5</v>
      </c>
      <c r="W32">
        <f t="shared" si="18"/>
        <v>6.7084672921724292E-2</v>
      </c>
      <c r="X32">
        <f t="shared" si="5"/>
        <v>7.4395544911751196E-2</v>
      </c>
      <c r="Y32">
        <f t="shared" si="6"/>
        <v>7.9099960951399834E-3</v>
      </c>
    </row>
    <row r="33" spans="1:25" x14ac:dyDescent="0.2">
      <c r="A33" s="2" t="s">
        <v>2</v>
      </c>
      <c r="B33" s="1">
        <v>105</v>
      </c>
      <c r="C33">
        <f t="shared" si="13"/>
        <v>6562500</v>
      </c>
      <c r="D33" s="14">
        <v>1</v>
      </c>
      <c r="E33">
        <f t="shared" si="14"/>
        <v>6562500</v>
      </c>
      <c r="F33">
        <v>1330</v>
      </c>
      <c r="G33">
        <v>10</v>
      </c>
      <c r="H33">
        <f t="shared" si="15"/>
        <v>1.34</v>
      </c>
      <c r="I33">
        <f t="shared" si="16"/>
        <v>8793750</v>
      </c>
      <c r="J33">
        <f t="shared" si="17"/>
        <v>7.3462355111559741E-2</v>
      </c>
      <c r="N33" s="2" t="s">
        <v>2</v>
      </c>
      <c r="O33" s="1">
        <v>34</v>
      </c>
      <c r="P33">
        <f t="shared" si="8"/>
        <v>2125000</v>
      </c>
      <c r="Q33">
        <v>10</v>
      </c>
      <c r="R33">
        <f t="shared" si="9"/>
        <v>21250000</v>
      </c>
      <c r="S33">
        <v>1330</v>
      </c>
      <c r="T33">
        <v>10</v>
      </c>
      <c r="U33">
        <f t="shared" si="10"/>
        <v>1.34</v>
      </c>
      <c r="V33">
        <f t="shared" si="11"/>
        <v>28475000</v>
      </c>
      <c r="W33">
        <f t="shared" si="18"/>
        <v>0.22419788727773768</v>
      </c>
    </row>
    <row r="34" spans="1:25" x14ac:dyDescent="0.2">
      <c r="B34" s="1">
        <v>159</v>
      </c>
      <c r="C34">
        <f t="shared" si="13"/>
        <v>9937500</v>
      </c>
      <c r="D34" s="14">
        <v>1</v>
      </c>
      <c r="E34">
        <f t="shared" si="14"/>
        <v>9937500</v>
      </c>
      <c r="F34">
        <v>1325</v>
      </c>
      <c r="G34">
        <v>10</v>
      </c>
      <c r="H34">
        <f t="shared" si="15"/>
        <v>1.335</v>
      </c>
      <c r="I34">
        <f t="shared" si="16"/>
        <v>13266562.5</v>
      </c>
      <c r="J34">
        <f t="shared" si="17"/>
        <v>0.11082790908141599</v>
      </c>
      <c r="O34" s="1">
        <v>46</v>
      </c>
      <c r="P34">
        <f t="shared" si="8"/>
        <v>2875000</v>
      </c>
      <c r="Q34">
        <v>10</v>
      </c>
      <c r="R34">
        <f t="shared" si="9"/>
        <v>28750000</v>
      </c>
      <c r="S34">
        <v>1325</v>
      </c>
      <c r="T34">
        <v>10</v>
      </c>
      <c r="U34">
        <f t="shared" si="10"/>
        <v>1.335</v>
      </c>
      <c r="V34">
        <f t="shared" si="11"/>
        <v>38381250</v>
      </c>
      <c r="W34">
        <f t="shared" si="18"/>
        <v>0.30219473787809198</v>
      </c>
    </row>
    <row r="35" spans="1:25" x14ac:dyDescent="0.2">
      <c r="B35" s="1">
        <v>156</v>
      </c>
      <c r="C35">
        <f t="shared" si="13"/>
        <v>9750000</v>
      </c>
      <c r="D35" s="14">
        <v>1</v>
      </c>
      <c r="E35">
        <f t="shared" si="14"/>
        <v>9750000</v>
      </c>
      <c r="F35">
        <v>1335</v>
      </c>
      <c r="G35">
        <v>10</v>
      </c>
      <c r="H35">
        <f t="shared" si="15"/>
        <v>1.345</v>
      </c>
      <c r="I35">
        <f t="shared" si="16"/>
        <v>13113750</v>
      </c>
      <c r="J35">
        <f t="shared" si="17"/>
        <v>0.10955132444568205</v>
      </c>
      <c r="K35">
        <f>AVERAGE(J33:J35)</f>
        <v>9.7947196212885931E-2</v>
      </c>
      <c r="L35">
        <f t="shared" si="4"/>
        <v>1.2247965816152815E-2</v>
      </c>
      <c r="O35" s="1">
        <v>48</v>
      </c>
      <c r="P35">
        <f t="shared" si="8"/>
        <v>3000000</v>
      </c>
      <c r="Q35">
        <v>10</v>
      </c>
      <c r="R35">
        <f t="shared" si="9"/>
        <v>30000000</v>
      </c>
      <c r="S35">
        <v>1335</v>
      </c>
      <c r="T35">
        <v>10</v>
      </c>
      <c r="U35">
        <f t="shared" si="10"/>
        <v>1.345</v>
      </c>
      <c r="V35">
        <f t="shared" si="11"/>
        <v>40350000</v>
      </c>
      <c r="W35">
        <f t="shared" si="18"/>
        <v>0.31769568925923497</v>
      </c>
      <c r="X35">
        <f t="shared" si="5"/>
        <v>0.2813627714716882</v>
      </c>
      <c r="Y35">
        <f t="shared" si="6"/>
        <v>2.8930594314156913E-2</v>
      </c>
    </row>
    <row r="36" spans="1:25" x14ac:dyDescent="0.2">
      <c r="A36" s="2" t="s">
        <v>3</v>
      </c>
      <c r="B36" s="1">
        <v>70</v>
      </c>
      <c r="C36">
        <f t="shared" si="13"/>
        <v>4375000</v>
      </c>
      <c r="D36" s="14">
        <v>1</v>
      </c>
      <c r="E36">
        <f t="shared" si="14"/>
        <v>4375000</v>
      </c>
      <c r="F36">
        <v>1400</v>
      </c>
      <c r="G36">
        <v>10</v>
      </c>
      <c r="H36">
        <f t="shared" si="15"/>
        <v>1.41</v>
      </c>
      <c r="I36">
        <f t="shared" si="16"/>
        <v>6168750</v>
      </c>
      <c r="J36">
        <f t="shared" si="17"/>
        <v>5.1533293884228476E-2</v>
      </c>
      <c r="N36" s="2" t="s">
        <v>3</v>
      </c>
      <c r="O36" s="1">
        <v>30</v>
      </c>
      <c r="P36">
        <f t="shared" si="8"/>
        <v>1875000</v>
      </c>
      <c r="Q36">
        <v>1</v>
      </c>
      <c r="R36">
        <f t="shared" si="9"/>
        <v>1875000</v>
      </c>
      <c r="S36">
        <v>1400</v>
      </c>
      <c r="T36">
        <v>10</v>
      </c>
      <c r="U36">
        <f t="shared" ref="U36:U38" si="19">(S36+T36)/1000</f>
        <v>1.41</v>
      </c>
      <c r="V36">
        <f t="shared" ref="V36:V38" si="20">R36*U36</f>
        <v>2643750</v>
      </c>
      <c r="W36">
        <f t="shared" si="18"/>
        <v>2.0815563283249131E-2</v>
      </c>
    </row>
    <row r="37" spans="1:25" x14ac:dyDescent="0.2">
      <c r="B37" s="1">
        <v>46</v>
      </c>
      <c r="C37">
        <f t="shared" si="13"/>
        <v>2875000</v>
      </c>
      <c r="D37" s="14">
        <v>1</v>
      </c>
      <c r="E37">
        <f t="shared" si="14"/>
        <v>2875000</v>
      </c>
      <c r="F37">
        <v>1370</v>
      </c>
      <c r="G37">
        <v>10</v>
      </c>
      <c r="H37">
        <f t="shared" si="15"/>
        <v>1.38</v>
      </c>
      <c r="I37">
        <f t="shared" si="16"/>
        <v>3967499.9999999995</v>
      </c>
      <c r="J37">
        <f t="shared" si="17"/>
        <v>3.3144209683594966E-2</v>
      </c>
      <c r="O37" s="1">
        <v>31</v>
      </c>
      <c r="P37">
        <f t="shared" si="8"/>
        <v>1937500</v>
      </c>
      <c r="Q37">
        <v>1</v>
      </c>
      <c r="R37">
        <f t="shared" si="9"/>
        <v>1937500</v>
      </c>
      <c r="S37">
        <v>1370</v>
      </c>
      <c r="T37">
        <v>10</v>
      </c>
      <c r="U37">
        <f t="shared" si="19"/>
        <v>1.38</v>
      </c>
      <c r="V37">
        <f t="shared" si="20"/>
        <v>2673750</v>
      </c>
      <c r="W37">
        <f t="shared" si="18"/>
        <v>2.1051768256676071E-2</v>
      </c>
    </row>
    <row r="38" spans="1:25" x14ac:dyDescent="0.2">
      <c r="B38" s="1">
        <v>45</v>
      </c>
      <c r="C38">
        <f t="shared" si="13"/>
        <v>2812500</v>
      </c>
      <c r="D38" s="14">
        <v>1</v>
      </c>
      <c r="E38">
        <f t="shared" si="14"/>
        <v>2812500</v>
      </c>
      <c r="F38">
        <v>1320</v>
      </c>
      <c r="G38">
        <v>10</v>
      </c>
      <c r="H38">
        <f t="shared" si="15"/>
        <v>1.33</v>
      </c>
      <c r="I38">
        <f t="shared" si="16"/>
        <v>3740625</v>
      </c>
      <c r="J38">
        <f t="shared" si="17"/>
        <v>3.1248912248947054E-2</v>
      </c>
      <c r="K38">
        <f>AVERAGE(J36:J38)</f>
        <v>3.8642138605590161E-2</v>
      </c>
      <c r="L38">
        <f t="shared" si="4"/>
        <v>6.4687570007670751E-3</v>
      </c>
      <c r="O38" s="1">
        <v>44</v>
      </c>
      <c r="P38">
        <f t="shared" si="8"/>
        <v>2750000</v>
      </c>
      <c r="Q38">
        <v>1</v>
      </c>
      <c r="R38">
        <f t="shared" si="9"/>
        <v>2750000</v>
      </c>
      <c r="S38">
        <v>1320</v>
      </c>
      <c r="T38">
        <v>10</v>
      </c>
      <c r="U38">
        <f t="shared" si="19"/>
        <v>1.33</v>
      </c>
      <c r="V38">
        <f t="shared" si="20"/>
        <v>3657500</v>
      </c>
      <c r="W38">
        <f t="shared" si="18"/>
        <v>2.8797323010301162E-2</v>
      </c>
      <c r="X38">
        <f t="shared" si="5"/>
        <v>2.3554884850075453E-2</v>
      </c>
      <c r="Y38">
        <f t="shared" si="6"/>
        <v>2.6221058073751164E-3</v>
      </c>
    </row>
    <row r="39" spans="1:25" x14ac:dyDescent="0.2">
      <c r="A39" s="2" t="s">
        <v>6</v>
      </c>
      <c r="B39" s="33">
        <v>94</v>
      </c>
      <c r="C39">
        <f t="shared" si="13"/>
        <v>5875000</v>
      </c>
      <c r="D39" s="14">
        <v>10</v>
      </c>
      <c r="E39">
        <f t="shared" si="14"/>
        <v>58750000</v>
      </c>
      <c r="F39">
        <v>1450</v>
      </c>
      <c r="G39">
        <v>10</v>
      </c>
      <c r="H39">
        <f t="shared" si="15"/>
        <v>1.46</v>
      </c>
      <c r="I39">
        <f t="shared" si="16"/>
        <v>85775000</v>
      </c>
      <c r="J39">
        <f t="shared" ref="J39:J59" si="21">I39/$K$6</f>
        <v>1.1280587208649218</v>
      </c>
      <c r="N39" s="2" t="s">
        <v>6</v>
      </c>
      <c r="O39" s="34">
        <v>38</v>
      </c>
      <c r="P39">
        <f t="shared" si="8"/>
        <v>2375000</v>
      </c>
      <c r="Q39">
        <v>10</v>
      </c>
      <c r="R39">
        <f t="shared" si="9"/>
        <v>23750000</v>
      </c>
      <c r="S39">
        <v>1350</v>
      </c>
      <c r="T39">
        <v>10</v>
      </c>
      <c r="U39">
        <f t="shared" ref="U39:U56" si="22">(S39+T39)/1000</f>
        <v>1.36</v>
      </c>
      <c r="V39">
        <f t="shared" ref="V39:V56" si="23">R39*U39</f>
        <v>32300000.000000004</v>
      </c>
      <c r="W39">
        <f t="shared" ref="W39:W59" si="24">V39/$X$6</f>
        <v>0.5373444702457284</v>
      </c>
    </row>
    <row r="40" spans="1:25" x14ac:dyDescent="0.2">
      <c r="B40" s="33">
        <v>101</v>
      </c>
      <c r="C40">
        <f t="shared" si="13"/>
        <v>6312500</v>
      </c>
      <c r="D40" s="14">
        <v>10</v>
      </c>
      <c r="E40">
        <f t="shared" si="14"/>
        <v>63125000</v>
      </c>
      <c r="F40">
        <v>1435</v>
      </c>
      <c r="G40">
        <v>10</v>
      </c>
      <c r="H40">
        <f t="shared" si="15"/>
        <v>1.4450000000000001</v>
      </c>
      <c r="I40">
        <f t="shared" si="16"/>
        <v>91215625</v>
      </c>
      <c r="J40">
        <f t="shared" si="21"/>
        <v>1.199610390677871</v>
      </c>
      <c r="O40" s="34">
        <v>43</v>
      </c>
      <c r="P40">
        <f t="shared" si="8"/>
        <v>2687500</v>
      </c>
      <c r="Q40">
        <v>10</v>
      </c>
      <c r="R40">
        <f t="shared" si="9"/>
        <v>26875000</v>
      </c>
      <c r="S40">
        <v>1480</v>
      </c>
      <c r="T40">
        <v>10</v>
      </c>
      <c r="U40">
        <f t="shared" si="22"/>
        <v>1.49</v>
      </c>
      <c r="V40">
        <f t="shared" si="23"/>
        <v>40043750</v>
      </c>
      <c r="W40">
        <f t="shared" si="24"/>
        <v>0.66616989567809237</v>
      </c>
    </row>
    <row r="41" spans="1:25" x14ac:dyDescent="0.2">
      <c r="B41" s="33">
        <v>127</v>
      </c>
      <c r="C41">
        <f t="shared" ref="C41:C59" si="25">(B41/4)*2.5 *100000</f>
        <v>7937500</v>
      </c>
      <c r="D41" s="14">
        <v>10</v>
      </c>
      <c r="E41">
        <f t="shared" ref="E41:E59" si="26">C41*D41</f>
        <v>79375000</v>
      </c>
      <c r="F41">
        <v>1380</v>
      </c>
      <c r="G41">
        <v>10</v>
      </c>
      <c r="H41">
        <f t="shared" ref="H41:H59" si="27">(F41+G41)/1000</f>
        <v>1.39</v>
      </c>
      <c r="I41">
        <f t="shared" ref="I41:I59" si="28">E41*H41</f>
        <v>110331249.99999999</v>
      </c>
      <c r="J41">
        <f t="shared" si="21"/>
        <v>1.4510070387225635</v>
      </c>
      <c r="K41">
        <f>AVERAGE(J39:J41)</f>
        <v>1.2595587167551188</v>
      </c>
      <c r="L41">
        <f t="shared" si="4"/>
        <v>9.7927278037272983E-2</v>
      </c>
      <c r="O41" s="34">
        <v>18</v>
      </c>
      <c r="P41">
        <f t="shared" si="8"/>
        <v>1125000</v>
      </c>
      <c r="Q41">
        <v>10</v>
      </c>
      <c r="R41">
        <f t="shared" si="9"/>
        <v>11250000</v>
      </c>
      <c r="S41">
        <v>1390</v>
      </c>
      <c r="T41">
        <v>10</v>
      </c>
      <c r="U41">
        <f t="shared" si="22"/>
        <v>1.4</v>
      </c>
      <c r="V41">
        <f t="shared" si="23"/>
        <v>15749999.999999998</v>
      </c>
      <c r="W41">
        <f t="shared" si="24"/>
        <v>0.26201781443870653</v>
      </c>
      <c r="X41">
        <f t="shared" si="5"/>
        <v>0.48851072678750906</v>
      </c>
      <c r="Y41">
        <f t="shared" si="6"/>
        <v>0.11919630456749243</v>
      </c>
    </row>
    <row r="42" spans="1:25" x14ac:dyDescent="0.2">
      <c r="A42" s="31" t="s">
        <v>14</v>
      </c>
      <c r="B42" s="33">
        <v>145</v>
      </c>
      <c r="C42">
        <f t="shared" si="25"/>
        <v>9062500</v>
      </c>
      <c r="D42" s="14">
        <v>10</v>
      </c>
      <c r="E42">
        <f t="shared" si="26"/>
        <v>90625000</v>
      </c>
      <c r="F42">
        <v>1320</v>
      </c>
      <c r="G42">
        <v>10</v>
      </c>
      <c r="H42">
        <f t="shared" si="27"/>
        <v>1.33</v>
      </c>
      <c r="I42">
        <f t="shared" si="28"/>
        <v>120531250</v>
      </c>
      <c r="J42">
        <f t="shared" si="21"/>
        <v>1.5851510078606832</v>
      </c>
      <c r="N42" s="31" t="s">
        <v>14</v>
      </c>
      <c r="O42" s="34">
        <v>27</v>
      </c>
      <c r="P42">
        <f t="shared" si="8"/>
        <v>1687500</v>
      </c>
      <c r="Q42">
        <v>10</v>
      </c>
      <c r="R42">
        <f t="shared" si="9"/>
        <v>16875000</v>
      </c>
      <c r="S42">
        <v>1400</v>
      </c>
      <c r="T42">
        <v>10</v>
      </c>
      <c r="U42">
        <f t="shared" si="22"/>
        <v>1.41</v>
      </c>
      <c r="V42">
        <f t="shared" si="23"/>
        <v>23793750</v>
      </c>
      <c r="W42">
        <f t="shared" si="24"/>
        <v>0.39583405538418881</v>
      </c>
    </row>
    <row r="43" spans="1:25" x14ac:dyDescent="0.2">
      <c r="B43" s="33">
        <v>76</v>
      </c>
      <c r="C43">
        <f t="shared" si="25"/>
        <v>4750000</v>
      </c>
      <c r="D43" s="14">
        <v>10</v>
      </c>
      <c r="E43">
        <f t="shared" si="26"/>
        <v>47500000</v>
      </c>
      <c r="F43">
        <v>1180</v>
      </c>
      <c r="G43">
        <v>10</v>
      </c>
      <c r="H43">
        <f t="shared" si="27"/>
        <v>1.19</v>
      </c>
      <c r="I43">
        <f t="shared" si="28"/>
        <v>56525000</v>
      </c>
      <c r="J43">
        <f t="shared" si="21"/>
        <v>0.74338116230707907</v>
      </c>
      <c r="O43" s="34">
        <v>36</v>
      </c>
      <c r="P43">
        <f t="shared" si="8"/>
        <v>2250000</v>
      </c>
      <c r="Q43">
        <v>10</v>
      </c>
      <c r="R43">
        <f t="shared" si="9"/>
        <v>22500000</v>
      </c>
      <c r="S43">
        <v>1265</v>
      </c>
      <c r="T43">
        <v>10</v>
      </c>
      <c r="U43">
        <f t="shared" si="22"/>
        <v>1.2749999999999999</v>
      </c>
      <c r="V43">
        <f t="shared" si="23"/>
        <v>28687499.999999996</v>
      </c>
      <c r="W43">
        <f t="shared" si="24"/>
        <v>0.47724673344192975</v>
      </c>
    </row>
    <row r="44" spans="1:25" x14ac:dyDescent="0.2">
      <c r="B44" s="33">
        <v>138</v>
      </c>
      <c r="C44">
        <f t="shared" si="25"/>
        <v>8625000</v>
      </c>
      <c r="D44" s="14">
        <v>10</v>
      </c>
      <c r="E44">
        <f t="shared" si="26"/>
        <v>86250000</v>
      </c>
      <c r="F44">
        <v>1225</v>
      </c>
      <c r="G44">
        <v>10</v>
      </c>
      <c r="H44">
        <f t="shared" si="27"/>
        <v>1.2350000000000001</v>
      </c>
      <c r="I44">
        <f t="shared" si="28"/>
        <v>106518750.00000001</v>
      </c>
      <c r="J44">
        <f t="shared" si="21"/>
        <v>1.4008674424148109</v>
      </c>
      <c r="K44">
        <f>AVERAGE(J42:J44)</f>
        <v>1.2431332041941909</v>
      </c>
      <c r="L44">
        <f t="shared" si="4"/>
        <v>0.25547614738700097</v>
      </c>
      <c r="O44" s="34">
        <v>28</v>
      </c>
      <c r="P44">
        <f t="shared" si="8"/>
        <v>1750000</v>
      </c>
      <c r="Q44">
        <v>10</v>
      </c>
      <c r="R44">
        <f t="shared" si="9"/>
        <v>17500000</v>
      </c>
      <c r="S44">
        <v>1225</v>
      </c>
      <c r="T44">
        <v>10</v>
      </c>
      <c r="U44">
        <f t="shared" si="22"/>
        <v>1.2350000000000001</v>
      </c>
      <c r="V44">
        <f t="shared" si="23"/>
        <v>21612500</v>
      </c>
      <c r="W44">
        <f t="shared" si="24"/>
        <v>0.35954666759089177</v>
      </c>
      <c r="X44">
        <f t="shared" si="5"/>
        <v>0.41087581880567009</v>
      </c>
      <c r="Y44">
        <f t="shared" si="6"/>
        <v>3.4799508427828744E-2</v>
      </c>
    </row>
    <row r="45" spans="1:25" x14ac:dyDescent="0.2">
      <c r="A45" s="31" t="s">
        <v>12</v>
      </c>
      <c r="B45" s="33">
        <v>30</v>
      </c>
      <c r="C45">
        <f t="shared" si="25"/>
        <v>1875000</v>
      </c>
      <c r="D45" s="14">
        <v>10</v>
      </c>
      <c r="E45">
        <f t="shared" si="26"/>
        <v>18750000</v>
      </c>
      <c r="F45">
        <v>1430</v>
      </c>
      <c r="G45">
        <v>10</v>
      </c>
      <c r="H45">
        <f t="shared" si="27"/>
        <v>1.44</v>
      </c>
      <c r="I45">
        <f t="shared" si="28"/>
        <v>27000000</v>
      </c>
      <c r="J45">
        <f t="shared" si="21"/>
        <v>0.35508697713031639</v>
      </c>
      <c r="N45" s="31" t="s">
        <v>12</v>
      </c>
      <c r="O45" s="34">
        <v>15</v>
      </c>
      <c r="P45">
        <f t="shared" si="8"/>
        <v>937500</v>
      </c>
      <c r="Q45">
        <v>10</v>
      </c>
      <c r="R45">
        <f t="shared" si="9"/>
        <v>9375000</v>
      </c>
      <c r="S45">
        <v>1430</v>
      </c>
      <c r="T45">
        <v>10</v>
      </c>
      <c r="U45">
        <f t="shared" si="22"/>
        <v>1.44</v>
      </c>
      <c r="V45">
        <f t="shared" si="23"/>
        <v>13500000</v>
      </c>
      <c r="W45">
        <f t="shared" si="24"/>
        <v>0.22458669809031992</v>
      </c>
    </row>
    <row r="46" spans="1:25" x14ac:dyDescent="0.2">
      <c r="B46" s="33">
        <v>55</v>
      </c>
      <c r="C46">
        <f t="shared" si="25"/>
        <v>3437500</v>
      </c>
      <c r="D46" s="14">
        <v>10</v>
      </c>
      <c r="E46">
        <f t="shared" si="26"/>
        <v>34375000</v>
      </c>
      <c r="F46">
        <v>1310</v>
      </c>
      <c r="G46">
        <v>10</v>
      </c>
      <c r="H46">
        <f t="shared" si="27"/>
        <v>1.32</v>
      </c>
      <c r="I46">
        <f t="shared" si="28"/>
        <v>45375000</v>
      </c>
      <c r="J46">
        <f t="shared" si="21"/>
        <v>0.59674339212178173</v>
      </c>
      <c r="O46" s="34">
        <v>15</v>
      </c>
      <c r="P46">
        <f t="shared" si="8"/>
        <v>937500</v>
      </c>
      <c r="Q46">
        <v>10</v>
      </c>
      <c r="R46">
        <f t="shared" si="9"/>
        <v>9375000</v>
      </c>
      <c r="S46">
        <v>1370</v>
      </c>
      <c r="T46">
        <v>10</v>
      </c>
      <c r="U46">
        <f t="shared" si="22"/>
        <v>1.38</v>
      </c>
      <c r="V46">
        <f t="shared" si="23"/>
        <v>12937499.999999998</v>
      </c>
      <c r="W46">
        <f t="shared" si="24"/>
        <v>0.21522891900322322</v>
      </c>
    </row>
    <row r="47" spans="1:25" x14ac:dyDescent="0.2">
      <c r="B47" s="33">
        <v>18</v>
      </c>
      <c r="C47">
        <f t="shared" si="25"/>
        <v>1125000</v>
      </c>
      <c r="D47" s="14">
        <v>10</v>
      </c>
      <c r="E47">
        <f t="shared" si="26"/>
        <v>11250000</v>
      </c>
      <c r="F47">
        <v>1300</v>
      </c>
      <c r="G47">
        <v>10</v>
      </c>
      <c r="H47">
        <f t="shared" si="27"/>
        <v>1.31</v>
      </c>
      <c r="I47">
        <f t="shared" si="28"/>
        <v>14737500</v>
      </c>
      <c r="J47">
        <f t="shared" si="21"/>
        <v>0.1938183083502977</v>
      </c>
      <c r="K47">
        <f>AVERAGE(J45:J47)</f>
        <v>0.38188289253413199</v>
      </c>
      <c r="L47">
        <f t="shared" si="4"/>
        <v>0.11708354794022172</v>
      </c>
      <c r="O47" s="34">
        <v>18</v>
      </c>
      <c r="P47">
        <f t="shared" si="8"/>
        <v>1125000</v>
      </c>
      <c r="Q47">
        <v>10</v>
      </c>
      <c r="R47">
        <f t="shared" si="9"/>
        <v>11250000</v>
      </c>
      <c r="S47">
        <v>1320</v>
      </c>
      <c r="T47">
        <v>10</v>
      </c>
      <c r="U47">
        <f t="shared" si="22"/>
        <v>1.33</v>
      </c>
      <c r="V47">
        <f t="shared" si="23"/>
        <v>14962500</v>
      </c>
      <c r="W47">
        <f t="shared" si="24"/>
        <v>0.24891692371677124</v>
      </c>
      <c r="X47">
        <f t="shared" si="5"/>
        <v>0.22957751360343812</v>
      </c>
      <c r="Y47">
        <f t="shared" si="6"/>
        <v>1.0039946796165379E-2</v>
      </c>
    </row>
    <row r="48" spans="1:25" x14ac:dyDescent="0.2">
      <c r="A48" s="31" t="s">
        <v>13</v>
      </c>
      <c r="B48" s="33">
        <v>98</v>
      </c>
      <c r="C48">
        <f t="shared" si="25"/>
        <v>6125000</v>
      </c>
      <c r="D48" s="14">
        <v>1</v>
      </c>
      <c r="E48">
        <f t="shared" si="26"/>
        <v>6125000</v>
      </c>
      <c r="F48">
        <v>1335</v>
      </c>
      <c r="G48">
        <v>20</v>
      </c>
      <c r="H48">
        <f t="shared" si="27"/>
        <v>1.355</v>
      </c>
      <c r="I48">
        <f t="shared" si="28"/>
        <v>8299375</v>
      </c>
      <c r="J48">
        <f t="shared" si="21"/>
        <v>0.10914814743781184</v>
      </c>
      <c r="N48" s="31" t="s">
        <v>13</v>
      </c>
      <c r="O48" s="34">
        <v>22</v>
      </c>
      <c r="P48">
        <f t="shared" si="8"/>
        <v>1375000</v>
      </c>
      <c r="Q48">
        <v>1</v>
      </c>
      <c r="R48">
        <f t="shared" ref="R48:R50" si="29">P48*Q48</f>
        <v>1375000</v>
      </c>
      <c r="S48">
        <v>1390</v>
      </c>
      <c r="T48">
        <v>10</v>
      </c>
      <c r="U48">
        <f t="shared" si="22"/>
        <v>1.4</v>
      </c>
      <c r="V48">
        <f t="shared" si="23"/>
        <v>1924999.9999999998</v>
      </c>
      <c r="W48">
        <f t="shared" si="24"/>
        <v>3.2024399542508575E-2</v>
      </c>
    </row>
    <row r="49" spans="1:25" x14ac:dyDescent="0.2">
      <c r="B49" s="33">
        <v>113</v>
      </c>
      <c r="C49">
        <f t="shared" si="25"/>
        <v>7062500</v>
      </c>
      <c r="D49" s="14">
        <v>1</v>
      </c>
      <c r="E49">
        <f t="shared" si="26"/>
        <v>7062500</v>
      </c>
      <c r="F49">
        <v>1240</v>
      </c>
      <c r="G49">
        <v>20</v>
      </c>
      <c r="H49">
        <f t="shared" si="27"/>
        <v>1.26</v>
      </c>
      <c r="I49">
        <f t="shared" si="28"/>
        <v>8898750</v>
      </c>
      <c r="J49">
        <f t="shared" si="21"/>
        <v>0.11703074954586679</v>
      </c>
      <c r="O49" s="34">
        <v>31</v>
      </c>
      <c r="P49">
        <f t="shared" si="8"/>
        <v>1937500</v>
      </c>
      <c r="Q49">
        <v>1</v>
      </c>
      <c r="R49">
        <f t="shared" si="29"/>
        <v>1937500</v>
      </c>
      <c r="S49">
        <v>1340</v>
      </c>
      <c r="T49">
        <v>10</v>
      </c>
      <c r="U49">
        <f t="shared" si="22"/>
        <v>1.35</v>
      </c>
      <c r="V49">
        <f t="shared" si="23"/>
        <v>2615625</v>
      </c>
      <c r="W49">
        <f t="shared" si="24"/>
        <v>4.3513672754999483E-2</v>
      </c>
    </row>
    <row r="50" spans="1:25" x14ac:dyDescent="0.2">
      <c r="B50" s="33">
        <v>119</v>
      </c>
      <c r="C50">
        <f t="shared" si="25"/>
        <v>7437500</v>
      </c>
      <c r="D50" s="14">
        <v>1</v>
      </c>
      <c r="E50">
        <f t="shared" si="26"/>
        <v>7437500</v>
      </c>
      <c r="F50">
        <v>1180</v>
      </c>
      <c r="G50">
        <v>20</v>
      </c>
      <c r="H50">
        <f t="shared" si="27"/>
        <v>1.2</v>
      </c>
      <c r="I50">
        <f t="shared" si="28"/>
        <v>8925000</v>
      </c>
      <c r="J50">
        <f t="shared" si="21"/>
        <v>0.11737597299585459</v>
      </c>
      <c r="K50">
        <f>AVERAGE(J48:J50)</f>
        <v>0.11451828999317774</v>
      </c>
      <c r="L50">
        <f t="shared" si="4"/>
        <v>2.6869200525458633E-3</v>
      </c>
      <c r="O50" s="34">
        <v>39</v>
      </c>
      <c r="P50">
        <f t="shared" si="8"/>
        <v>2437500</v>
      </c>
      <c r="Q50">
        <v>1</v>
      </c>
      <c r="R50">
        <f t="shared" si="29"/>
        <v>2437500</v>
      </c>
      <c r="S50">
        <v>1290</v>
      </c>
      <c r="T50">
        <v>10</v>
      </c>
      <c r="U50">
        <f t="shared" si="22"/>
        <v>1.3</v>
      </c>
      <c r="V50">
        <f t="shared" si="23"/>
        <v>3168750</v>
      </c>
      <c r="W50">
        <f t="shared" si="24"/>
        <v>5.2715488857311199E-2</v>
      </c>
      <c r="X50">
        <f t="shared" si="5"/>
        <v>4.2751187051606417E-2</v>
      </c>
      <c r="Y50">
        <f t="shared" si="6"/>
        <v>5.9851575471938359E-3</v>
      </c>
    </row>
    <row r="51" spans="1:25" x14ac:dyDescent="0.2">
      <c r="A51" s="31" t="s">
        <v>11</v>
      </c>
      <c r="B51" s="33">
        <v>132</v>
      </c>
      <c r="C51">
        <f t="shared" si="25"/>
        <v>8250000</v>
      </c>
      <c r="D51" s="14">
        <v>10</v>
      </c>
      <c r="E51">
        <f t="shared" si="26"/>
        <v>82500000</v>
      </c>
      <c r="F51">
        <v>1280</v>
      </c>
      <c r="G51">
        <v>10</v>
      </c>
      <c r="H51">
        <f t="shared" si="27"/>
        <v>1.29</v>
      </c>
      <c r="I51">
        <f t="shared" si="28"/>
        <v>106425000</v>
      </c>
      <c r="J51">
        <f t="shared" si="21"/>
        <v>1.3996345015219971</v>
      </c>
      <c r="N51" s="31" t="s">
        <v>11</v>
      </c>
      <c r="O51" s="34">
        <v>64</v>
      </c>
      <c r="P51">
        <f t="shared" ref="P51" si="30">(O51/4)*2.5 *100000</f>
        <v>4000000</v>
      </c>
      <c r="Q51">
        <v>10</v>
      </c>
      <c r="R51">
        <f t="shared" ref="R51:R56" si="31">P51*Q51</f>
        <v>40000000</v>
      </c>
      <c r="S51">
        <v>1300</v>
      </c>
      <c r="T51">
        <v>10</v>
      </c>
      <c r="U51">
        <f t="shared" si="22"/>
        <v>1.31</v>
      </c>
      <c r="V51">
        <f t="shared" si="23"/>
        <v>52400000</v>
      </c>
      <c r="W51">
        <f t="shared" si="24"/>
        <v>0.87172910962464911</v>
      </c>
    </row>
    <row r="52" spans="1:25" x14ac:dyDescent="0.2">
      <c r="B52" s="33">
        <v>63</v>
      </c>
      <c r="C52">
        <f t="shared" si="25"/>
        <v>3937500</v>
      </c>
      <c r="D52" s="14">
        <v>10</v>
      </c>
      <c r="E52">
        <f t="shared" si="26"/>
        <v>39375000</v>
      </c>
      <c r="F52">
        <v>1300</v>
      </c>
      <c r="G52">
        <v>10</v>
      </c>
      <c r="H52">
        <f t="shared" si="27"/>
        <v>1.31</v>
      </c>
      <c r="I52">
        <f t="shared" si="28"/>
        <v>51581250</v>
      </c>
      <c r="J52">
        <f t="shared" si="21"/>
        <v>0.67836407922604192</v>
      </c>
      <c r="O52" s="34">
        <v>64</v>
      </c>
      <c r="P52">
        <f>(O52/4)*2.5 *100000</f>
        <v>4000000</v>
      </c>
      <c r="Q52">
        <v>10</v>
      </c>
      <c r="R52">
        <f t="shared" si="31"/>
        <v>40000000</v>
      </c>
      <c r="S52">
        <v>1125</v>
      </c>
      <c r="T52">
        <v>10</v>
      </c>
      <c r="U52">
        <f t="shared" si="22"/>
        <v>1.135</v>
      </c>
      <c r="V52">
        <f t="shared" si="23"/>
        <v>45400000</v>
      </c>
      <c r="W52">
        <f t="shared" si="24"/>
        <v>0.75527674765189068</v>
      </c>
    </row>
    <row r="53" spans="1:25" x14ac:dyDescent="0.2">
      <c r="B53" s="33">
        <v>81</v>
      </c>
      <c r="C53">
        <f t="shared" si="25"/>
        <v>5062500</v>
      </c>
      <c r="D53" s="14">
        <v>10</v>
      </c>
      <c r="E53">
        <f t="shared" si="26"/>
        <v>50625000</v>
      </c>
      <c r="F53">
        <v>1220</v>
      </c>
      <c r="G53">
        <v>10</v>
      </c>
      <c r="H53">
        <f t="shared" si="27"/>
        <v>1.23</v>
      </c>
      <c r="I53">
        <f t="shared" si="28"/>
        <v>62268750</v>
      </c>
      <c r="J53">
        <f t="shared" si="21"/>
        <v>0.8189193410067922</v>
      </c>
      <c r="K53">
        <f>AVERAGE(J51:J53)</f>
        <v>0.9656393072516104</v>
      </c>
      <c r="L53">
        <f t="shared" si="4"/>
        <v>0.22075840255122556</v>
      </c>
      <c r="O53" s="34">
        <v>65</v>
      </c>
      <c r="P53">
        <f>(O53/4)*2.5 *100000</f>
        <v>4062500</v>
      </c>
      <c r="Q53">
        <v>10</v>
      </c>
      <c r="R53">
        <f t="shared" si="31"/>
        <v>40625000</v>
      </c>
      <c r="S53">
        <v>1110</v>
      </c>
      <c r="T53">
        <v>10</v>
      </c>
      <c r="U53">
        <f t="shared" si="22"/>
        <v>1.1200000000000001</v>
      </c>
      <c r="V53">
        <f t="shared" si="23"/>
        <v>45500000.000000007</v>
      </c>
      <c r="W53">
        <f t="shared" si="24"/>
        <v>0.75694035282293015</v>
      </c>
      <c r="X53">
        <f t="shared" si="5"/>
        <v>0.79464873669982339</v>
      </c>
      <c r="Y53">
        <f t="shared" si="6"/>
        <v>3.8543178441906516E-2</v>
      </c>
    </row>
    <row r="54" spans="1:25" x14ac:dyDescent="0.2">
      <c r="A54" s="27" t="s">
        <v>21</v>
      </c>
      <c r="B54" s="33">
        <v>18</v>
      </c>
      <c r="C54">
        <f t="shared" si="25"/>
        <v>1125000</v>
      </c>
      <c r="D54" s="14">
        <v>10</v>
      </c>
      <c r="E54">
        <f t="shared" si="26"/>
        <v>11250000</v>
      </c>
      <c r="F54">
        <v>1335</v>
      </c>
      <c r="G54">
        <v>10</v>
      </c>
      <c r="H54">
        <f t="shared" si="27"/>
        <v>1.345</v>
      </c>
      <c r="I54">
        <f t="shared" si="28"/>
        <v>15131250</v>
      </c>
      <c r="J54">
        <f t="shared" si="21"/>
        <v>0.19899666010011482</v>
      </c>
      <c r="N54" s="27" t="s">
        <v>21</v>
      </c>
      <c r="O54" s="34">
        <v>64</v>
      </c>
      <c r="P54">
        <f>(O54/4)*2.5 *100000</f>
        <v>4000000</v>
      </c>
      <c r="Q54">
        <v>1</v>
      </c>
      <c r="R54">
        <f t="shared" si="31"/>
        <v>4000000</v>
      </c>
      <c r="S54">
        <v>1425</v>
      </c>
      <c r="T54">
        <v>10</v>
      </c>
      <c r="U54">
        <f t="shared" si="22"/>
        <v>1.4350000000000001</v>
      </c>
      <c r="V54">
        <f t="shared" si="23"/>
        <v>5740000</v>
      </c>
      <c r="W54">
        <f t="shared" si="24"/>
        <v>9.5490936817661951E-2</v>
      </c>
    </row>
    <row r="55" spans="1:25" x14ac:dyDescent="0.2">
      <c r="B55" s="33">
        <v>40</v>
      </c>
      <c r="C55">
        <f t="shared" si="25"/>
        <v>2500000</v>
      </c>
      <c r="D55" s="14">
        <v>10</v>
      </c>
      <c r="E55">
        <f t="shared" si="26"/>
        <v>25000000</v>
      </c>
      <c r="F55">
        <v>1320</v>
      </c>
      <c r="G55">
        <v>10</v>
      </c>
      <c r="H55">
        <f t="shared" si="27"/>
        <v>1.33</v>
      </c>
      <c r="I55">
        <f t="shared" si="28"/>
        <v>33250000</v>
      </c>
      <c r="J55">
        <f t="shared" si="21"/>
        <v>0.43728303665122298</v>
      </c>
      <c r="O55" s="34">
        <v>40</v>
      </c>
      <c r="P55">
        <f>(O55/4)*2.5 *100000</f>
        <v>2500000</v>
      </c>
      <c r="Q55">
        <v>1</v>
      </c>
      <c r="R55">
        <f t="shared" si="31"/>
        <v>2500000</v>
      </c>
      <c r="S55">
        <v>1375</v>
      </c>
      <c r="T55">
        <v>10</v>
      </c>
      <c r="U55">
        <f t="shared" si="22"/>
        <v>1.385</v>
      </c>
      <c r="V55">
        <f t="shared" si="23"/>
        <v>3462500</v>
      </c>
      <c r="W55">
        <f t="shared" si="24"/>
        <v>5.7602329047239456E-2</v>
      </c>
    </row>
    <row r="56" spans="1:25" x14ac:dyDescent="0.2">
      <c r="B56" s="33">
        <v>29</v>
      </c>
      <c r="C56">
        <f t="shared" si="25"/>
        <v>1812500</v>
      </c>
      <c r="D56" s="14">
        <v>10</v>
      </c>
      <c r="E56">
        <f t="shared" si="26"/>
        <v>18125000</v>
      </c>
      <c r="F56">
        <v>1300</v>
      </c>
      <c r="G56">
        <v>10</v>
      </c>
      <c r="H56">
        <f t="shared" si="27"/>
        <v>1.31</v>
      </c>
      <c r="I56">
        <f t="shared" si="28"/>
        <v>23743750</v>
      </c>
      <c r="J56">
        <f t="shared" si="21"/>
        <v>0.31226283011992406</v>
      </c>
      <c r="K56">
        <f>AVERAGE(J54:J56)</f>
        <v>0.31618084229042059</v>
      </c>
      <c r="L56">
        <f t="shared" si="4"/>
        <v>6.8815241594165882E-2</v>
      </c>
      <c r="O56" s="34">
        <v>38</v>
      </c>
      <c r="P56">
        <f>(O56/4)*2.5 *100000</f>
        <v>2375000</v>
      </c>
      <c r="Q56">
        <v>1</v>
      </c>
      <c r="R56">
        <f t="shared" si="31"/>
        <v>2375000</v>
      </c>
      <c r="S56">
        <v>1300</v>
      </c>
      <c r="T56">
        <v>10</v>
      </c>
      <c r="U56">
        <f t="shared" si="22"/>
        <v>1.31</v>
      </c>
      <c r="V56">
        <f t="shared" si="23"/>
        <v>3111250</v>
      </c>
      <c r="W56">
        <f t="shared" si="24"/>
        <v>5.1758915883963544E-2</v>
      </c>
      <c r="X56">
        <f t="shared" si="5"/>
        <v>6.8284060582954983E-2</v>
      </c>
      <c r="Y56">
        <f t="shared" si="6"/>
        <v>1.370762507009857E-2</v>
      </c>
    </row>
    <row r="57" spans="1:25" x14ac:dyDescent="0.2">
      <c r="A57" s="27" t="s">
        <v>23</v>
      </c>
      <c r="B57" s="33">
        <v>85</v>
      </c>
      <c r="C57">
        <f t="shared" si="25"/>
        <v>5312500</v>
      </c>
      <c r="D57" s="14">
        <v>1</v>
      </c>
      <c r="E57">
        <f t="shared" si="26"/>
        <v>5312500</v>
      </c>
      <c r="F57">
        <v>1250</v>
      </c>
      <c r="G57">
        <v>10</v>
      </c>
      <c r="H57">
        <f t="shared" si="27"/>
        <v>1.26</v>
      </c>
      <c r="I57">
        <f t="shared" si="28"/>
        <v>6693750</v>
      </c>
      <c r="J57">
        <f t="shared" si="21"/>
        <v>8.8031979746890934E-2</v>
      </c>
      <c r="N57" s="27" t="s">
        <v>23</v>
      </c>
      <c r="O57" s="34">
        <v>29</v>
      </c>
      <c r="P57">
        <f t="shared" ref="P57:P59" si="32">(O57/4)*2.5 *100000</f>
        <v>1812500</v>
      </c>
      <c r="Q57">
        <v>10</v>
      </c>
      <c r="R57">
        <f t="shared" ref="R57:R59" si="33">P57*Q57</f>
        <v>18125000</v>
      </c>
      <c r="S57">
        <v>1380</v>
      </c>
      <c r="T57">
        <v>10</v>
      </c>
      <c r="U57">
        <f t="shared" ref="U57:U59" si="34">(S57+T57)/1000</f>
        <v>1.39</v>
      </c>
      <c r="V57">
        <f t="shared" ref="V57:V59" si="35">R57*U57</f>
        <v>25193750</v>
      </c>
      <c r="W57">
        <f t="shared" si="24"/>
        <v>0.41912452777874054</v>
      </c>
    </row>
    <row r="58" spans="1:25" x14ac:dyDescent="0.2">
      <c r="B58" s="33">
        <v>49</v>
      </c>
      <c r="C58">
        <f t="shared" si="25"/>
        <v>3062500</v>
      </c>
      <c r="D58" s="14">
        <v>1</v>
      </c>
      <c r="E58">
        <f t="shared" si="26"/>
        <v>3062500</v>
      </c>
      <c r="F58">
        <v>1300</v>
      </c>
      <c r="G58">
        <v>10</v>
      </c>
      <c r="H58">
        <f t="shared" si="27"/>
        <v>1.31</v>
      </c>
      <c r="I58">
        <f t="shared" si="28"/>
        <v>4011875</v>
      </c>
      <c r="J58">
        <f t="shared" si="21"/>
        <v>5.276165060646993E-2</v>
      </c>
      <c r="O58" s="34">
        <v>40</v>
      </c>
      <c r="P58">
        <f t="shared" si="32"/>
        <v>2500000</v>
      </c>
      <c r="Q58">
        <v>10</v>
      </c>
      <c r="R58">
        <f t="shared" si="33"/>
        <v>25000000</v>
      </c>
      <c r="S58">
        <v>1220</v>
      </c>
      <c r="T58">
        <v>10</v>
      </c>
      <c r="U58">
        <f t="shared" si="34"/>
        <v>1.23</v>
      </c>
      <c r="V58">
        <f t="shared" si="35"/>
        <v>30750000</v>
      </c>
      <c r="W58">
        <f t="shared" si="24"/>
        <v>0.51155859009461757</v>
      </c>
    </row>
    <row r="59" spans="1:25" x14ac:dyDescent="0.2">
      <c r="B59" s="33">
        <v>87</v>
      </c>
      <c r="C59">
        <f t="shared" si="25"/>
        <v>5437500</v>
      </c>
      <c r="D59" s="14">
        <v>1</v>
      </c>
      <c r="E59">
        <f t="shared" si="26"/>
        <v>5437500</v>
      </c>
      <c r="F59">
        <v>1220</v>
      </c>
      <c r="G59">
        <v>10</v>
      </c>
      <c r="H59">
        <f t="shared" si="27"/>
        <v>1.23</v>
      </c>
      <c r="I59">
        <f t="shared" si="28"/>
        <v>6688125</v>
      </c>
      <c r="J59">
        <f t="shared" si="21"/>
        <v>8.7958003293322123E-2</v>
      </c>
      <c r="K59">
        <f>AVERAGE(J57:J59)</f>
        <v>7.6250544548894336E-2</v>
      </c>
      <c r="L59">
        <f t="shared" si="4"/>
        <v>1.1744466386455744E-2</v>
      </c>
      <c r="O59" s="34">
        <v>25</v>
      </c>
      <c r="P59">
        <f t="shared" si="32"/>
        <v>1562500</v>
      </c>
      <c r="Q59">
        <v>10</v>
      </c>
      <c r="R59">
        <f t="shared" si="33"/>
        <v>15625000</v>
      </c>
      <c r="S59">
        <v>1340</v>
      </c>
      <c r="T59">
        <v>10</v>
      </c>
      <c r="U59">
        <f t="shared" si="34"/>
        <v>1.35</v>
      </c>
      <c r="V59">
        <f t="shared" si="35"/>
        <v>21093750</v>
      </c>
      <c r="W59">
        <f t="shared" si="24"/>
        <v>0.35091671576612488</v>
      </c>
      <c r="X59">
        <f t="shared" si="5"/>
        <v>0.42719994454649429</v>
      </c>
      <c r="Y59">
        <f t="shared" si="6"/>
        <v>4.6548763728383194E-2</v>
      </c>
    </row>
    <row r="60" spans="1:25" x14ac:dyDescent="0.2">
      <c r="C60" s="14"/>
    </row>
    <row r="61" spans="1:25" x14ac:dyDescent="0.2">
      <c r="A61" s="1" t="s">
        <v>75</v>
      </c>
      <c r="B61">
        <v>190</v>
      </c>
      <c r="C61">
        <f>(B61/4)*2.5 *100000</f>
        <v>11875000</v>
      </c>
      <c r="D61" s="14">
        <v>1</v>
      </c>
      <c r="E61">
        <f>C61*D61</f>
        <v>11875000</v>
      </c>
      <c r="F61">
        <v>1270</v>
      </c>
      <c r="G61">
        <v>10</v>
      </c>
      <c r="H61">
        <f t="shared" ref="H61:H78" si="36">(F61+G61)/1000</f>
        <v>1.28</v>
      </c>
      <c r="I61">
        <f t="shared" ref="I61:I78" si="37">E61*H61</f>
        <v>15200000</v>
      </c>
      <c r="J61">
        <f t="shared" ref="J61:J78" si="38">I61/$K$61</f>
        <v>0.99831698206149178</v>
      </c>
      <c r="K61" s="1">
        <f>AVERAGE(I61:I63)</f>
        <v>15225625</v>
      </c>
      <c r="N61" s="1" t="s">
        <v>75</v>
      </c>
      <c r="O61">
        <v>140</v>
      </c>
      <c r="P61">
        <f>(O61/4)*2.5 *100000</f>
        <v>8750000</v>
      </c>
      <c r="Q61">
        <v>10</v>
      </c>
      <c r="R61">
        <f t="shared" ref="R61:R76" si="39">P61*Q61</f>
        <v>87500000</v>
      </c>
      <c r="S61">
        <v>1270</v>
      </c>
      <c r="T61">
        <v>10</v>
      </c>
      <c r="U61">
        <f>(S61+T61)/1000</f>
        <v>1.28</v>
      </c>
      <c r="V61">
        <f>R61*U61</f>
        <v>112000000</v>
      </c>
      <c r="W61">
        <f t="shared" ref="W61:W78" si="40">V61/$X$61</f>
        <v>1.4249363867684479</v>
      </c>
      <c r="X61" s="1">
        <f>AVERAGE(V61:V63)</f>
        <v>78600000</v>
      </c>
    </row>
    <row r="62" spans="1:25" x14ac:dyDescent="0.2">
      <c r="B62">
        <v>165</v>
      </c>
      <c r="C62">
        <f t="shared" ref="C62:C76" si="41">(B62/4)*2.5 *100000</f>
        <v>10312500</v>
      </c>
      <c r="D62" s="14">
        <v>1</v>
      </c>
      <c r="E62">
        <f t="shared" ref="E62:E76" si="42">C62*D62</f>
        <v>10312500</v>
      </c>
      <c r="F62">
        <v>1370</v>
      </c>
      <c r="G62">
        <v>10</v>
      </c>
      <c r="H62">
        <f t="shared" si="36"/>
        <v>1.38</v>
      </c>
      <c r="I62">
        <f t="shared" si="37"/>
        <v>14231249.999999998</v>
      </c>
      <c r="J62">
        <f t="shared" si="38"/>
        <v>0.93469069414227646</v>
      </c>
      <c r="O62">
        <v>69</v>
      </c>
      <c r="P62">
        <f t="shared" ref="P62:P76" si="43">(O62/4)*2.5 *100000</f>
        <v>4312500</v>
      </c>
      <c r="Q62">
        <v>10</v>
      </c>
      <c r="R62">
        <f t="shared" si="39"/>
        <v>43125000</v>
      </c>
      <c r="S62">
        <v>1370</v>
      </c>
      <c r="T62">
        <v>10</v>
      </c>
      <c r="U62">
        <f t="shared" ref="U62:U78" si="44">(S62+T62)/1000</f>
        <v>1.38</v>
      </c>
      <c r="V62">
        <f t="shared" ref="V62:V78" si="45">R62*U62</f>
        <v>59512499.999999993</v>
      </c>
      <c r="W62">
        <f t="shared" si="40"/>
        <v>0.75715648854961826</v>
      </c>
    </row>
    <row r="63" spans="1:25" x14ac:dyDescent="0.2">
      <c r="B63">
        <v>187</v>
      </c>
      <c r="C63">
        <f t="shared" si="41"/>
        <v>11687500</v>
      </c>
      <c r="D63" s="14">
        <v>1</v>
      </c>
      <c r="E63">
        <f t="shared" si="42"/>
        <v>11687500</v>
      </c>
      <c r="F63">
        <v>1380</v>
      </c>
      <c r="G63">
        <v>10</v>
      </c>
      <c r="H63">
        <f t="shared" si="36"/>
        <v>1.39</v>
      </c>
      <c r="I63">
        <f t="shared" si="37"/>
        <v>16245624.999999998</v>
      </c>
      <c r="J63">
        <f t="shared" si="38"/>
        <v>1.0669923237962315</v>
      </c>
      <c r="K63">
        <f>AVERAGE(J61:J63)</f>
        <v>1</v>
      </c>
      <c r="L63">
        <f>STDEV(J61:J63)/SQRT(3)</f>
        <v>3.8201460331201469E-2</v>
      </c>
      <c r="O63">
        <v>74</v>
      </c>
      <c r="P63">
        <f t="shared" si="43"/>
        <v>4625000</v>
      </c>
      <c r="Q63">
        <v>10</v>
      </c>
      <c r="R63">
        <f t="shared" si="39"/>
        <v>46250000</v>
      </c>
      <c r="S63">
        <v>1380</v>
      </c>
      <c r="T63">
        <v>10</v>
      </c>
      <c r="U63">
        <f t="shared" si="44"/>
        <v>1.39</v>
      </c>
      <c r="V63">
        <f>R63*U63</f>
        <v>64287499.999999993</v>
      </c>
      <c r="W63">
        <f t="shared" si="40"/>
        <v>0.81790712468193372</v>
      </c>
      <c r="X63">
        <f>AVERAGE(W61:W63)</f>
        <v>0.99999999999999989</v>
      </c>
      <c r="Y63">
        <f>STDEV(W61:W63)/SQRT(3)</f>
        <v>0.21319072802500014</v>
      </c>
    </row>
    <row r="64" spans="1:25" x14ac:dyDescent="0.2">
      <c r="A64" s="29" t="s">
        <v>76</v>
      </c>
      <c r="B64">
        <v>157</v>
      </c>
      <c r="C64">
        <f t="shared" si="41"/>
        <v>9812500</v>
      </c>
      <c r="D64" s="14">
        <v>1</v>
      </c>
      <c r="E64">
        <f t="shared" si="42"/>
        <v>9812500</v>
      </c>
      <c r="F64">
        <v>1330</v>
      </c>
      <c r="G64">
        <v>10</v>
      </c>
      <c r="H64">
        <f t="shared" si="36"/>
        <v>1.34</v>
      </c>
      <c r="I64">
        <f t="shared" si="37"/>
        <v>13148750</v>
      </c>
      <c r="J64">
        <f t="shared" si="38"/>
        <v>0.86359344854480524</v>
      </c>
      <c r="N64" s="29" t="s">
        <v>76</v>
      </c>
      <c r="O64">
        <v>85</v>
      </c>
      <c r="P64">
        <f t="shared" si="43"/>
        <v>5312500</v>
      </c>
      <c r="Q64">
        <v>1</v>
      </c>
      <c r="R64">
        <f t="shared" si="39"/>
        <v>5312500</v>
      </c>
      <c r="S64">
        <v>1330</v>
      </c>
      <c r="T64">
        <v>10</v>
      </c>
      <c r="U64">
        <f t="shared" si="44"/>
        <v>1.34</v>
      </c>
      <c r="V64">
        <f t="shared" si="45"/>
        <v>7118750</v>
      </c>
      <c r="W64">
        <f t="shared" si="40"/>
        <v>9.0569338422391857E-2</v>
      </c>
    </row>
    <row r="65" spans="1:25" x14ac:dyDescent="0.2">
      <c r="B65">
        <v>118</v>
      </c>
      <c r="C65">
        <f t="shared" si="41"/>
        <v>7375000</v>
      </c>
      <c r="D65" s="14">
        <v>1</v>
      </c>
      <c r="E65">
        <f t="shared" si="42"/>
        <v>7375000</v>
      </c>
      <c r="F65">
        <v>1493</v>
      </c>
      <c r="G65">
        <v>10</v>
      </c>
      <c r="H65">
        <f t="shared" si="36"/>
        <v>1.5029999999999999</v>
      </c>
      <c r="I65">
        <f t="shared" si="37"/>
        <v>11084625</v>
      </c>
      <c r="J65">
        <f t="shared" si="38"/>
        <v>0.72802430113706329</v>
      </c>
      <c r="O65">
        <v>34</v>
      </c>
      <c r="P65">
        <f t="shared" si="43"/>
        <v>2125000</v>
      </c>
      <c r="Q65">
        <v>1</v>
      </c>
      <c r="R65">
        <f t="shared" si="39"/>
        <v>2125000</v>
      </c>
      <c r="S65">
        <v>1493</v>
      </c>
      <c r="T65">
        <v>10</v>
      </c>
      <c r="U65">
        <f t="shared" si="44"/>
        <v>1.5029999999999999</v>
      </c>
      <c r="V65">
        <f t="shared" si="45"/>
        <v>3193875</v>
      </c>
      <c r="W65">
        <f t="shared" si="40"/>
        <v>4.0634541984732826E-2</v>
      </c>
    </row>
    <row r="66" spans="1:25" x14ac:dyDescent="0.2">
      <c r="B66">
        <v>207</v>
      </c>
      <c r="C66">
        <f t="shared" si="41"/>
        <v>12937500</v>
      </c>
      <c r="D66" s="14">
        <v>1</v>
      </c>
      <c r="E66">
        <f t="shared" si="42"/>
        <v>12937500</v>
      </c>
      <c r="F66">
        <v>1335</v>
      </c>
      <c r="G66">
        <v>10</v>
      </c>
      <c r="H66">
        <f t="shared" si="36"/>
        <v>1.345</v>
      </c>
      <c r="I66">
        <f t="shared" si="37"/>
        <v>17400937.5</v>
      </c>
      <c r="J66">
        <f t="shared" si="38"/>
        <v>1.1428718032921472</v>
      </c>
      <c r="K66">
        <f t="shared" ref="K66:K78" si="46">AVERAGE(J64:J66)</f>
        <v>0.91149651765800532</v>
      </c>
      <c r="L66">
        <f t="shared" ref="L66:L78" si="47">STDEV(J64:J66)/SQRT(3)</f>
        <v>0.12212785722884294</v>
      </c>
      <c r="O66">
        <v>33</v>
      </c>
      <c r="P66">
        <f t="shared" si="43"/>
        <v>2062500</v>
      </c>
      <c r="Q66">
        <v>1</v>
      </c>
      <c r="R66">
        <f t="shared" si="39"/>
        <v>2062500</v>
      </c>
      <c r="S66">
        <v>1335</v>
      </c>
      <c r="T66">
        <v>10</v>
      </c>
      <c r="U66">
        <f t="shared" si="44"/>
        <v>1.345</v>
      </c>
      <c r="V66">
        <f t="shared" si="45"/>
        <v>2774062.5</v>
      </c>
      <c r="W66">
        <f t="shared" si="40"/>
        <v>3.5293416030534354E-2</v>
      </c>
      <c r="X66">
        <f t="shared" ref="X66:X78" si="48">AVERAGE(W64:W66)</f>
        <v>5.5499098812553015E-2</v>
      </c>
      <c r="Y66">
        <f t="shared" ref="Y66:Y78" si="49">STDEV(W64:W66)/SQRT(3)</f>
        <v>1.7602776166780108E-2</v>
      </c>
    </row>
    <row r="67" spans="1:25" x14ac:dyDescent="0.2">
      <c r="A67" s="29" t="s">
        <v>77</v>
      </c>
      <c r="B67">
        <v>176</v>
      </c>
      <c r="C67">
        <f t="shared" si="41"/>
        <v>11000000</v>
      </c>
      <c r="D67" s="14">
        <v>1</v>
      </c>
      <c r="E67">
        <f t="shared" si="42"/>
        <v>11000000</v>
      </c>
      <c r="F67">
        <v>1200</v>
      </c>
      <c r="G67">
        <v>10</v>
      </c>
      <c r="H67">
        <f t="shared" si="36"/>
        <v>1.21</v>
      </c>
      <c r="I67">
        <f t="shared" si="37"/>
        <v>13310000</v>
      </c>
      <c r="J67">
        <f t="shared" si="38"/>
        <v>0.87418414679200362</v>
      </c>
      <c r="N67" s="29" t="s">
        <v>77</v>
      </c>
      <c r="O67">
        <v>28</v>
      </c>
      <c r="P67">
        <f t="shared" si="43"/>
        <v>1750000</v>
      </c>
      <c r="Q67">
        <v>10</v>
      </c>
      <c r="R67">
        <f t="shared" si="39"/>
        <v>17500000</v>
      </c>
      <c r="S67">
        <v>1200</v>
      </c>
      <c r="T67">
        <v>10</v>
      </c>
      <c r="U67">
        <f t="shared" si="44"/>
        <v>1.21</v>
      </c>
      <c r="V67">
        <f t="shared" si="45"/>
        <v>21175000</v>
      </c>
      <c r="W67">
        <f t="shared" si="40"/>
        <v>0.2694020356234097</v>
      </c>
    </row>
    <row r="68" spans="1:25" x14ac:dyDescent="0.2">
      <c r="B68">
        <v>229</v>
      </c>
      <c r="C68">
        <f t="shared" si="41"/>
        <v>14312500</v>
      </c>
      <c r="D68" s="14">
        <v>1</v>
      </c>
      <c r="E68">
        <f t="shared" si="42"/>
        <v>14312500</v>
      </c>
      <c r="F68">
        <v>1320</v>
      </c>
      <c r="G68">
        <v>10</v>
      </c>
      <c r="H68">
        <f t="shared" si="36"/>
        <v>1.33</v>
      </c>
      <c r="I68">
        <f t="shared" si="37"/>
        <v>19035625</v>
      </c>
      <c r="J68">
        <f t="shared" si="38"/>
        <v>1.2502360330035713</v>
      </c>
      <c r="O68">
        <v>24</v>
      </c>
      <c r="P68">
        <f t="shared" si="43"/>
        <v>1500000</v>
      </c>
      <c r="Q68">
        <v>10</v>
      </c>
      <c r="R68">
        <f t="shared" si="39"/>
        <v>15000000</v>
      </c>
      <c r="S68">
        <v>1320</v>
      </c>
      <c r="T68">
        <v>10</v>
      </c>
      <c r="U68">
        <f t="shared" si="44"/>
        <v>1.33</v>
      </c>
      <c r="V68">
        <f t="shared" si="45"/>
        <v>19950000</v>
      </c>
      <c r="W68">
        <f t="shared" si="40"/>
        <v>0.25381679389312978</v>
      </c>
    </row>
    <row r="69" spans="1:25" x14ac:dyDescent="0.2">
      <c r="B69">
        <v>284</v>
      </c>
      <c r="C69">
        <f t="shared" si="41"/>
        <v>17750000</v>
      </c>
      <c r="D69" s="14">
        <v>1</v>
      </c>
      <c r="E69">
        <f t="shared" si="42"/>
        <v>17750000</v>
      </c>
      <c r="F69">
        <v>1140</v>
      </c>
      <c r="G69">
        <v>10</v>
      </c>
      <c r="H69">
        <f t="shared" si="36"/>
        <v>1.1499999999999999</v>
      </c>
      <c r="I69">
        <f t="shared" si="37"/>
        <v>20412500</v>
      </c>
      <c r="J69">
        <f t="shared" si="38"/>
        <v>1.3406674602848816</v>
      </c>
      <c r="K69">
        <f t="shared" si="46"/>
        <v>1.1550292133601523</v>
      </c>
      <c r="L69">
        <f t="shared" si="47"/>
        <v>0.14282848026191441</v>
      </c>
      <c r="O69">
        <v>26</v>
      </c>
      <c r="P69">
        <f t="shared" si="43"/>
        <v>1625000</v>
      </c>
      <c r="Q69">
        <v>10</v>
      </c>
      <c r="R69">
        <f t="shared" si="39"/>
        <v>16250000</v>
      </c>
      <c r="S69">
        <v>1140</v>
      </c>
      <c r="T69">
        <v>10</v>
      </c>
      <c r="U69">
        <f t="shared" si="44"/>
        <v>1.1499999999999999</v>
      </c>
      <c r="V69">
        <f t="shared" si="45"/>
        <v>18687500</v>
      </c>
      <c r="W69">
        <f t="shared" si="40"/>
        <v>0.23775445292620864</v>
      </c>
      <c r="X69">
        <f t="shared" si="48"/>
        <v>0.25365776081424934</v>
      </c>
      <c r="Y69">
        <f t="shared" si="49"/>
        <v>9.1362162351121146E-3</v>
      </c>
    </row>
    <row r="70" spans="1:25" x14ac:dyDescent="0.2">
      <c r="A70" s="23" t="s">
        <v>78</v>
      </c>
      <c r="B70">
        <v>144</v>
      </c>
      <c r="C70">
        <f t="shared" si="41"/>
        <v>9000000</v>
      </c>
      <c r="D70" s="14">
        <v>1</v>
      </c>
      <c r="E70">
        <f t="shared" si="42"/>
        <v>9000000</v>
      </c>
      <c r="F70">
        <v>1382</v>
      </c>
      <c r="G70">
        <v>10</v>
      </c>
      <c r="H70">
        <f t="shared" si="36"/>
        <v>1.3919999999999999</v>
      </c>
      <c r="I70">
        <f t="shared" si="37"/>
        <v>12528000</v>
      </c>
      <c r="J70">
        <f t="shared" si="38"/>
        <v>0.82282336521489263</v>
      </c>
      <c r="N70" s="23" t="s">
        <v>78</v>
      </c>
      <c r="O70">
        <v>54</v>
      </c>
      <c r="P70">
        <f t="shared" si="43"/>
        <v>3375000</v>
      </c>
      <c r="Q70">
        <v>1</v>
      </c>
      <c r="R70">
        <f t="shared" si="39"/>
        <v>3375000</v>
      </c>
      <c r="S70">
        <v>1382</v>
      </c>
      <c r="T70">
        <v>10</v>
      </c>
      <c r="U70">
        <f t="shared" si="44"/>
        <v>1.3919999999999999</v>
      </c>
      <c r="V70">
        <f t="shared" si="45"/>
        <v>4698000</v>
      </c>
      <c r="W70">
        <f t="shared" si="40"/>
        <v>5.9770992366412215E-2</v>
      </c>
    </row>
    <row r="71" spans="1:25" x14ac:dyDescent="0.2">
      <c r="B71">
        <v>80</v>
      </c>
      <c r="C71">
        <f t="shared" si="41"/>
        <v>5000000</v>
      </c>
      <c r="D71" s="14">
        <v>1</v>
      </c>
      <c r="E71">
        <f t="shared" si="42"/>
        <v>5000000</v>
      </c>
      <c r="F71">
        <v>1410</v>
      </c>
      <c r="G71">
        <v>10</v>
      </c>
      <c r="H71">
        <f t="shared" si="36"/>
        <v>1.42</v>
      </c>
      <c r="I71">
        <f t="shared" si="37"/>
        <v>7100000</v>
      </c>
      <c r="J71">
        <f t="shared" si="38"/>
        <v>0.46631911662082837</v>
      </c>
      <c r="O71">
        <v>34</v>
      </c>
      <c r="P71">
        <f t="shared" si="43"/>
        <v>2125000</v>
      </c>
      <c r="Q71">
        <v>1</v>
      </c>
      <c r="R71">
        <f t="shared" si="39"/>
        <v>2125000</v>
      </c>
      <c r="S71">
        <v>1410</v>
      </c>
      <c r="T71">
        <v>10</v>
      </c>
      <c r="U71">
        <f t="shared" si="44"/>
        <v>1.42</v>
      </c>
      <c r="V71">
        <f t="shared" si="45"/>
        <v>3017500</v>
      </c>
      <c r="W71">
        <f t="shared" si="40"/>
        <v>3.839058524173028E-2</v>
      </c>
    </row>
    <row r="72" spans="1:25" x14ac:dyDescent="0.2">
      <c r="B72">
        <v>125</v>
      </c>
      <c r="C72">
        <f t="shared" si="41"/>
        <v>7812500</v>
      </c>
      <c r="D72" s="14">
        <v>1</v>
      </c>
      <c r="E72">
        <f t="shared" si="42"/>
        <v>7812500</v>
      </c>
      <c r="F72">
        <v>1310</v>
      </c>
      <c r="G72">
        <v>10</v>
      </c>
      <c r="H72">
        <f t="shared" si="36"/>
        <v>1.32</v>
      </c>
      <c r="I72">
        <f t="shared" si="37"/>
        <v>10312500</v>
      </c>
      <c r="J72">
        <f t="shared" si="38"/>
        <v>0.67731209720454821</v>
      </c>
      <c r="K72">
        <f t="shared" si="46"/>
        <v>0.65548485968008974</v>
      </c>
      <c r="L72">
        <f t="shared" si="47"/>
        <v>0.10349096746393939</v>
      </c>
      <c r="O72">
        <v>64</v>
      </c>
      <c r="P72">
        <f t="shared" si="43"/>
        <v>4000000</v>
      </c>
      <c r="Q72">
        <v>1</v>
      </c>
      <c r="R72">
        <f t="shared" si="39"/>
        <v>4000000</v>
      </c>
      <c r="S72">
        <v>1310</v>
      </c>
      <c r="T72">
        <v>10</v>
      </c>
      <c r="U72">
        <f t="shared" si="44"/>
        <v>1.32</v>
      </c>
      <c r="V72">
        <f t="shared" si="45"/>
        <v>5280000</v>
      </c>
      <c r="W72">
        <f t="shared" si="40"/>
        <v>6.7175572519083973E-2</v>
      </c>
      <c r="X72">
        <f t="shared" si="48"/>
        <v>5.5112383375742154E-2</v>
      </c>
      <c r="Y72">
        <f t="shared" si="49"/>
        <v>8.6298097977363219E-3</v>
      </c>
    </row>
    <row r="73" spans="1:25" x14ac:dyDescent="0.2">
      <c r="A73" s="23" t="s">
        <v>79</v>
      </c>
      <c r="B73">
        <v>209</v>
      </c>
      <c r="C73">
        <f t="shared" si="41"/>
        <v>13062500</v>
      </c>
      <c r="D73" s="14">
        <v>1</v>
      </c>
      <c r="E73">
        <f t="shared" si="42"/>
        <v>13062500</v>
      </c>
      <c r="F73">
        <v>1310</v>
      </c>
      <c r="G73">
        <v>10</v>
      </c>
      <c r="H73">
        <f t="shared" si="36"/>
        <v>1.32</v>
      </c>
      <c r="I73">
        <f t="shared" si="37"/>
        <v>17242500</v>
      </c>
      <c r="J73">
        <f t="shared" si="38"/>
        <v>1.1324658265260046</v>
      </c>
      <c r="N73" s="23" t="s">
        <v>79</v>
      </c>
      <c r="O73">
        <v>25</v>
      </c>
      <c r="P73">
        <f t="shared" si="43"/>
        <v>1562500</v>
      </c>
      <c r="Q73">
        <v>10</v>
      </c>
      <c r="R73">
        <f t="shared" si="39"/>
        <v>15625000</v>
      </c>
      <c r="S73">
        <v>1310</v>
      </c>
      <c r="T73">
        <v>10</v>
      </c>
      <c r="U73">
        <f t="shared" si="44"/>
        <v>1.32</v>
      </c>
      <c r="V73">
        <f t="shared" si="45"/>
        <v>20625000</v>
      </c>
      <c r="W73">
        <f t="shared" si="40"/>
        <v>0.26240458015267176</v>
      </c>
    </row>
    <row r="74" spans="1:25" x14ac:dyDescent="0.2">
      <c r="B74">
        <v>73</v>
      </c>
      <c r="C74">
        <f t="shared" si="41"/>
        <v>4562500</v>
      </c>
      <c r="D74" s="14">
        <v>10</v>
      </c>
      <c r="E74">
        <f t="shared" si="42"/>
        <v>45625000</v>
      </c>
      <c r="F74">
        <v>1380</v>
      </c>
      <c r="G74">
        <v>10</v>
      </c>
      <c r="H74">
        <f t="shared" si="36"/>
        <v>1.39</v>
      </c>
      <c r="I74">
        <f t="shared" si="37"/>
        <v>63418749.999999993</v>
      </c>
      <c r="J74">
        <f t="shared" si="38"/>
        <v>4.165264151717909</v>
      </c>
      <c r="O74">
        <v>30</v>
      </c>
      <c r="P74">
        <f t="shared" si="43"/>
        <v>1875000</v>
      </c>
      <c r="Q74">
        <v>10</v>
      </c>
      <c r="R74">
        <f t="shared" si="39"/>
        <v>18750000</v>
      </c>
      <c r="S74">
        <v>1380</v>
      </c>
      <c r="T74">
        <v>10</v>
      </c>
      <c r="U74">
        <f t="shared" si="44"/>
        <v>1.39</v>
      </c>
      <c r="V74">
        <f t="shared" si="45"/>
        <v>26062500</v>
      </c>
      <c r="W74">
        <f t="shared" si="40"/>
        <v>0.33158396946564883</v>
      </c>
    </row>
    <row r="75" spans="1:25" x14ac:dyDescent="0.2">
      <c r="B75">
        <v>60</v>
      </c>
      <c r="C75">
        <f t="shared" si="41"/>
        <v>3750000</v>
      </c>
      <c r="D75" s="14">
        <v>10</v>
      </c>
      <c r="E75">
        <f t="shared" si="42"/>
        <v>37500000</v>
      </c>
      <c r="F75">
        <v>1310</v>
      </c>
      <c r="G75">
        <v>10</v>
      </c>
      <c r="H75">
        <f t="shared" si="36"/>
        <v>1.32</v>
      </c>
      <c r="I75">
        <f t="shared" si="37"/>
        <v>49500000</v>
      </c>
      <c r="J75">
        <f t="shared" si="38"/>
        <v>3.2510980665818314</v>
      </c>
      <c r="K75">
        <f t="shared" si="46"/>
        <v>2.8496093482752483</v>
      </c>
      <c r="L75">
        <f t="shared" si="47"/>
        <v>0.89821328452977522</v>
      </c>
      <c r="O75">
        <v>27</v>
      </c>
      <c r="P75">
        <f t="shared" si="43"/>
        <v>1687500</v>
      </c>
      <c r="Q75">
        <v>10</v>
      </c>
      <c r="R75">
        <f t="shared" si="39"/>
        <v>16875000</v>
      </c>
      <c r="S75">
        <v>1310</v>
      </c>
      <c r="T75">
        <v>10</v>
      </c>
      <c r="U75">
        <f t="shared" si="44"/>
        <v>1.32</v>
      </c>
      <c r="V75">
        <f t="shared" si="45"/>
        <v>22275000</v>
      </c>
      <c r="W75">
        <f t="shared" si="40"/>
        <v>0.28339694656488551</v>
      </c>
      <c r="X75">
        <f t="shared" si="48"/>
        <v>0.29246183206106874</v>
      </c>
      <c r="Y75">
        <f t="shared" si="49"/>
        <v>2.0478249341055303E-2</v>
      </c>
    </row>
    <row r="76" spans="1:25" x14ac:dyDescent="0.2">
      <c r="A76" s="23" t="s">
        <v>80</v>
      </c>
      <c r="B76">
        <v>88</v>
      </c>
      <c r="C76">
        <f t="shared" si="41"/>
        <v>5500000</v>
      </c>
      <c r="D76" s="14">
        <v>1</v>
      </c>
      <c r="E76">
        <f t="shared" si="42"/>
        <v>5500000</v>
      </c>
      <c r="F76">
        <v>1385</v>
      </c>
      <c r="G76">
        <v>10</v>
      </c>
      <c r="H76">
        <f t="shared" si="36"/>
        <v>1.395</v>
      </c>
      <c r="I76">
        <f t="shared" si="37"/>
        <v>7672500</v>
      </c>
      <c r="J76">
        <f t="shared" si="38"/>
        <v>0.50392020032018392</v>
      </c>
      <c r="N76" s="23" t="s">
        <v>80</v>
      </c>
      <c r="O76">
        <v>12</v>
      </c>
      <c r="P76">
        <f t="shared" si="43"/>
        <v>750000</v>
      </c>
      <c r="Q76">
        <v>10</v>
      </c>
      <c r="R76">
        <f t="shared" si="39"/>
        <v>7500000</v>
      </c>
      <c r="S76">
        <v>1385</v>
      </c>
      <c r="T76">
        <v>10</v>
      </c>
      <c r="U76">
        <f t="shared" si="44"/>
        <v>1.395</v>
      </c>
      <c r="V76">
        <f t="shared" si="45"/>
        <v>10462500</v>
      </c>
      <c r="W76">
        <f t="shared" si="40"/>
        <v>0.13311068702290077</v>
      </c>
    </row>
    <row r="77" spans="1:25" x14ac:dyDescent="0.2">
      <c r="B77">
        <v>14</v>
      </c>
      <c r="C77">
        <f>(B77/4)*2.5 *100000</f>
        <v>875000</v>
      </c>
      <c r="D77" s="14">
        <v>10</v>
      </c>
      <c r="E77">
        <f>C77*D77</f>
        <v>8750000</v>
      </c>
      <c r="F77">
        <v>1335</v>
      </c>
      <c r="G77">
        <v>10</v>
      </c>
      <c r="H77">
        <f t="shared" si="36"/>
        <v>1.345</v>
      </c>
      <c r="I77">
        <f t="shared" si="37"/>
        <v>11768750</v>
      </c>
      <c r="J77">
        <f t="shared" si="38"/>
        <v>0.77295677517343298</v>
      </c>
      <c r="O77">
        <v>20</v>
      </c>
      <c r="P77">
        <f>(O77/4)*2.5 *100000</f>
        <v>1250000</v>
      </c>
      <c r="Q77">
        <v>10</v>
      </c>
      <c r="R77">
        <f>P77*Q77</f>
        <v>12500000</v>
      </c>
      <c r="S77">
        <v>1335</v>
      </c>
      <c r="T77">
        <v>10</v>
      </c>
      <c r="U77">
        <f t="shared" si="44"/>
        <v>1.345</v>
      </c>
      <c r="V77">
        <f t="shared" si="45"/>
        <v>16812500</v>
      </c>
      <c r="W77">
        <f t="shared" si="40"/>
        <v>0.21389949109414758</v>
      </c>
    </row>
    <row r="78" spans="1:25" x14ac:dyDescent="0.2">
      <c r="B78">
        <v>241</v>
      </c>
      <c r="C78">
        <f>(B78/4)*2.5 *100000</f>
        <v>15062500</v>
      </c>
      <c r="D78" s="14">
        <v>1</v>
      </c>
      <c r="E78">
        <f>C78*D78</f>
        <v>15062500</v>
      </c>
      <c r="F78">
        <v>1195</v>
      </c>
      <c r="G78">
        <v>10</v>
      </c>
      <c r="H78">
        <f t="shared" si="36"/>
        <v>1.2050000000000001</v>
      </c>
      <c r="I78">
        <f t="shared" si="37"/>
        <v>18150312.5</v>
      </c>
      <c r="J78">
        <f t="shared" si="38"/>
        <v>1.1920898156890112</v>
      </c>
      <c r="K78">
        <f t="shared" si="46"/>
        <v>0.82298893039420928</v>
      </c>
      <c r="L78">
        <f t="shared" si="47"/>
        <v>0.20022634466710171</v>
      </c>
      <c r="O78">
        <v>16</v>
      </c>
      <c r="P78">
        <f>(O78/4)*2.5 *100000</f>
        <v>1000000</v>
      </c>
      <c r="Q78">
        <v>10</v>
      </c>
      <c r="R78">
        <f>P78*Q78</f>
        <v>10000000</v>
      </c>
      <c r="S78">
        <v>1195</v>
      </c>
      <c r="T78">
        <v>10</v>
      </c>
      <c r="U78">
        <f t="shared" si="44"/>
        <v>1.2050000000000001</v>
      </c>
      <c r="V78">
        <f t="shared" si="45"/>
        <v>12050000</v>
      </c>
      <c r="W78">
        <f t="shared" si="40"/>
        <v>0.15330788804071246</v>
      </c>
      <c r="X78">
        <f t="shared" si="48"/>
        <v>0.16677268871925363</v>
      </c>
      <c r="Y78">
        <f t="shared" si="49"/>
        <v>2.4274014630191118E-2</v>
      </c>
    </row>
    <row r="79" spans="1:25" x14ac:dyDescent="0.2">
      <c r="Q79" s="14"/>
    </row>
    <row r="80" spans="1:25" x14ac:dyDescent="0.2">
      <c r="Q80" s="14"/>
    </row>
    <row r="81" spans="17:17" x14ac:dyDescent="0.2">
      <c r="Q81" s="14"/>
    </row>
    <row r="82" spans="17:17" x14ac:dyDescent="0.2">
      <c r="Q82" s="14"/>
    </row>
    <row r="83" spans="17:17" x14ac:dyDescent="0.2">
      <c r="Q83" s="14"/>
    </row>
    <row r="84" spans="17:17" x14ac:dyDescent="0.2">
      <c r="Q84" s="14"/>
    </row>
    <row r="85" spans="17:17" x14ac:dyDescent="0.2">
      <c r="Q85" s="14"/>
    </row>
    <row r="86" spans="17:17" x14ac:dyDescent="0.2">
      <c r="Q86" s="14"/>
    </row>
    <row r="87" spans="17:17" x14ac:dyDescent="0.2">
      <c r="Q87" s="14"/>
    </row>
    <row r="89" spans="17:17" x14ac:dyDescent="0.2">
      <c r="Q89" s="14"/>
    </row>
    <row r="90" spans="17:17" x14ac:dyDescent="0.2">
      <c r="Q90" s="14"/>
    </row>
    <row r="91" spans="17:17" x14ac:dyDescent="0.2">
      <c r="Q91" s="14"/>
    </row>
    <row r="92" spans="17:17" x14ac:dyDescent="0.2">
      <c r="Q92" s="14"/>
    </row>
    <row r="93" spans="17:17" x14ac:dyDescent="0.2">
      <c r="Q93" s="14"/>
    </row>
    <row r="94" spans="17:17" x14ac:dyDescent="0.2">
      <c r="Q94" s="14"/>
    </row>
    <row r="95" spans="17:17" x14ac:dyDescent="0.2">
      <c r="Q95" s="14"/>
    </row>
    <row r="96" spans="17:17" x14ac:dyDescent="0.2">
      <c r="Q96" s="14"/>
    </row>
    <row r="97" spans="17:17" x14ac:dyDescent="0.2">
      <c r="Q97" s="14"/>
    </row>
    <row r="98" spans="17:17" x14ac:dyDescent="0.2">
      <c r="Q98" s="14"/>
    </row>
    <row r="99" spans="17:17" x14ac:dyDescent="0.2">
      <c r="Q99" s="1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BF9FA-ED54-472D-8C6F-23EE1F1D9D13}">
  <dimension ref="A1:K121"/>
  <sheetViews>
    <sheetView workbookViewId="0">
      <pane ySplit="1" topLeftCell="A2" activePane="bottomLeft" state="frozen"/>
      <selection pane="bottomLeft" activeCell="A103" sqref="A103:XFD106"/>
    </sheetView>
  </sheetViews>
  <sheetFormatPr baseColWidth="10" defaultRowHeight="15" x14ac:dyDescent="0.2"/>
  <cols>
    <col min="12" max="12" width="13.5" bestFit="1" customWidth="1"/>
  </cols>
  <sheetData>
    <row r="1" spans="1:11" ht="16" thickBot="1" x14ac:dyDescent="0.25">
      <c r="A1" s="3"/>
      <c r="B1" s="7"/>
      <c r="C1" s="7"/>
      <c r="D1" s="7"/>
      <c r="E1" s="7" t="s">
        <v>147</v>
      </c>
      <c r="F1" s="7"/>
      <c r="G1" s="7"/>
      <c r="H1" s="7" t="s">
        <v>148</v>
      </c>
      <c r="I1" s="7"/>
      <c r="J1" s="4"/>
    </row>
    <row r="2" spans="1:11" ht="16" thickBot="1" x14ac:dyDescent="0.25">
      <c r="A2" s="8"/>
      <c r="B2" s="9"/>
      <c r="C2" s="9" t="s">
        <v>24</v>
      </c>
      <c r="D2" s="9" t="s">
        <v>25</v>
      </c>
      <c r="E2" s="9" t="s">
        <v>24</v>
      </c>
      <c r="F2" s="9" t="s">
        <v>25</v>
      </c>
      <c r="G2" s="9" t="s">
        <v>73</v>
      </c>
      <c r="H2" s="9" t="s">
        <v>24</v>
      </c>
      <c r="I2" s="9" t="s">
        <v>25</v>
      </c>
      <c r="J2" s="11" t="s">
        <v>73</v>
      </c>
    </row>
    <row r="3" spans="1:11" x14ac:dyDescent="0.2">
      <c r="A3" s="1" t="s">
        <v>1</v>
      </c>
      <c r="B3" t="s">
        <v>51</v>
      </c>
      <c r="C3">
        <v>0</v>
      </c>
      <c r="D3">
        <v>51.279999999999987</v>
      </c>
      <c r="H3">
        <f>C3/$G$4</f>
        <v>0</v>
      </c>
      <c r="I3">
        <f>D3/$G$4</f>
        <v>0.43649982975825663</v>
      </c>
      <c r="J3">
        <f>H3+I3</f>
        <v>0.43649982975825663</v>
      </c>
    </row>
    <row r="4" spans="1:11" x14ac:dyDescent="0.2">
      <c r="A4" s="1"/>
      <c r="B4" s="1" t="s">
        <v>51</v>
      </c>
      <c r="C4">
        <v>0</v>
      </c>
      <c r="D4">
        <v>183.68</v>
      </c>
      <c r="E4">
        <v>0</v>
      </c>
      <c r="F4">
        <f>AVERAGE(D3:D4)</f>
        <v>117.47999999999999</v>
      </c>
      <c r="G4" s="1">
        <f>E4+F4</f>
        <v>117.47999999999999</v>
      </c>
      <c r="H4">
        <f>C4/$G$4</f>
        <v>0</v>
      </c>
      <c r="I4">
        <f>D4/$G$4</f>
        <v>1.5635001702417435</v>
      </c>
      <c r="J4">
        <f t="shared" ref="J4:J67" si="0">H4+I4</f>
        <v>1.5635001702417435</v>
      </c>
      <c r="K4" s="1">
        <f>AVERAGE(J3:J4)</f>
        <v>1</v>
      </c>
    </row>
    <row r="5" spans="1:11" x14ac:dyDescent="0.2">
      <c r="B5" t="s">
        <v>52</v>
      </c>
      <c r="C5">
        <v>0</v>
      </c>
      <c r="D5">
        <v>221.25</v>
      </c>
      <c r="H5">
        <f>C5/$G$6</f>
        <v>0</v>
      </c>
      <c r="I5">
        <f>D5/$G$6</f>
        <v>0.82589868976072278</v>
      </c>
      <c r="J5">
        <f t="shared" si="0"/>
        <v>0.82589868976072278</v>
      </c>
    </row>
    <row r="6" spans="1:11" x14ac:dyDescent="0.2">
      <c r="B6" s="37" t="s">
        <v>52</v>
      </c>
      <c r="C6">
        <v>0</v>
      </c>
      <c r="D6">
        <v>314.52999999999997</v>
      </c>
      <c r="E6">
        <f t="shared" ref="E6" si="1">AVERAGE(C5:C6)</f>
        <v>0</v>
      </c>
      <c r="F6">
        <f>AVERAGE(D5:D6)</f>
        <v>267.89</v>
      </c>
      <c r="G6" s="37">
        <f t="shared" ref="G6:G8" si="2">E6+F6</f>
        <v>267.89</v>
      </c>
      <c r="H6">
        <f>C6/$G$6</f>
        <v>0</v>
      </c>
      <c r="I6">
        <f>D6/$G$6</f>
        <v>1.1741013102392772</v>
      </c>
      <c r="J6">
        <f t="shared" si="0"/>
        <v>1.1741013102392772</v>
      </c>
      <c r="K6" s="37">
        <f>AVERAGE(J5:J6)</f>
        <v>1</v>
      </c>
    </row>
    <row r="7" spans="1:11" x14ac:dyDescent="0.2">
      <c r="B7" t="s">
        <v>53</v>
      </c>
      <c r="C7">
        <v>19.45</v>
      </c>
      <c r="D7">
        <v>350.56</v>
      </c>
      <c r="H7">
        <f>C7/$G$8</f>
        <v>5.4601089214530343E-2</v>
      </c>
      <c r="I7">
        <f>D7/$G$8</f>
        <v>0.9841109426758744</v>
      </c>
      <c r="J7">
        <f t="shared" si="0"/>
        <v>1.0387120318904048</v>
      </c>
    </row>
    <row r="8" spans="1:11" x14ac:dyDescent="0.2">
      <c r="B8" s="35" t="s">
        <v>53</v>
      </c>
      <c r="C8">
        <v>16.61</v>
      </c>
      <c r="D8">
        <v>325.82</v>
      </c>
      <c r="E8">
        <f>AVERAGE(C7:C8)</f>
        <v>18.03</v>
      </c>
      <c r="F8">
        <f>AVERAGE(D7:D8)</f>
        <v>338.19</v>
      </c>
      <c r="G8" s="35">
        <f t="shared" si="2"/>
        <v>356.22</v>
      </c>
      <c r="H8">
        <f>C8/$G$8</f>
        <v>4.6628488013025653E-2</v>
      </c>
      <c r="I8">
        <f>D8/$G$8</f>
        <v>0.9146594800965695</v>
      </c>
      <c r="J8">
        <f t="shared" si="0"/>
        <v>0.96128796810959516</v>
      </c>
      <c r="K8" s="35">
        <f>AVERAGE(J7:J8)</f>
        <v>1</v>
      </c>
    </row>
    <row r="9" spans="1:11" x14ac:dyDescent="0.2">
      <c r="A9" s="28" t="s">
        <v>9</v>
      </c>
      <c r="B9" t="s">
        <v>51</v>
      </c>
      <c r="C9">
        <v>7.45</v>
      </c>
      <c r="D9">
        <v>172.39</v>
      </c>
      <c r="H9">
        <f>C9/$G$4</f>
        <v>6.3415049370105558E-2</v>
      </c>
      <c r="I9">
        <f>D9/$G$4</f>
        <v>1.4673987061627511</v>
      </c>
      <c r="J9">
        <f>H9+I9</f>
        <v>1.5308137555328567</v>
      </c>
    </row>
    <row r="10" spans="1:11" x14ac:dyDescent="0.2">
      <c r="B10" t="s">
        <v>51</v>
      </c>
      <c r="C10">
        <v>9.8000000000000007</v>
      </c>
      <c r="D10">
        <v>144.26</v>
      </c>
      <c r="H10">
        <f>C10/$G$4</f>
        <v>8.3418454204971071E-2</v>
      </c>
      <c r="I10">
        <f>D10/$G$4</f>
        <v>1.2279536942458291</v>
      </c>
      <c r="J10">
        <f t="shared" si="0"/>
        <v>1.3113721484508001</v>
      </c>
    </row>
    <row r="11" spans="1:11" x14ac:dyDescent="0.2">
      <c r="B11" t="s">
        <v>52</v>
      </c>
      <c r="C11">
        <v>0</v>
      </c>
      <c r="D11">
        <v>132.17000000000002</v>
      </c>
      <c r="H11">
        <f>C11/$G$6</f>
        <v>0</v>
      </c>
      <c r="I11">
        <f>D11/$G$6</f>
        <v>0.49337414610474456</v>
      </c>
      <c r="J11">
        <f t="shared" si="0"/>
        <v>0.49337414610474456</v>
      </c>
    </row>
    <row r="12" spans="1:11" x14ac:dyDescent="0.2">
      <c r="B12" t="s">
        <v>52</v>
      </c>
      <c r="C12">
        <v>0</v>
      </c>
      <c r="D12">
        <v>462.91</v>
      </c>
      <c r="H12">
        <f>C12/$G$6</f>
        <v>0</v>
      </c>
      <c r="I12">
        <f>D12/$G$6</f>
        <v>1.7279853671282992</v>
      </c>
      <c r="J12">
        <f t="shared" si="0"/>
        <v>1.7279853671282992</v>
      </c>
    </row>
    <row r="13" spans="1:11" x14ac:dyDescent="0.2">
      <c r="B13" t="s">
        <v>53</v>
      </c>
      <c r="C13">
        <v>137.12</v>
      </c>
      <c r="D13">
        <v>286.01</v>
      </c>
      <c r="H13">
        <f>C13/$G$8</f>
        <v>0.38493066082757843</v>
      </c>
      <c r="I13">
        <f>D13/$G$8</f>
        <v>0.80290270057829427</v>
      </c>
      <c r="J13">
        <f t="shared" si="0"/>
        <v>1.1878333614058727</v>
      </c>
    </row>
    <row r="14" spans="1:11" x14ac:dyDescent="0.2">
      <c r="B14" t="s">
        <v>53</v>
      </c>
      <c r="C14">
        <v>38.61</v>
      </c>
      <c r="D14">
        <v>321.69</v>
      </c>
      <c r="H14">
        <f>C14/$G$8</f>
        <v>0.10838807478524506</v>
      </c>
      <c r="I14">
        <f>D14/$G$8</f>
        <v>0.90306552130705731</v>
      </c>
      <c r="J14">
        <f t="shared" si="0"/>
        <v>1.0114535960923023</v>
      </c>
    </row>
    <row r="15" spans="1:11" x14ac:dyDescent="0.2">
      <c r="A15" s="28" t="s">
        <v>8</v>
      </c>
      <c r="B15" t="s">
        <v>51</v>
      </c>
      <c r="C15">
        <v>5.8999999999999995</v>
      </c>
      <c r="D15">
        <v>175.58</v>
      </c>
      <c r="H15">
        <f>C15/$F$4</f>
        <v>5.0221314266258088E-2</v>
      </c>
      <c r="I15">
        <f>D15/$G$4</f>
        <v>1.4945522642151858</v>
      </c>
      <c r="J15">
        <f t="shared" si="0"/>
        <v>1.5447735784814438</v>
      </c>
    </row>
    <row r="16" spans="1:11" x14ac:dyDescent="0.2">
      <c r="B16" t="s">
        <v>51</v>
      </c>
      <c r="C16">
        <v>2.0299999999999998</v>
      </c>
      <c r="D16">
        <v>166.67999999999998</v>
      </c>
      <c r="H16">
        <f>C16/$F$4</f>
        <v>1.727953694245829E-2</v>
      </c>
      <c r="I16">
        <f>D16/$G$4</f>
        <v>1.4187946884576097</v>
      </c>
      <c r="J16">
        <f t="shared" si="0"/>
        <v>1.436074225400068</v>
      </c>
    </row>
    <row r="17" spans="1:10" x14ac:dyDescent="0.2">
      <c r="B17" t="s">
        <v>52</v>
      </c>
      <c r="C17">
        <v>0</v>
      </c>
      <c r="D17">
        <v>338.12</v>
      </c>
      <c r="H17">
        <f>C17/$F$6</f>
        <v>0</v>
      </c>
      <c r="I17">
        <f>D17/$G$6</f>
        <v>1.2621598417260818</v>
      </c>
      <c r="J17">
        <f t="shared" si="0"/>
        <v>1.2621598417260818</v>
      </c>
    </row>
    <row r="18" spans="1:10" x14ac:dyDescent="0.2">
      <c r="B18" t="s">
        <v>52</v>
      </c>
      <c r="C18">
        <v>0</v>
      </c>
      <c r="D18">
        <v>325.95</v>
      </c>
      <c r="H18">
        <f>C18/$F$6</f>
        <v>0</v>
      </c>
      <c r="I18">
        <f>D18/$G$6</f>
        <v>1.2167307476949494</v>
      </c>
      <c r="J18">
        <f t="shared" si="0"/>
        <v>1.2167307476949494</v>
      </c>
    </row>
    <row r="19" spans="1:10" x14ac:dyDescent="0.2">
      <c r="B19" t="s">
        <v>53</v>
      </c>
      <c r="C19">
        <v>55.169999999999987</v>
      </c>
      <c r="D19">
        <v>337.93</v>
      </c>
      <c r="H19">
        <f>C19/$G$8</f>
        <v>0.1548762001010611</v>
      </c>
      <c r="I19">
        <f>D19/$G$8</f>
        <v>0.94865532536073205</v>
      </c>
      <c r="J19">
        <f t="shared" si="0"/>
        <v>1.1035315254617932</v>
      </c>
    </row>
    <row r="20" spans="1:10" x14ac:dyDescent="0.2">
      <c r="B20" t="s">
        <v>53</v>
      </c>
      <c r="C20">
        <v>28.580000000000002</v>
      </c>
      <c r="D20">
        <v>300.77</v>
      </c>
      <c r="H20">
        <f>C20/$G$8</f>
        <v>8.0231317725001403E-2</v>
      </c>
      <c r="I20">
        <f>D20/$G$8</f>
        <v>0.84433776879456501</v>
      </c>
      <c r="J20">
        <f t="shared" si="0"/>
        <v>0.92456908651956637</v>
      </c>
    </row>
    <row r="21" spans="1:10" x14ac:dyDescent="0.2">
      <c r="A21" s="28" t="s">
        <v>10</v>
      </c>
      <c r="B21" t="s">
        <v>51</v>
      </c>
      <c r="C21">
        <v>0.61</v>
      </c>
      <c r="D21">
        <v>38.870000000000012</v>
      </c>
      <c r="H21">
        <f>C21/$F$4</f>
        <v>5.1923731699012599E-3</v>
      </c>
      <c r="I21">
        <f>D21/$G$4</f>
        <v>0.33086482805583944</v>
      </c>
      <c r="J21">
        <f t="shared" si="0"/>
        <v>0.33605720122574068</v>
      </c>
    </row>
    <row r="22" spans="1:10" x14ac:dyDescent="0.2">
      <c r="B22" t="s">
        <v>51</v>
      </c>
      <c r="C22">
        <v>6.46</v>
      </c>
      <c r="D22">
        <v>28.120000000000008</v>
      </c>
      <c r="H22">
        <f>C22/$F$4</f>
        <v>5.498808307797072E-2</v>
      </c>
      <c r="I22">
        <f>D22/$G$4</f>
        <v>0.23935989104528441</v>
      </c>
      <c r="J22">
        <f t="shared" si="0"/>
        <v>0.29434797412325514</v>
      </c>
    </row>
    <row r="23" spans="1:10" x14ac:dyDescent="0.2">
      <c r="B23" t="s">
        <v>52</v>
      </c>
      <c r="C23">
        <v>0</v>
      </c>
      <c r="D23">
        <v>299.39</v>
      </c>
      <c r="H23">
        <f>C23/$F$6</f>
        <v>0</v>
      </c>
      <c r="I23">
        <f>D23/$G$6</f>
        <v>1.1175855761693232</v>
      </c>
      <c r="J23">
        <f t="shared" si="0"/>
        <v>1.1175855761693232</v>
      </c>
    </row>
    <row r="24" spans="1:10" x14ac:dyDescent="0.2">
      <c r="B24" t="s">
        <v>52</v>
      </c>
      <c r="C24">
        <v>0</v>
      </c>
      <c r="D24">
        <v>347.61</v>
      </c>
      <c r="H24">
        <f>C24/$F$6</f>
        <v>0</v>
      </c>
      <c r="I24">
        <f>D24/$G$6</f>
        <v>1.2975848295942365</v>
      </c>
      <c r="J24">
        <f t="shared" si="0"/>
        <v>1.2975848295942365</v>
      </c>
    </row>
    <row r="25" spans="1:10" x14ac:dyDescent="0.2">
      <c r="B25" t="s">
        <v>53</v>
      </c>
      <c r="C25">
        <v>61.89</v>
      </c>
      <c r="D25">
        <v>300.43</v>
      </c>
      <c r="H25">
        <f>C25/$G$8</f>
        <v>0.17374094660602998</v>
      </c>
      <c r="I25">
        <f>D25/$G$8</f>
        <v>0.84338330245353987</v>
      </c>
      <c r="J25">
        <f t="shared" si="0"/>
        <v>1.0171242490595698</v>
      </c>
    </row>
    <row r="26" spans="1:10" x14ac:dyDescent="0.2">
      <c r="B26" t="s">
        <v>53</v>
      </c>
      <c r="C26">
        <v>30.4</v>
      </c>
      <c r="D26">
        <v>302.52999999999997</v>
      </c>
      <c r="H26">
        <f>C26/$G$8</f>
        <v>8.5340519903430459E-2</v>
      </c>
      <c r="I26">
        <f>D26/$G$8</f>
        <v>0.8492785357363426</v>
      </c>
      <c r="J26">
        <f t="shared" si="0"/>
        <v>0.9346190556397731</v>
      </c>
    </row>
    <row r="27" spans="1:10" x14ac:dyDescent="0.2">
      <c r="A27" s="28" t="s">
        <v>7</v>
      </c>
      <c r="B27" t="s">
        <v>51</v>
      </c>
      <c r="C27">
        <v>0</v>
      </c>
      <c r="D27">
        <v>54.849999999999987</v>
      </c>
      <c r="H27">
        <f>C27/$F$4</f>
        <v>0</v>
      </c>
      <c r="I27">
        <f>D27/$G$4</f>
        <v>0.46688798093292466</v>
      </c>
      <c r="J27">
        <f t="shared" si="0"/>
        <v>0.46688798093292466</v>
      </c>
    </row>
    <row r="28" spans="1:10" x14ac:dyDescent="0.2">
      <c r="B28" t="s">
        <v>51</v>
      </c>
      <c r="C28">
        <v>0</v>
      </c>
      <c r="D28">
        <v>139</v>
      </c>
      <c r="H28">
        <f>C28/$F$4</f>
        <v>0</v>
      </c>
      <c r="I28">
        <f>D28/$G$4</f>
        <v>1.1831801157643855</v>
      </c>
      <c r="J28">
        <f t="shared" si="0"/>
        <v>1.1831801157643855</v>
      </c>
    </row>
    <row r="29" spans="1:10" x14ac:dyDescent="0.2">
      <c r="B29" t="s">
        <v>52</v>
      </c>
      <c r="C29">
        <v>0</v>
      </c>
      <c r="D29">
        <v>534.38</v>
      </c>
      <c r="H29">
        <f>C29/$F$6</f>
        <v>0</v>
      </c>
      <c r="I29">
        <f>D29/$G$6</f>
        <v>1.9947739743924746</v>
      </c>
      <c r="J29">
        <f t="shared" si="0"/>
        <v>1.9947739743924746</v>
      </c>
    </row>
    <row r="30" spans="1:10" x14ac:dyDescent="0.2">
      <c r="B30" t="s">
        <v>52</v>
      </c>
      <c r="C30">
        <v>0</v>
      </c>
      <c r="D30">
        <v>454.6</v>
      </c>
      <c r="H30">
        <f>C30/$F$6</f>
        <v>0</v>
      </c>
      <c r="I30">
        <f>D30/$G$6</f>
        <v>1.6969651722722014</v>
      </c>
      <c r="J30">
        <f t="shared" si="0"/>
        <v>1.6969651722722014</v>
      </c>
    </row>
    <row r="31" spans="1:10" x14ac:dyDescent="0.2">
      <c r="B31" t="s">
        <v>53</v>
      </c>
      <c r="C31">
        <v>9.11</v>
      </c>
      <c r="D31">
        <v>230.54</v>
      </c>
      <c r="H31">
        <f>C31/$G$8</f>
        <v>2.5574083431587218E-2</v>
      </c>
      <c r="I31">
        <f>D31/$G$8</f>
        <v>0.64718432429397554</v>
      </c>
      <c r="J31">
        <f t="shared" si="0"/>
        <v>0.67275840772556272</v>
      </c>
    </row>
    <row r="32" spans="1:10" x14ac:dyDescent="0.2">
      <c r="B32" t="s">
        <v>53</v>
      </c>
      <c r="C32">
        <v>8.9700000000000006</v>
      </c>
      <c r="D32">
        <v>325.57</v>
      </c>
      <c r="H32">
        <f>C32/$G$8</f>
        <v>2.518106787940037E-2</v>
      </c>
      <c r="I32">
        <f>D32/$G$8</f>
        <v>0.91395766661052147</v>
      </c>
      <c r="J32">
        <f t="shared" si="0"/>
        <v>0.9391387344899218</v>
      </c>
    </row>
    <row r="33" spans="1:10" x14ac:dyDescent="0.2">
      <c r="A33" s="2" t="s">
        <v>0</v>
      </c>
      <c r="B33" t="s">
        <v>51</v>
      </c>
      <c r="C33">
        <v>0</v>
      </c>
      <c r="D33">
        <v>54.570000000000007</v>
      </c>
      <c r="H33">
        <f>C33/$F$4</f>
        <v>0</v>
      </c>
      <c r="I33">
        <f>D33/$G$4</f>
        <v>0.46450459652706855</v>
      </c>
      <c r="J33">
        <f t="shared" si="0"/>
        <v>0.46450459652706855</v>
      </c>
    </row>
    <row r="34" spans="1:10" x14ac:dyDescent="0.2">
      <c r="B34" t="s">
        <v>51</v>
      </c>
      <c r="C34">
        <v>0</v>
      </c>
      <c r="D34">
        <v>35.369999999999997</v>
      </c>
      <c r="H34">
        <f>C34/$F$4</f>
        <v>0</v>
      </c>
      <c r="I34">
        <f>D34/$G$4</f>
        <v>0.30107252298263537</v>
      </c>
      <c r="J34">
        <f t="shared" si="0"/>
        <v>0.30107252298263537</v>
      </c>
    </row>
    <row r="35" spans="1:10" x14ac:dyDescent="0.2">
      <c r="B35" t="s">
        <v>52</v>
      </c>
      <c r="C35">
        <v>0</v>
      </c>
      <c r="D35">
        <v>60.199999999999996</v>
      </c>
      <c r="H35">
        <f>C35/$F$6</f>
        <v>0</v>
      </c>
      <c r="I35">
        <f>D35/$G$6</f>
        <v>0.2247191011235955</v>
      </c>
      <c r="J35">
        <f t="shared" si="0"/>
        <v>0.2247191011235955</v>
      </c>
    </row>
    <row r="36" spans="1:10" x14ac:dyDescent="0.2">
      <c r="B36" t="s">
        <v>52</v>
      </c>
      <c r="C36">
        <v>0</v>
      </c>
      <c r="D36">
        <v>266.33999999999997</v>
      </c>
      <c r="H36">
        <f>C36/$F$6</f>
        <v>0</v>
      </c>
      <c r="I36">
        <f>D36/$G$6</f>
        <v>0.99421404307738248</v>
      </c>
      <c r="J36">
        <f t="shared" si="0"/>
        <v>0.99421404307738248</v>
      </c>
    </row>
    <row r="37" spans="1:10" x14ac:dyDescent="0.2">
      <c r="B37" t="s">
        <v>53</v>
      </c>
      <c r="C37">
        <v>11.6</v>
      </c>
      <c r="D37">
        <v>355.81</v>
      </c>
      <c r="H37">
        <f>C37/$G$8</f>
        <v>3.2564145752624778E-2</v>
      </c>
      <c r="I37">
        <f>D37/$G$8</f>
        <v>0.99884902588288127</v>
      </c>
      <c r="J37">
        <f t="shared" si="0"/>
        <v>1.0314131716355059</v>
      </c>
    </row>
    <row r="38" spans="1:10" x14ac:dyDescent="0.2">
      <c r="B38" t="s">
        <v>53</v>
      </c>
      <c r="C38">
        <v>7.6</v>
      </c>
      <c r="D38">
        <v>367.48</v>
      </c>
      <c r="H38">
        <f>C38/$G$8</f>
        <v>2.1335129975857615E-2</v>
      </c>
      <c r="I38">
        <f>D38/$G$8</f>
        <v>1.0316096794115996</v>
      </c>
      <c r="J38">
        <f t="shared" si="0"/>
        <v>1.0529448093874572</v>
      </c>
    </row>
    <row r="39" spans="1:10" x14ac:dyDescent="0.2">
      <c r="A39" s="2" t="s">
        <v>15</v>
      </c>
      <c r="B39" t="s">
        <v>51</v>
      </c>
      <c r="C39">
        <v>0</v>
      </c>
      <c r="D39">
        <v>0</v>
      </c>
      <c r="H39">
        <f>C39/$F$4</f>
        <v>0</v>
      </c>
      <c r="I39">
        <f>D39/$G$4</f>
        <v>0</v>
      </c>
      <c r="J39">
        <f t="shared" si="0"/>
        <v>0</v>
      </c>
    </row>
    <row r="40" spans="1:10" x14ac:dyDescent="0.2">
      <c r="B40" t="s">
        <v>51</v>
      </c>
      <c r="C40">
        <v>0</v>
      </c>
      <c r="D40">
        <v>0</v>
      </c>
      <c r="H40">
        <f>C40/$F$4</f>
        <v>0</v>
      </c>
      <c r="I40">
        <f>D40/$G$4</f>
        <v>0</v>
      </c>
      <c r="J40">
        <f t="shared" si="0"/>
        <v>0</v>
      </c>
    </row>
    <row r="41" spans="1:10" x14ac:dyDescent="0.2">
      <c r="B41" t="s">
        <v>52</v>
      </c>
      <c r="C41">
        <v>0</v>
      </c>
      <c r="D41">
        <v>0</v>
      </c>
      <c r="H41">
        <f>C41/$F$6</f>
        <v>0</v>
      </c>
      <c r="I41">
        <f>D41/$G$6</f>
        <v>0</v>
      </c>
      <c r="J41">
        <f t="shared" si="0"/>
        <v>0</v>
      </c>
    </row>
    <row r="42" spans="1:10" x14ac:dyDescent="0.2">
      <c r="B42" t="s">
        <v>52</v>
      </c>
      <c r="C42">
        <v>0</v>
      </c>
      <c r="D42">
        <v>0</v>
      </c>
      <c r="H42">
        <f>C42/$F$6</f>
        <v>0</v>
      </c>
      <c r="I42">
        <f>D42/$G$6</f>
        <v>0</v>
      </c>
      <c r="J42">
        <f t="shared" si="0"/>
        <v>0</v>
      </c>
    </row>
    <row r="43" spans="1:10" x14ac:dyDescent="0.2">
      <c r="B43" t="s">
        <v>53</v>
      </c>
      <c r="C43">
        <v>0</v>
      </c>
      <c r="D43">
        <v>0</v>
      </c>
      <c r="H43">
        <f t="shared" ref="H43:H68" si="3">C43/$F$8</f>
        <v>0</v>
      </c>
      <c r="I43">
        <f>D43/$G$8</f>
        <v>0</v>
      </c>
      <c r="J43">
        <f t="shared" si="0"/>
        <v>0</v>
      </c>
    </row>
    <row r="44" spans="1:10" x14ac:dyDescent="0.2">
      <c r="B44" t="s">
        <v>53</v>
      </c>
      <c r="C44">
        <v>0</v>
      </c>
      <c r="D44">
        <v>0</v>
      </c>
      <c r="H44">
        <f t="shared" si="3"/>
        <v>0</v>
      </c>
      <c r="I44">
        <f>D44/$G$8</f>
        <v>0</v>
      </c>
      <c r="J44">
        <f t="shared" si="0"/>
        <v>0</v>
      </c>
    </row>
    <row r="45" spans="1:10" x14ac:dyDescent="0.2">
      <c r="A45" s="2" t="s">
        <v>4</v>
      </c>
      <c r="B45" t="s">
        <v>51</v>
      </c>
      <c r="C45">
        <v>0</v>
      </c>
      <c r="D45">
        <v>0</v>
      </c>
      <c r="H45">
        <f>C45/$F$4</f>
        <v>0</v>
      </c>
      <c r="I45">
        <f t="shared" ref="I45:I68" si="4">D45/$F$8</f>
        <v>0</v>
      </c>
      <c r="J45">
        <f t="shared" si="0"/>
        <v>0</v>
      </c>
    </row>
    <row r="46" spans="1:10" x14ac:dyDescent="0.2">
      <c r="B46" t="s">
        <v>51</v>
      </c>
      <c r="C46">
        <v>0</v>
      </c>
      <c r="D46">
        <v>0</v>
      </c>
      <c r="H46">
        <f>C46/$F$4</f>
        <v>0</v>
      </c>
      <c r="I46">
        <f t="shared" si="4"/>
        <v>0</v>
      </c>
      <c r="J46">
        <f t="shared" si="0"/>
        <v>0</v>
      </c>
    </row>
    <row r="47" spans="1:10" x14ac:dyDescent="0.2">
      <c r="B47" t="s">
        <v>52</v>
      </c>
      <c r="C47">
        <v>0</v>
      </c>
      <c r="D47">
        <v>0</v>
      </c>
      <c r="H47">
        <f>C47/$F$6</f>
        <v>0</v>
      </c>
      <c r="I47">
        <f t="shared" si="4"/>
        <v>0</v>
      </c>
      <c r="J47">
        <f t="shared" si="0"/>
        <v>0</v>
      </c>
    </row>
    <row r="48" spans="1:10" x14ac:dyDescent="0.2">
      <c r="B48" t="s">
        <v>52</v>
      </c>
      <c r="C48">
        <v>0</v>
      </c>
      <c r="D48">
        <v>0</v>
      </c>
      <c r="H48">
        <f>C48/$F$6</f>
        <v>0</v>
      </c>
      <c r="I48">
        <f t="shared" si="4"/>
        <v>0</v>
      </c>
      <c r="J48">
        <f t="shared" si="0"/>
        <v>0</v>
      </c>
    </row>
    <row r="49" spans="1:10" x14ac:dyDescent="0.2">
      <c r="B49" t="s">
        <v>53</v>
      </c>
      <c r="C49">
        <v>0</v>
      </c>
      <c r="D49">
        <v>0</v>
      </c>
      <c r="H49">
        <f t="shared" si="3"/>
        <v>0</v>
      </c>
      <c r="I49">
        <f t="shared" si="4"/>
        <v>0</v>
      </c>
      <c r="J49">
        <f t="shared" si="0"/>
        <v>0</v>
      </c>
    </row>
    <row r="50" spans="1:10" x14ac:dyDescent="0.2">
      <c r="B50" t="s">
        <v>53</v>
      </c>
      <c r="C50">
        <v>0</v>
      </c>
      <c r="D50">
        <v>0</v>
      </c>
      <c r="H50">
        <f t="shared" si="3"/>
        <v>0</v>
      </c>
      <c r="I50">
        <f t="shared" si="4"/>
        <v>0</v>
      </c>
      <c r="J50">
        <f t="shared" si="0"/>
        <v>0</v>
      </c>
    </row>
    <row r="51" spans="1:10" x14ac:dyDescent="0.2">
      <c r="A51" s="2" t="s">
        <v>22</v>
      </c>
      <c r="B51" t="s">
        <v>51</v>
      </c>
      <c r="C51">
        <v>0</v>
      </c>
      <c r="D51">
        <v>0</v>
      </c>
      <c r="H51">
        <f>C51/$F$4</f>
        <v>0</v>
      </c>
      <c r="I51">
        <f t="shared" si="4"/>
        <v>0</v>
      </c>
      <c r="J51">
        <f t="shared" si="0"/>
        <v>0</v>
      </c>
    </row>
    <row r="52" spans="1:10" x14ac:dyDescent="0.2">
      <c r="B52" t="s">
        <v>51</v>
      </c>
      <c r="C52">
        <v>0</v>
      </c>
      <c r="D52">
        <v>0</v>
      </c>
      <c r="H52">
        <f>C52/$F$4</f>
        <v>0</v>
      </c>
      <c r="I52">
        <f t="shared" si="4"/>
        <v>0</v>
      </c>
      <c r="J52">
        <f t="shared" si="0"/>
        <v>0</v>
      </c>
    </row>
    <row r="53" spans="1:10" x14ac:dyDescent="0.2">
      <c r="B53" t="s">
        <v>52</v>
      </c>
      <c r="C53">
        <v>0</v>
      </c>
      <c r="D53">
        <v>0</v>
      </c>
      <c r="H53">
        <f>C53/$F$6</f>
        <v>0</v>
      </c>
      <c r="I53">
        <f t="shared" si="4"/>
        <v>0</v>
      </c>
      <c r="J53">
        <f t="shared" si="0"/>
        <v>0</v>
      </c>
    </row>
    <row r="54" spans="1:10" x14ac:dyDescent="0.2">
      <c r="B54" t="s">
        <v>52</v>
      </c>
      <c r="C54">
        <v>0</v>
      </c>
      <c r="D54">
        <v>0</v>
      </c>
      <c r="H54">
        <f>C54/$F$6</f>
        <v>0</v>
      </c>
      <c r="I54">
        <f t="shared" si="4"/>
        <v>0</v>
      </c>
      <c r="J54">
        <f t="shared" si="0"/>
        <v>0</v>
      </c>
    </row>
    <row r="55" spans="1:10" x14ac:dyDescent="0.2">
      <c r="B55" t="s">
        <v>53</v>
      </c>
      <c r="C55">
        <v>0</v>
      </c>
      <c r="D55">
        <v>0</v>
      </c>
      <c r="H55">
        <f t="shared" si="3"/>
        <v>0</v>
      </c>
      <c r="I55">
        <f t="shared" si="4"/>
        <v>0</v>
      </c>
      <c r="J55">
        <f t="shared" si="0"/>
        <v>0</v>
      </c>
    </row>
    <row r="56" spans="1:10" x14ac:dyDescent="0.2">
      <c r="B56" t="s">
        <v>53</v>
      </c>
      <c r="C56">
        <v>0</v>
      </c>
      <c r="D56">
        <v>0</v>
      </c>
      <c r="H56">
        <f t="shared" si="3"/>
        <v>0</v>
      </c>
      <c r="I56">
        <f t="shared" si="4"/>
        <v>0</v>
      </c>
      <c r="J56">
        <f t="shared" si="0"/>
        <v>0</v>
      </c>
    </row>
    <row r="57" spans="1:10" x14ac:dyDescent="0.2">
      <c r="A57" s="2" t="s">
        <v>2</v>
      </c>
      <c r="B57" t="s">
        <v>51</v>
      </c>
      <c r="C57">
        <v>0</v>
      </c>
      <c r="D57">
        <v>0</v>
      </c>
      <c r="H57">
        <f>C57/$F$4</f>
        <v>0</v>
      </c>
      <c r="I57">
        <f t="shared" si="4"/>
        <v>0</v>
      </c>
      <c r="J57">
        <f t="shared" si="0"/>
        <v>0</v>
      </c>
    </row>
    <row r="58" spans="1:10" x14ac:dyDescent="0.2">
      <c r="B58" t="s">
        <v>51</v>
      </c>
      <c r="C58">
        <v>0</v>
      </c>
      <c r="D58">
        <v>0</v>
      </c>
      <c r="H58">
        <f>C58/$F$4</f>
        <v>0</v>
      </c>
      <c r="I58">
        <f t="shared" si="4"/>
        <v>0</v>
      </c>
      <c r="J58">
        <f t="shared" si="0"/>
        <v>0</v>
      </c>
    </row>
    <row r="59" spans="1:10" x14ac:dyDescent="0.2">
      <c r="B59" t="s">
        <v>52</v>
      </c>
      <c r="C59">
        <v>0</v>
      </c>
      <c r="D59">
        <v>0</v>
      </c>
      <c r="H59">
        <f>C59/$F$6</f>
        <v>0</v>
      </c>
      <c r="I59">
        <f t="shared" si="4"/>
        <v>0</v>
      </c>
      <c r="J59">
        <f t="shared" si="0"/>
        <v>0</v>
      </c>
    </row>
    <row r="60" spans="1:10" x14ac:dyDescent="0.2">
      <c r="B60" t="s">
        <v>52</v>
      </c>
      <c r="C60">
        <v>0</v>
      </c>
      <c r="D60">
        <v>0</v>
      </c>
      <c r="H60">
        <f>C60/$F$6</f>
        <v>0</v>
      </c>
      <c r="I60">
        <f t="shared" si="4"/>
        <v>0</v>
      </c>
      <c r="J60">
        <f t="shared" si="0"/>
        <v>0</v>
      </c>
    </row>
    <row r="61" spans="1:10" x14ac:dyDescent="0.2">
      <c r="B61" t="s">
        <v>53</v>
      </c>
      <c r="C61">
        <v>0</v>
      </c>
      <c r="D61">
        <v>0</v>
      </c>
      <c r="H61">
        <f t="shared" si="3"/>
        <v>0</v>
      </c>
      <c r="I61">
        <f t="shared" si="4"/>
        <v>0</v>
      </c>
      <c r="J61">
        <f t="shared" si="0"/>
        <v>0</v>
      </c>
    </row>
    <row r="62" spans="1:10" x14ac:dyDescent="0.2">
      <c r="B62" t="s">
        <v>53</v>
      </c>
      <c r="C62">
        <v>0</v>
      </c>
      <c r="D62">
        <v>0</v>
      </c>
      <c r="H62">
        <f t="shared" si="3"/>
        <v>0</v>
      </c>
      <c r="I62">
        <f t="shared" si="4"/>
        <v>0</v>
      </c>
      <c r="J62">
        <f t="shared" si="0"/>
        <v>0</v>
      </c>
    </row>
    <row r="63" spans="1:10" x14ac:dyDescent="0.2">
      <c r="A63" s="2" t="s">
        <v>3</v>
      </c>
      <c r="B63" t="s">
        <v>51</v>
      </c>
      <c r="C63">
        <v>0</v>
      </c>
      <c r="D63">
        <v>0</v>
      </c>
      <c r="H63">
        <f>C63/$F$4</f>
        <v>0</v>
      </c>
      <c r="I63">
        <f t="shared" si="4"/>
        <v>0</v>
      </c>
      <c r="J63">
        <f t="shared" si="0"/>
        <v>0</v>
      </c>
    </row>
    <row r="64" spans="1:10" x14ac:dyDescent="0.2">
      <c r="B64" t="s">
        <v>51</v>
      </c>
      <c r="C64">
        <v>0</v>
      </c>
      <c r="D64">
        <v>0</v>
      </c>
      <c r="H64">
        <f>C64/$F$4</f>
        <v>0</v>
      </c>
      <c r="I64">
        <f t="shared" si="4"/>
        <v>0</v>
      </c>
      <c r="J64">
        <f t="shared" si="0"/>
        <v>0</v>
      </c>
    </row>
    <row r="65" spans="1:10" x14ac:dyDescent="0.2">
      <c r="B65" t="s">
        <v>52</v>
      </c>
      <c r="C65">
        <v>0</v>
      </c>
      <c r="D65">
        <v>0</v>
      </c>
      <c r="H65">
        <f t="shared" si="3"/>
        <v>0</v>
      </c>
      <c r="I65">
        <f t="shared" si="4"/>
        <v>0</v>
      </c>
      <c r="J65">
        <f t="shared" si="0"/>
        <v>0</v>
      </c>
    </row>
    <row r="66" spans="1:10" x14ac:dyDescent="0.2">
      <c r="B66" t="s">
        <v>52</v>
      </c>
      <c r="C66">
        <v>0</v>
      </c>
      <c r="D66">
        <v>0</v>
      </c>
      <c r="H66">
        <f>C66/$F$6</f>
        <v>0</v>
      </c>
      <c r="I66">
        <f t="shared" si="4"/>
        <v>0</v>
      </c>
      <c r="J66">
        <f t="shared" si="0"/>
        <v>0</v>
      </c>
    </row>
    <row r="67" spans="1:10" x14ac:dyDescent="0.2">
      <c r="B67" t="s">
        <v>53</v>
      </c>
      <c r="C67">
        <v>0</v>
      </c>
      <c r="D67">
        <v>0</v>
      </c>
      <c r="H67">
        <f>C67/$F$6</f>
        <v>0</v>
      </c>
      <c r="I67">
        <f t="shared" si="4"/>
        <v>0</v>
      </c>
      <c r="J67">
        <f t="shared" si="0"/>
        <v>0</v>
      </c>
    </row>
    <row r="68" spans="1:10" x14ac:dyDescent="0.2">
      <c r="B68" t="s">
        <v>53</v>
      </c>
      <c r="C68">
        <v>0</v>
      </c>
      <c r="D68">
        <v>0</v>
      </c>
      <c r="H68">
        <f t="shared" si="3"/>
        <v>0</v>
      </c>
      <c r="I68">
        <f t="shared" si="4"/>
        <v>0</v>
      </c>
      <c r="J68">
        <f t="shared" ref="J68:J98" si="5">H68+I68</f>
        <v>0</v>
      </c>
    </row>
    <row r="69" spans="1:10" x14ac:dyDescent="0.2">
      <c r="A69" s="2" t="s">
        <v>6</v>
      </c>
      <c r="B69" t="s">
        <v>51</v>
      </c>
      <c r="C69">
        <v>0</v>
      </c>
      <c r="D69">
        <v>60.17</v>
      </c>
      <c r="H69">
        <f>C69/$F$4</f>
        <v>0</v>
      </c>
      <c r="I69">
        <f>D69/$F$4</f>
        <v>0.51217228464419484</v>
      </c>
      <c r="J69">
        <f t="shared" si="5"/>
        <v>0.51217228464419484</v>
      </c>
    </row>
    <row r="70" spans="1:10" x14ac:dyDescent="0.2">
      <c r="B70" t="s">
        <v>51</v>
      </c>
      <c r="C70">
        <v>0</v>
      </c>
      <c r="D70">
        <v>16.75</v>
      </c>
      <c r="H70">
        <f>C70/$F$4</f>
        <v>0</v>
      </c>
      <c r="I70">
        <f>D70/$F$4</f>
        <v>0.14257745999319035</v>
      </c>
      <c r="J70">
        <f t="shared" si="5"/>
        <v>0.14257745999319035</v>
      </c>
    </row>
    <row r="71" spans="1:10" x14ac:dyDescent="0.2">
      <c r="B71" t="s">
        <v>52</v>
      </c>
      <c r="C71">
        <v>0</v>
      </c>
      <c r="D71">
        <v>220.71</v>
      </c>
      <c r="H71">
        <f>C71/$F$6</f>
        <v>0</v>
      </c>
      <c r="I71">
        <f>D71/$F$6</f>
        <v>0.82388293702639148</v>
      </c>
      <c r="J71">
        <f t="shared" si="5"/>
        <v>0.82388293702639148</v>
      </c>
    </row>
    <row r="72" spans="1:10" x14ac:dyDescent="0.2">
      <c r="B72" t="s">
        <v>52</v>
      </c>
      <c r="C72">
        <v>0</v>
      </c>
      <c r="D72">
        <v>295.2</v>
      </c>
      <c r="H72">
        <f>C72/$F$6</f>
        <v>0</v>
      </c>
      <c r="I72">
        <f>D72/$F$6</f>
        <v>1.1019448281010862</v>
      </c>
      <c r="J72">
        <f t="shared" si="5"/>
        <v>1.1019448281010862</v>
      </c>
    </row>
    <row r="73" spans="1:10" x14ac:dyDescent="0.2">
      <c r="B73" t="s">
        <v>53</v>
      </c>
      <c r="C73">
        <v>0</v>
      </c>
      <c r="D73">
        <v>42.49</v>
      </c>
      <c r="H73">
        <f t="shared" ref="H73:H98" si="6">C73/$F$8</f>
        <v>0</v>
      </c>
      <c r="I73">
        <f t="shared" ref="I73:I98" si="7">D73/$F$8</f>
        <v>0.12563943345456696</v>
      </c>
      <c r="J73">
        <f t="shared" si="5"/>
        <v>0.12563943345456696</v>
      </c>
    </row>
    <row r="74" spans="1:10" x14ac:dyDescent="0.2">
      <c r="B74" t="s">
        <v>53</v>
      </c>
      <c r="C74">
        <v>0</v>
      </c>
      <c r="D74">
        <v>104.96</v>
      </c>
      <c r="H74">
        <f t="shared" si="6"/>
        <v>0</v>
      </c>
      <c r="I74">
        <f t="shared" si="7"/>
        <v>0.31035808273455751</v>
      </c>
      <c r="J74">
        <f t="shared" si="5"/>
        <v>0.31035808273455751</v>
      </c>
    </row>
    <row r="75" spans="1:10" x14ac:dyDescent="0.2">
      <c r="A75" s="31" t="s">
        <v>14</v>
      </c>
      <c r="B75" t="s">
        <v>51</v>
      </c>
      <c r="C75">
        <v>0</v>
      </c>
      <c r="D75">
        <v>0</v>
      </c>
      <c r="H75">
        <f>C75/$F$4</f>
        <v>0</v>
      </c>
      <c r="I75">
        <f t="shared" si="7"/>
        <v>0</v>
      </c>
      <c r="J75">
        <f t="shared" si="5"/>
        <v>0</v>
      </c>
    </row>
    <row r="76" spans="1:10" x14ac:dyDescent="0.2">
      <c r="B76" t="s">
        <v>51</v>
      </c>
      <c r="C76">
        <v>0</v>
      </c>
      <c r="D76">
        <v>0</v>
      </c>
      <c r="H76">
        <f>C76/$F$4</f>
        <v>0</v>
      </c>
      <c r="I76">
        <f t="shared" si="7"/>
        <v>0</v>
      </c>
      <c r="J76">
        <f t="shared" si="5"/>
        <v>0</v>
      </c>
    </row>
    <row r="77" spans="1:10" x14ac:dyDescent="0.2">
      <c r="B77" t="s">
        <v>52</v>
      </c>
      <c r="C77">
        <v>0</v>
      </c>
      <c r="D77">
        <v>0</v>
      </c>
      <c r="H77">
        <f>C77/$F$6</f>
        <v>0</v>
      </c>
      <c r="I77">
        <f t="shared" si="7"/>
        <v>0</v>
      </c>
      <c r="J77">
        <f t="shared" si="5"/>
        <v>0</v>
      </c>
    </row>
    <row r="78" spans="1:10" x14ac:dyDescent="0.2">
      <c r="B78" t="s">
        <v>52</v>
      </c>
      <c r="C78">
        <v>0</v>
      </c>
      <c r="D78">
        <v>0</v>
      </c>
      <c r="H78">
        <f>C78/$F$6</f>
        <v>0</v>
      </c>
      <c r="I78">
        <f t="shared" si="7"/>
        <v>0</v>
      </c>
      <c r="J78">
        <f t="shared" si="5"/>
        <v>0</v>
      </c>
    </row>
    <row r="79" spans="1:10" x14ac:dyDescent="0.2">
      <c r="B79" t="s">
        <v>53</v>
      </c>
      <c r="C79">
        <v>0</v>
      </c>
      <c r="D79">
        <v>52.27</v>
      </c>
      <c r="H79">
        <f t="shared" si="6"/>
        <v>0</v>
      </c>
      <c r="I79">
        <f t="shared" si="7"/>
        <v>0.15455808864839293</v>
      </c>
      <c r="J79">
        <f t="shared" si="5"/>
        <v>0.15455808864839293</v>
      </c>
    </row>
    <row r="80" spans="1:10" x14ac:dyDescent="0.2">
      <c r="B80" t="s">
        <v>53</v>
      </c>
      <c r="C80">
        <v>0</v>
      </c>
      <c r="D80">
        <v>54.05</v>
      </c>
      <c r="H80">
        <f t="shared" si="6"/>
        <v>0</v>
      </c>
      <c r="I80">
        <f t="shared" si="7"/>
        <v>0.1598214021703776</v>
      </c>
      <c r="J80">
        <f t="shared" si="5"/>
        <v>0.1598214021703776</v>
      </c>
    </row>
    <row r="81" spans="1:10" x14ac:dyDescent="0.2">
      <c r="A81" s="31" t="s">
        <v>12</v>
      </c>
      <c r="B81" t="s">
        <v>51</v>
      </c>
      <c r="C81">
        <v>0</v>
      </c>
      <c r="D81">
        <v>0</v>
      </c>
      <c r="H81">
        <f>C81/$F$4</f>
        <v>0</v>
      </c>
      <c r="I81">
        <f t="shared" si="7"/>
        <v>0</v>
      </c>
      <c r="J81">
        <f t="shared" si="5"/>
        <v>0</v>
      </c>
    </row>
    <row r="82" spans="1:10" x14ac:dyDescent="0.2">
      <c r="B82" t="s">
        <v>51</v>
      </c>
      <c r="C82">
        <v>0</v>
      </c>
      <c r="D82">
        <v>0</v>
      </c>
      <c r="H82">
        <f>C82/$F$4</f>
        <v>0</v>
      </c>
      <c r="I82">
        <f t="shared" si="7"/>
        <v>0</v>
      </c>
      <c r="J82">
        <f t="shared" si="5"/>
        <v>0</v>
      </c>
    </row>
    <row r="83" spans="1:10" x14ac:dyDescent="0.2">
      <c r="B83" t="s">
        <v>52</v>
      </c>
      <c r="C83">
        <v>0</v>
      </c>
      <c r="D83">
        <v>0</v>
      </c>
      <c r="H83">
        <f>C83/$F$6</f>
        <v>0</v>
      </c>
      <c r="I83">
        <f t="shared" si="7"/>
        <v>0</v>
      </c>
      <c r="J83">
        <f t="shared" si="5"/>
        <v>0</v>
      </c>
    </row>
    <row r="84" spans="1:10" x14ac:dyDescent="0.2">
      <c r="B84" t="s">
        <v>52</v>
      </c>
      <c r="C84">
        <v>0</v>
      </c>
      <c r="D84">
        <v>0</v>
      </c>
      <c r="H84">
        <f>C84/$F$6</f>
        <v>0</v>
      </c>
      <c r="I84">
        <f t="shared" si="7"/>
        <v>0</v>
      </c>
      <c r="J84">
        <f t="shared" si="5"/>
        <v>0</v>
      </c>
    </row>
    <row r="85" spans="1:10" x14ac:dyDescent="0.2">
      <c r="B85" t="s">
        <v>53</v>
      </c>
      <c r="C85">
        <v>0</v>
      </c>
      <c r="D85">
        <v>0</v>
      </c>
      <c r="H85">
        <f t="shared" si="6"/>
        <v>0</v>
      </c>
      <c r="I85">
        <f t="shared" si="7"/>
        <v>0</v>
      </c>
      <c r="J85">
        <f t="shared" si="5"/>
        <v>0</v>
      </c>
    </row>
    <row r="86" spans="1:10" x14ac:dyDescent="0.2">
      <c r="B86" t="s">
        <v>53</v>
      </c>
      <c r="C86">
        <v>0</v>
      </c>
      <c r="D86">
        <v>0</v>
      </c>
      <c r="H86">
        <f t="shared" si="6"/>
        <v>0</v>
      </c>
      <c r="I86">
        <f t="shared" si="7"/>
        <v>0</v>
      </c>
      <c r="J86">
        <f t="shared" si="5"/>
        <v>0</v>
      </c>
    </row>
    <row r="87" spans="1:10" x14ac:dyDescent="0.2">
      <c r="A87" s="31" t="s">
        <v>13</v>
      </c>
      <c r="B87" t="s">
        <v>51</v>
      </c>
      <c r="C87">
        <v>0</v>
      </c>
      <c r="D87">
        <v>0</v>
      </c>
      <c r="H87">
        <f>C87/$F$4</f>
        <v>0</v>
      </c>
      <c r="I87">
        <f t="shared" si="7"/>
        <v>0</v>
      </c>
      <c r="J87">
        <f t="shared" si="5"/>
        <v>0</v>
      </c>
    </row>
    <row r="88" spans="1:10" x14ac:dyDescent="0.2">
      <c r="B88" t="s">
        <v>51</v>
      </c>
      <c r="C88">
        <v>0</v>
      </c>
      <c r="D88">
        <v>0</v>
      </c>
      <c r="H88">
        <f>C88/$F$4</f>
        <v>0</v>
      </c>
      <c r="I88">
        <f t="shared" si="7"/>
        <v>0</v>
      </c>
      <c r="J88">
        <f t="shared" si="5"/>
        <v>0</v>
      </c>
    </row>
    <row r="89" spans="1:10" x14ac:dyDescent="0.2">
      <c r="B89" t="s">
        <v>52</v>
      </c>
      <c r="C89">
        <v>0</v>
      </c>
      <c r="D89">
        <v>0</v>
      </c>
      <c r="H89">
        <f>C89/$F$6</f>
        <v>0</v>
      </c>
      <c r="I89">
        <f t="shared" si="7"/>
        <v>0</v>
      </c>
      <c r="J89">
        <f t="shared" si="5"/>
        <v>0</v>
      </c>
    </row>
    <row r="90" spans="1:10" x14ac:dyDescent="0.2">
      <c r="B90" t="s">
        <v>52</v>
      </c>
      <c r="C90">
        <v>0</v>
      </c>
      <c r="D90">
        <v>0</v>
      </c>
      <c r="H90">
        <f>C90/$F$6</f>
        <v>0</v>
      </c>
      <c r="I90">
        <f t="shared" si="7"/>
        <v>0</v>
      </c>
      <c r="J90">
        <f t="shared" si="5"/>
        <v>0</v>
      </c>
    </row>
    <row r="91" spans="1:10" x14ac:dyDescent="0.2">
      <c r="B91" t="s">
        <v>53</v>
      </c>
      <c r="C91">
        <v>0</v>
      </c>
      <c r="D91">
        <v>0</v>
      </c>
      <c r="H91">
        <f t="shared" si="6"/>
        <v>0</v>
      </c>
      <c r="I91">
        <f t="shared" si="7"/>
        <v>0</v>
      </c>
      <c r="J91">
        <f t="shared" si="5"/>
        <v>0</v>
      </c>
    </row>
    <row r="92" spans="1:10" x14ac:dyDescent="0.2">
      <c r="B92" t="s">
        <v>53</v>
      </c>
      <c r="C92">
        <v>0</v>
      </c>
      <c r="D92">
        <v>0</v>
      </c>
      <c r="H92">
        <f t="shared" si="6"/>
        <v>0</v>
      </c>
      <c r="I92">
        <f t="shared" si="7"/>
        <v>0</v>
      </c>
      <c r="J92">
        <f t="shared" si="5"/>
        <v>0</v>
      </c>
    </row>
    <row r="93" spans="1:10" x14ac:dyDescent="0.2">
      <c r="A93" s="31" t="s">
        <v>11</v>
      </c>
      <c r="B93" t="s">
        <v>51</v>
      </c>
      <c r="C93">
        <v>0</v>
      </c>
      <c r="D93">
        <v>6.9700000000000015</v>
      </c>
      <c r="H93">
        <f>C93/$F$4</f>
        <v>0</v>
      </c>
      <c r="I93">
        <f>D93/$F$4</f>
        <v>5.9329247531494739E-2</v>
      </c>
      <c r="J93">
        <f t="shared" si="5"/>
        <v>5.9329247531494739E-2</v>
      </c>
    </row>
    <row r="94" spans="1:10" x14ac:dyDescent="0.2">
      <c r="B94" t="s">
        <v>51</v>
      </c>
      <c r="C94">
        <v>0</v>
      </c>
      <c r="D94">
        <v>81.16</v>
      </c>
      <c r="H94">
        <f>C94/$F$4</f>
        <v>0</v>
      </c>
      <c r="I94">
        <f>D94/$F$4</f>
        <v>0.6908409942117808</v>
      </c>
      <c r="J94">
        <f t="shared" si="5"/>
        <v>0.6908409942117808</v>
      </c>
    </row>
    <row r="95" spans="1:10" x14ac:dyDescent="0.2">
      <c r="B95" t="s">
        <v>52</v>
      </c>
      <c r="C95">
        <v>0</v>
      </c>
      <c r="D95">
        <v>12.54</v>
      </c>
      <c r="H95">
        <f>C95/$F$6</f>
        <v>0</v>
      </c>
      <c r="I95">
        <f>D95/$F$6</f>
        <v>4.6810257941692482E-2</v>
      </c>
      <c r="J95">
        <f t="shared" si="5"/>
        <v>4.6810257941692482E-2</v>
      </c>
    </row>
    <row r="96" spans="1:10" x14ac:dyDescent="0.2">
      <c r="B96" t="s">
        <v>52</v>
      </c>
      <c r="C96">
        <v>0</v>
      </c>
      <c r="D96">
        <v>9.61</v>
      </c>
      <c r="H96">
        <f>C96/$F$6</f>
        <v>0</v>
      </c>
      <c r="I96">
        <f>D96/$F$6</f>
        <v>3.5872932920228452E-2</v>
      </c>
      <c r="J96">
        <f t="shared" si="5"/>
        <v>3.5872932920228452E-2</v>
      </c>
    </row>
    <row r="97" spans="1:11" x14ac:dyDescent="0.2">
      <c r="B97" t="s">
        <v>53</v>
      </c>
      <c r="C97">
        <v>0</v>
      </c>
      <c r="D97">
        <v>206.23</v>
      </c>
      <c r="H97">
        <f t="shared" si="6"/>
        <v>0</v>
      </c>
      <c r="I97">
        <f t="shared" si="7"/>
        <v>0.60980513912297818</v>
      </c>
      <c r="J97">
        <f t="shared" si="5"/>
        <v>0.60980513912297818</v>
      </c>
    </row>
    <row r="98" spans="1:11" x14ac:dyDescent="0.2">
      <c r="B98" t="s">
        <v>53</v>
      </c>
      <c r="C98">
        <v>0</v>
      </c>
      <c r="D98">
        <v>177.51</v>
      </c>
      <c r="H98">
        <f t="shared" si="6"/>
        <v>0</v>
      </c>
      <c r="I98">
        <f t="shared" si="7"/>
        <v>0.52488246252106796</v>
      </c>
      <c r="J98">
        <f t="shared" si="5"/>
        <v>0.52488246252106796</v>
      </c>
    </row>
    <row r="99" spans="1:11" x14ac:dyDescent="0.2">
      <c r="A99" t="s">
        <v>75</v>
      </c>
      <c r="B99" t="s">
        <v>89</v>
      </c>
      <c r="C99">
        <v>107.86</v>
      </c>
      <c r="D99">
        <v>225.74</v>
      </c>
      <c r="H99">
        <f>C99/$G$101</f>
        <v>0.31192943558104785</v>
      </c>
      <c r="I99">
        <f>D99/$G$101</f>
        <v>0.65283655468260471</v>
      </c>
      <c r="J99">
        <f>H99+I99</f>
        <v>0.96476599026365251</v>
      </c>
    </row>
    <row r="100" spans="1:11" x14ac:dyDescent="0.2">
      <c r="B100" t="s">
        <v>89</v>
      </c>
      <c r="C100">
        <v>83.37</v>
      </c>
      <c r="D100">
        <v>242.97</v>
      </c>
      <c r="H100">
        <f t="shared" ref="H100:H121" si="8">C100/$G$101</f>
        <v>0.2411047380344146</v>
      </c>
      <c r="I100">
        <f t="shared" ref="I100:I121" si="9">D100/$G$101</f>
        <v>0.70266544560659372</v>
      </c>
      <c r="J100">
        <f t="shared" ref="J100:J121" si="10">H100+I100</f>
        <v>0.94377018364100829</v>
      </c>
    </row>
    <row r="101" spans="1:11" x14ac:dyDescent="0.2">
      <c r="B101" s="41" t="s">
        <v>89</v>
      </c>
      <c r="C101">
        <v>89.86</v>
      </c>
      <c r="D101">
        <v>287.55</v>
      </c>
      <c r="E101">
        <f>AVERAGE(C99:C101)</f>
        <v>93.696666666666673</v>
      </c>
      <c r="F101">
        <f>AVERAGE(D99:D101)</f>
        <v>252.08666666666667</v>
      </c>
      <c r="G101" s="41">
        <f>E101+F101</f>
        <v>345.78333333333336</v>
      </c>
      <c r="H101">
        <f t="shared" si="8"/>
        <v>0.25987371668192988</v>
      </c>
      <c r="I101">
        <f t="shared" si="9"/>
        <v>0.83159010941340916</v>
      </c>
      <c r="J101">
        <f t="shared" si="10"/>
        <v>1.0914638260953391</v>
      </c>
      <c r="K101" s="41">
        <f>AVERAGE(J99:J101)</f>
        <v>1</v>
      </c>
    </row>
    <row r="102" spans="1:11" x14ac:dyDescent="0.2">
      <c r="H102">
        <f t="shared" si="8"/>
        <v>0</v>
      </c>
      <c r="I102">
        <f t="shared" si="9"/>
        <v>0</v>
      </c>
      <c r="J102">
        <f t="shared" si="10"/>
        <v>0</v>
      </c>
    </row>
    <row r="103" spans="1:11" x14ac:dyDescent="0.2">
      <c r="A103" t="s">
        <v>76</v>
      </c>
      <c r="B103" t="s">
        <v>89</v>
      </c>
      <c r="C103">
        <v>0</v>
      </c>
      <c r="D103">
        <v>134.99</v>
      </c>
      <c r="H103">
        <f t="shared" si="8"/>
        <v>0</v>
      </c>
      <c r="I103">
        <f t="shared" si="9"/>
        <v>0.39038897189955174</v>
      </c>
      <c r="J103">
        <f t="shared" si="10"/>
        <v>0.39038897189955174</v>
      </c>
    </row>
    <row r="104" spans="1:11" x14ac:dyDescent="0.2">
      <c r="B104" t="s">
        <v>89</v>
      </c>
      <c r="C104">
        <v>0</v>
      </c>
      <c r="D104">
        <v>124.84</v>
      </c>
      <c r="H104">
        <f t="shared" si="8"/>
        <v>0</v>
      </c>
      <c r="I104">
        <f t="shared" si="9"/>
        <v>0.36103533040921576</v>
      </c>
      <c r="J104">
        <f t="shared" si="10"/>
        <v>0.36103533040921576</v>
      </c>
    </row>
    <row r="105" spans="1:11" x14ac:dyDescent="0.2">
      <c r="B105" t="s">
        <v>89</v>
      </c>
      <c r="C105">
        <v>0</v>
      </c>
      <c r="D105">
        <v>53.36</v>
      </c>
      <c r="H105">
        <f t="shared" si="8"/>
        <v>0</v>
      </c>
      <c r="I105">
        <f t="shared" si="9"/>
        <v>0.15431628669205186</v>
      </c>
      <c r="J105">
        <f t="shared" si="10"/>
        <v>0.15431628669205186</v>
      </c>
    </row>
    <row r="106" spans="1:11" x14ac:dyDescent="0.2">
      <c r="H106">
        <f t="shared" si="8"/>
        <v>0</v>
      </c>
      <c r="I106">
        <f t="shared" si="9"/>
        <v>0</v>
      </c>
      <c r="J106">
        <f t="shared" si="10"/>
        <v>0</v>
      </c>
    </row>
    <row r="107" spans="1:11" x14ac:dyDescent="0.2">
      <c r="A107" t="s">
        <v>77</v>
      </c>
      <c r="B107" t="s">
        <v>89</v>
      </c>
      <c r="C107">
        <v>0</v>
      </c>
      <c r="D107">
        <v>129.51</v>
      </c>
      <c r="H107">
        <f t="shared" si="8"/>
        <v>0</v>
      </c>
      <c r="I107">
        <f t="shared" si="9"/>
        <v>0.37454089747915353</v>
      </c>
      <c r="J107">
        <f t="shared" si="10"/>
        <v>0.37454089747915353</v>
      </c>
    </row>
    <row r="108" spans="1:11" x14ac:dyDescent="0.2">
      <c r="B108" t="s">
        <v>89</v>
      </c>
      <c r="C108">
        <v>0</v>
      </c>
      <c r="D108">
        <v>4</v>
      </c>
      <c r="H108">
        <f t="shared" si="8"/>
        <v>0</v>
      </c>
      <c r="I108">
        <f t="shared" si="9"/>
        <v>1.1567937533137319E-2</v>
      </c>
      <c r="J108">
        <f t="shared" si="10"/>
        <v>1.1567937533137319E-2</v>
      </c>
    </row>
    <row r="109" spans="1:11" x14ac:dyDescent="0.2">
      <c r="B109" t="s">
        <v>89</v>
      </c>
      <c r="C109">
        <v>0</v>
      </c>
      <c r="D109">
        <v>102.92</v>
      </c>
      <c r="H109">
        <f t="shared" si="8"/>
        <v>0</v>
      </c>
      <c r="I109">
        <f t="shared" si="9"/>
        <v>0.29764303272762327</v>
      </c>
      <c r="J109">
        <f t="shared" si="10"/>
        <v>0.29764303272762327</v>
      </c>
    </row>
    <row r="110" spans="1:11" x14ac:dyDescent="0.2">
      <c r="H110">
        <f t="shared" si="8"/>
        <v>0</v>
      </c>
      <c r="I110">
        <f t="shared" si="9"/>
        <v>0</v>
      </c>
      <c r="J110">
        <f t="shared" si="10"/>
        <v>0</v>
      </c>
    </row>
    <row r="111" spans="1:11" x14ac:dyDescent="0.2">
      <c r="A111" t="s">
        <v>78</v>
      </c>
      <c r="B111" t="s">
        <v>89</v>
      </c>
      <c r="C111">
        <v>0</v>
      </c>
      <c r="D111">
        <v>0</v>
      </c>
      <c r="H111">
        <f t="shared" si="8"/>
        <v>0</v>
      </c>
      <c r="I111">
        <f t="shared" si="9"/>
        <v>0</v>
      </c>
      <c r="J111">
        <f t="shared" si="10"/>
        <v>0</v>
      </c>
    </row>
    <row r="112" spans="1:11" x14ac:dyDescent="0.2">
      <c r="B112" t="s">
        <v>89</v>
      </c>
      <c r="C112">
        <v>0</v>
      </c>
      <c r="D112">
        <v>0</v>
      </c>
      <c r="H112">
        <f t="shared" si="8"/>
        <v>0</v>
      </c>
      <c r="I112">
        <f t="shared" si="9"/>
        <v>0</v>
      </c>
      <c r="J112">
        <f t="shared" si="10"/>
        <v>0</v>
      </c>
    </row>
    <row r="113" spans="1:10" x14ac:dyDescent="0.2">
      <c r="B113" t="s">
        <v>89</v>
      </c>
      <c r="C113">
        <v>0</v>
      </c>
      <c r="D113">
        <v>0</v>
      </c>
      <c r="H113">
        <f t="shared" si="8"/>
        <v>0</v>
      </c>
      <c r="I113">
        <f t="shared" si="9"/>
        <v>0</v>
      </c>
      <c r="J113">
        <f t="shared" si="10"/>
        <v>0</v>
      </c>
    </row>
    <row r="114" spans="1:10" x14ac:dyDescent="0.2">
      <c r="H114">
        <f t="shared" si="8"/>
        <v>0</v>
      </c>
      <c r="I114">
        <f t="shared" si="9"/>
        <v>0</v>
      </c>
      <c r="J114">
        <f t="shared" si="10"/>
        <v>0</v>
      </c>
    </row>
    <row r="115" spans="1:10" x14ac:dyDescent="0.2">
      <c r="A115" t="s">
        <v>79</v>
      </c>
      <c r="B115" t="s">
        <v>89</v>
      </c>
      <c r="C115">
        <v>0</v>
      </c>
      <c r="D115">
        <v>186.9</v>
      </c>
      <c r="H115">
        <f t="shared" si="8"/>
        <v>0</v>
      </c>
      <c r="I115">
        <f t="shared" si="9"/>
        <v>0.54051188123584126</v>
      </c>
      <c r="J115">
        <f t="shared" si="10"/>
        <v>0.54051188123584126</v>
      </c>
    </row>
    <row r="116" spans="1:10" x14ac:dyDescent="0.2">
      <c r="B116" t="s">
        <v>89</v>
      </c>
      <c r="C116">
        <v>0</v>
      </c>
      <c r="D116">
        <v>159.44</v>
      </c>
      <c r="H116">
        <f t="shared" si="8"/>
        <v>0</v>
      </c>
      <c r="I116">
        <f t="shared" si="9"/>
        <v>0.46109799007085356</v>
      </c>
      <c r="J116">
        <f t="shared" si="10"/>
        <v>0.46109799007085356</v>
      </c>
    </row>
    <row r="117" spans="1:10" x14ac:dyDescent="0.2">
      <c r="B117" t="s">
        <v>89</v>
      </c>
      <c r="C117">
        <v>0</v>
      </c>
      <c r="D117">
        <v>113.09</v>
      </c>
      <c r="H117">
        <f t="shared" si="8"/>
        <v>0</v>
      </c>
      <c r="I117">
        <f t="shared" si="9"/>
        <v>0.3270545139056249</v>
      </c>
      <c r="J117">
        <f t="shared" si="10"/>
        <v>0.3270545139056249</v>
      </c>
    </row>
    <row r="118" spans="1:10" x14ac:dyDescent="0.2">
      <c r="H118">
        <f t="shared" si="8"/>
        <v>0</v>
      </c>
      <c r="I118">
        <f t="shared" si="9"/>
        <v>0</v>
      </c>
      <c r="J118">
        <f t="shared" si="10"/>
        <v>0</v>
      </c>
    </row>
    <row r="119" spans="1:10" x14ac:dyDescent="0.2">
      <c r="A119" t="s">
        <v>88</v>
      </c>
      <c r="B119" t="s">
        <v>89</v>
      </c>
      <c r="C119">
        <v>0</v>
      </c>
      <c r="D119">
        <v>128.56</v>
      </c>
      <c r="H119">
        <f t="shared" si="8"/>
        <v>0</v>
      </c>
      <c r="I119">
        <f t="shared" si="9"/>
        <v>0.37179351231503349</v>
      </c>
      <c r="J119">
        <f t="shared" si="10"/>
        <v>0.37179351231503349</v>
      </c>
    </row>
    <row r="120" spans="1:10" x14ac:dyDescent="0.2">
      <c r="B120" t="s">
        <v>89</v>
      </c>
      <c r="C120">
        <v>0</v>
      </c>
      <c r="D120">
        <v>73.34</v>
      </c>
      <c r="H120">
        <f t="shared" si="8"/>
        <v>0</v>
      </c>
      <c r="I120">
        <f t="shared" si="9"/>
        <v>0.21209813467007277</v>
      </c>
      <c r="J120">
        <f t="shared" si="10"/>
        <v>0.21209813467007277</v>
      </c>
    </row>
    <row r="121" spans="1:10" x14ac:dyDescent="0.2">
      <c r="B121" t="s">
        <v>89</v>
      </c>
      <c r="C121">
        <v>0</v>
      </c>
      <c r="D121">
        <v>227.62</v>
      </c>
      <c r="H121">
        <f t="shared" si="8"/>
        <v>0</v>
      </c>
      <c r="I121">
        <f t="shared" si="9"/>
        <v>0.6582734853231792</v>
      </c>
      <c r="J121">
        <f t="shared" si="10"/>
        <v>0.65827348532317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olony growth YPDA 28ºC</vt:lpstr>
      <vt:lpstr>Colony growth MM 28ºC</vt:lpstr>
      <vt:lpstr>Conidation YPDA 28ºC</vt:lpstr>
      <vt:lpstr>Conidation MM 28ºC</vt:lpstr>
      <vt:lpstr>Colony growth YPDA 34ºC</vt:lpstr>
      <vt:lpstr>Colony growth MM 34ºC</vt:lpstr>
      <vt:lpstr>Conidation YPDA 34ºC</vt:lpstr>
      <vt:lpstr>Conidation MM 34ºC</vt:lpstr>
      <vt:lpstr>Cellophane penetration</vt:lpstr>
      <vt:lpstr>Tomato mortality data</vt:lpstr>
      <vt:lpstr>Tomato mortality curve</vt:lpstr>
      <vt:lpstr>Galleria mortality data</vt:lpstr>
      <vt:lpstr>Galleria mortality curv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</dc:creator>
  <cp:lastModifiedBy>Antonio  Di Pietro</cp:lastModifiedBy>
  <dcterms:created xsi:type="dcterms:W3CDTF">2018-12-20T11:52:59Z</dcterms:created>
  <dcterms:modified xsi:type="dcterms:W3CDTF">2024-12-23T18:59:18Z</dcterms:modified>
</cp:coreProperties>
</file>